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329"/>
  <workbookPr filterPrivacy="1" defaultThemeVersion="164011"/>
  <bookViews>
    <workbookView xWindow="0" yWindow="0" windowWidth="22260" windowHeight="12648"/>
  </bookViews>
  <sheets>
    <sheet name="Table S2" sheetId="1" r:id="rId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6" i="1" l="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534"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730" i="1"/>
  <c r="M731" i="1"/>
  <c r="M732" i="1"/>
  <c r="M733" i="1"/>
  <c r="M734" i="1"/>
  <c r="M735" i="1"/>
  <c r="M736" i="1"/>
  <c r="M737" i="1"/>
  <c r="M738" i="1"/>
  <c r="M739" i="1"/>
  <c r="M740" i="1"/>
  <c r="M741" i="1"/>
  <c r="M742" i="1"/>
  <c r="M743" i="1"/>
  <c r="M744" i="1"/>
  <c r="M745" i="1"/>
  <c r="M746" i="1"/>
  <c r="M747" i="1"/>
  <c r="M748" i="1"/>
  <c r="M749" i="1"/>
  <c r="M750" i="1"/>
  <c r="M751" i="1"/>
  <c r="M752" i="1"/>
  <c r="M753" i="1"/>
  <c r="M754" i="1"/>
  <c r="M755" i="1"/>
  <c r="M756" i="1"/>
  <c r="M757" i="1"/>
  <c r="M758" i="1"/>
  <c r="M759" i="1"/>
  <c r="M760" i="1"/>
  <c r="M761" i="1"/>
  <c r="M762" i="1"/>
  <c r="M763" i="1"/>
  <c r="M764" i="1"/>
  <c r="M765" i="1"/>
  <c r="M766" i="1"/>
  <c r="M767" i="1"/>
  <c r="M768" i="1"/>
  <c r="M769" i="1"/>
  <c r="M770" i="1"/>
  <c r="M771" i="1"/>
  <c r="M772" i="1"/>
  <c r="M773" i="1"/>
  <c r="M774" i="1"/>
  <c r="M775" i="1"/>
  <c r="M776" i="1"/>
  <c r="M777" i="1"/>
  <c r="M778" i="1"/>
  <c r="M779" i="1"/>
  <c r="M780" i="1"/>
  <c r="M781" i="1"/>
  <c r="M782" i="1"/>
  <c r="M783" i="1"/>
  <c r="M784" i="1"/>
  <c r="M785" i="1"/>
  <c r="M786" i="1"/>
  <c r="M787" i="1"/>
  <c r="M788" i="1"/>
  <c r="M789" i="1"/>
  <c r="M790" i="1"/>
  <c r="M791" i="1"/>
  <c r="M792" i="1"/>
  <c r="M793" i="1"/>
  <c r="M794" i="1"/>
  <c r="M795" i="1"/>
  <c r="M796" i="1"/>
  <c r="M797" i="1"/>
  <c r="M798" i="1"/>
  <c r="M799" i="1"/>
  <c r="M800" i="1"/>
  <c r="M801" i="1"/>
  <c r="M802" i="1"/>
  <c r="M803" i="1"/>
  <c r="M804" i="1"/>
  <c r="M805" i="1"/>
  <c r="M806" i="1"/>
  <c r="M807" i="1"/>
  <c r="M808" i="1"/>
  <c r="M809" i="1"/>
  <c r="M810" i="1"/>
  <c r="M811" i="1"/>
  <c r="M812" i="1"/>
  <c r="M813" i="1"/>
  <c r="M814" i="1"/>
  <c r="M815" i="1"/>
  <c r="M5" i="1"/>
</calcChain>
</file>

<file path=xl/sharedStrings.xml><?xml version="1.0" encoding="utf-8"?>
<sst xmlns="http://schemas.openxmlformats.org/spreadsheetml/2006/main" count="3631" uniqueCount="1852">
  <si>
    <t>orange1.1t00778</t>
  </si>
  <si>
    <t>orange1.1t00787</t>
  </si>
  <si>
    <t>orange1.1t03602</t>
  </si>
  <si>
    <t>orange1.1t03318</t>
  </si>
  <si>
    <t>orange1.1t03479</t>
  </si>
  <si>
    <t>orange1.1t03320</t>
  </si>
  <si>
    <t>orange1.1t02980</t>
  </si>
  <si>
    <t>orange1.1t02977</t>
  </si>
  <si>
    <t>orange1.1t05138</t>
  </si>
  <si>
    <t>orange1.1t04991</t>
  </si>
  <si>
    <t>orange1.1t04874</t>
  </si>
  <si>
    <t>orange1.1t05258</t>
  </si>
  <si>
    <t>orange1.1t00859</t>
  </si>
  <si>
    <t>orange1.1t05863</t>
  </si>
  <si>
    <t>orange1.1t05560</t>
  </si>
  <si>
    <t>orange1.1t05124</t>
  </si>
  <si>
    <t>orange1.1t03687</t>
  </si>
  <si>
    <t>orange1.1t01952</t>
  </si>
  <si>
    <t>orange1.1t01950</t>
  </si>
  <si>
    <t>orange1.1t01951</t>
  </si>
  <si>
    <t>orange1.1t00937</t>
  </si>
  <si>
    <t>orange1.1t03893</t>
  </si>
  <si>
    <t>orange1.1t05354</t>
  </si>
  <si>
    <t>orange1.1t05092</t>
  </si>
  <si>
    <t>orange1.1t04983</t>
  </si>
  <si>
    <t>orange1.1t00402</t>
  </si>
  <si>
    <t>orange1.1t05005</t>
  </si>
  <si>
    <t>orange1.1t02719</t>
  </si>
  <si>
    <t>orange1.1t02385</t>
  </si>
  <si>
    <t>orange1.1t00072</t>
  </si>
  <si>
    <t>orange1.1t04355</t>
  </si>
  <si>
    <t>orange1.1t03773</t>
  </si>
  <si>
    <t>orange1.1t03839</t>
  </si>
  <si>
    <t>orange1.1t04989</t>
  </si>
  <si>
    <t>orange1.1t02046</t>
  </si>
  <si>
    <t>orange1.1t00566</t>
  </si>
  <si>
    <t>orange1.1t03981</t>
  </si>
  <si>
    <t>orange1.1t03165</t>
  </si>
  <si>
    <t>orange1.1t03034</t>
  </si>
  <si>
    <t>orange1.1t03173</t>
  </si>
  <si>
    <t>orange1.1t01735</t>
  </si>
  <si>
    <t>orange1.1t04386</t>
  </si>
  <si>
    <t>orange1.1t03078</t>
  </si>
  <si>
    <t>orange1.1t04361</t>
  </si>
  <si>
    <t>orange1.1t00340</t>
  </si>
  <si>
    <t>orange1.1t02808</t>
  </si>
  <si>
    <t>orange1.1t03357</t>
  </si>
  <si>
    <t>orange1.1t04155</t>
  </si>
  <si>
    <t>orange1.1t03081</t>
  </si>
  <si>
    <t>orange1.1t05018</t>
  </si>
  <si>
    <t>orange1.1t01947</t>
  </si>
  <si>
    <t>orange1.1t03827</t>
  </si>
  <si>
    <t>orange1.1t04318</t>
  </si>
  <si>
    <t>orange1.1t04356</t>
  </si>
  <si>
    <t>orange1.1t02917</t>
  </si>
  <si>
    <t>orange1.1t01993</t>
  </si>
  <si>
    <t>orange1.1t02918</t>
  </si>
  <si>
    <t>orange1.1t04497</t>
  </si>
  <si>
    <t>orange1.1t04716</t>
  </si>
  <si>
    <t>orange1.1t00545</t>
  </si>
  <si>
    <t>orange1.1t04316</t>
  </si>
  <si>
    <t>orange1.1t02077</t>
  </si>
  <si>
    <t>orange1.1t05016</t>
  </si>
  <si>
    <t>orange1.1t00546</t>
  </si>
  <si>
    <t>orange1.1t00255</t>
  </si>
  <si>
    <t>orange1.1t03644</t>
  </si>
  <si>
    <t>orange1.1t04957</t>
  </si>
  <si>
    <t>orange1.1t04319</t>
  </si>
  <si>
    <t>orange1.1t00475</t>
  </si>
  <si>
    <t>orange1.1t05396</t>
  </si>
  <si>
    <t>orange1.1t04729</t>
  </si>
  <si>
    <t>orange1.1t02608</t>
  </si>
  <si>
    <t>orange1.1t00580</t>
  </si>
  <si>
    <t>orange1.1t01105</t>
  </si>
  <si>
    <t>orange1.1t00297</t>
  </si>
  <si>
    <t>orange1.1t03484</t>
  </si>
  <si>
    <t>orange1.1t01602</t>
  </si>
  <si>
    <t>orange1.1t02029</t>
  </si>
  <si>
    <t>orange1.1t03686</t>
  </si>
  <si>
    <t>orange1.1t03137</t>
  </si>
  <si>
    <t>orange1.1t02036</t>
  </si>
  <si>
    <t>orange1.1t02122</t>
  </si>
  <si>
    <t>orange1.1t00861</t>
  </si>
  <si>
    <t>orange1.1t02582</t>
  </si>
  <si>
    <t>orange1.1t03578</t>
  </si>
  <si>
    <t>orange1.1t00126</t>
  </si>
  <si>
    <t>orange1.1t03475</t>
  </si>
  <si>
    <t>orange1.1t04332</t>
  </si>
  <si>
    <t>orange1.1t03169</t>
  </si>
  <si>
    <t>orange1.1t01629</t>
  </si>
  <si>
    <t>orange1.1t03953</t>
  </si>
  <si>
    <t>orange1.1t02222</t>
  </si>
  <si>
    <t>orange1.1t03005</t>
  </si>
  <si>
    <t>orange1.1t04613</t>
  </si>
  <si>
    <t>orange1.1t01683</t>
  </si>
  <si>
    <t>orange1.1t02505</t>
  </si>
  <si>
    <t>orange1.1t00508</t>
  </si>
  <si>
    <t>orange1.1t00903</t>
  </si>
  <si>
    <t>orange1.1t03130</t>
  </si>
  <si>
    <t>orange1.1t05991</t>
  </si>
  <si>
    <t>orange1.1t04637</t>
  </si>
  <si>
    <t>orange1.1t01399</t>
  </si>
  <si>
    <t>1.3.5</t>
  </si>
  <si>
    <t>PS.calvin cycle.TPI</t>
  </si>
  <si>
    <t>cs8g09020</t>
  </si>
  <si>
    <t>Transcript</t>
  </si>
  <si>
    <t>(p48496|tpic_spiol : 113.0) Triosephosphate isomerase, chloroplast precursor (EC 5.3.1.1) (TIM) (Triose-phosphate isomerase) - Spinacia oleracea (Spinach) &amp; (at2g21170 : 108.0)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triosephosphate isomerase (TIM); FUNCTIONS IN: triose-phosphate isomerase activity; INVOLVED IN: in 7 processes; LOCATED IN: thylakoid, mitochondrion, apoplast, chloroplast; EXPRESSED IN: 23 plant structures; EXPRESSED DURING: 14 growth stages; CONTAINS InterPro DOMAIN/s: Triosephosphate isomerase, active site (InterPro:IPR020861), Aldolase-type TIM barrel (InterPro:IPR013785), Triosephosphate isomerase (InterPro:IPR000652); BEST Arabidopsis thaliana protein match is: triosephosphate isomerase (TAIR:AT3G55440.1); Has 11527 Blast hits to 11525 proteins in 3623 species: Archae - 144; Bacteria - 6185; Metazoa - 1204; Fungi - 240; Plants - 472; Viruses - 0; Other Eukaryotes - 3282 (source: NCBI BLink). &amp; (reliability: 216.0) &amp;  (original description: no original description)</t>
  </si>
  <si>
    <t>2.1.2.1</t>
  </si>
  <si>
    <t>major CHO metabolism.synthesis.starch.AGPase</t>
  </si>
  <si>
    <t>cs2g18800</t>
  </si>
  <si>
    <t>(p55232|glgs_betvu : 300.0) Glucose-1-phosphate adenylyltransferase small subunit, chloroplast precursor (EC 2.7.7.27) (ADP-glucose synthase) (ADP-glucose pyrophosphorylase) (AGPase B) (Alpha-D-glucose-1-phosphate adenyl transferase) (Fragment) - Beta vulgaris (Su &amp; (at5g48300 : 297.0) 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 &amp; (reliability: 594.0) &amp;  (original description: no original description)</t>
  </si>
  <si>
    <t>cs8g07230</t>
  </si>
  <si>
    <t>(q09mb8|ycf1_citsi : 121.0) Putative membrane protein ycf1 (RF1) - Citrus sinensis (Sweet orange) &amp; (at4g39210 : 116.0) 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 APL3; CONTAINS InterPro DOMAIN/s: Glucose-1-phosphate adenylyltransferase (InterPro:IPR011831), ADP-glucose pyrophosphorylase, conserved site (InterPro:IPR005836), Nucleotidyl transferase (InterPro:IPR005835); BEST Arabidopsis thaliana protein match is: Glucose-1-phosphate adenylyltransferase family protein (TAIR:AT2G21590.2); Has 8453 Blast hits to 8443 proteins in 1715 species: Archae - 406; Bacteria - 5407; Metazoa - 11; Fungi - 12; Plants - 1700; Viruses - 0; Other Eukaryotes - 917 (source: NCBI BLink). &amp; (reliability: 232.0) &amp;  (original description: no original description)</t>
  </si>
  <si>
    <t>2.1.2.2</t>
  </si>
  <si>
    <t>major CHO metabolism.synthesis.starch.starch synthase</t>
  </si>
  <si>
    <t>(q43092|ssg1_pea : 229.0) Granule-bound starch synthase 1, chloroplast precursor (EC 2.4.1.242) (Granule-bound starch synthase I) (GBSS-I) - Pisum sativum (Garden pea) &amp; (at1g32900 : 221.0) 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 &amp; (reliability: 442.0) &amp;  (original description: no original description)</t>
  </si>
  <si>
    <t>2.1.2.3</t>
  </si>
  <si>
    <t>major CHO metabolism.synthesis.starch.starch branching</t>
  </si>
  <si>
    <t>cs3g27220</t>
  </si>
  <si>
    <t>(p30924|glgb_soltu : 682.0) 1,4-alpha-glucan branching enzyme (EC 2.4.1.18) (Starch branching enzyme) (Q-enzyme) - Solanum tuberosum (Potato) &amp; (at2g36390 : 490.0) Encodes a starch branching enzyme (EC.2.4.1.18) similar to SBE2 from maize and rice. Expressed throughout plant tissues.; starch branching enzyme 2.1 (SBE2.1); FUNCTIONS IN: 1,4-alpha-glucan branching enzyme activity; INVOLVED IN: amylopectin biosynthetic process, starch metabolic process; LOCATED IN: chloroplast stroma, chloroplast;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2 (TAIR:AT5G03650.1); Has 15972 Blast hits to 15848 proteins in 2360 species: Archae - 125; Bacteria - 12355; Metazoa - 437; Fungi - 446; Plants - 1422; Viruses - 0; Other Eukaryotes - 1187 (source: NCBI BLink). &amp; (reliability: 980.0) &amp;  (original description: no original description)</t>
  </si>
  <si>
    <t>cs6g15320</t>
  </si>
  <si>
    <t>(at2g36390 : 149.0) Encodes a starch branching enzyme (EC.2.4.1.18) similar to SBE2 from maize and rice. Expressed throughout plant tissues.; starch branching enzyme 2.1 (SBE2.1); FUNCTIONS IN: 1,4-alpha-glucan branching enzyme activity; INVOLVED IN: amylopectin biosynthetic process, starch metabolic process; LOCATED IN: chloroplast stroma, chloroplast;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2 (TAIR:AT5G03650.1); Has 15972 Blast hits to 15848 proteins in 2360 species: Archae - 125; Bacteria - 12355; Metazoa - 437; Fungi - 446; Plants - 1422; Viruses - 0; Other Eukaryotes - 1187 (source: NCBI BLink). &amp; (q08047|glgb_maize : 144.0) 1,4-alpha-glucan branching enzyme IIB, chloroplast precursor (EC 2.4.1.18) (Starch branching enzyme IIB) (Q-enzyme) - Zea mays (Maize) &amp; (reliability: 298.0) &amp;  (original description: no original description)</t>
  </si>
  <si>
    <t>2.1.2.4</t>
  </si>
  <si>
    <t>major CHO metabolism.synthesis.starch.debranching</t>
  </si>
  <si>
    <t>cs4g04430</t>
  </si>
  <si>
    <t>(at2g39930 : 151.0) 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 isoamylase 1 (ISA1); FUNCTIONS IN: isoamylase activity, alpha-amylase activity; INVOLVED IN: carbohydrate metabolic process, amylopectin biosynthetic process; LOCATED IN: chloroplast, chloroplast isoamylase complex; EXPRESSED IN: 22 plant structures; EXPRESSED DURING: 13 growth stages; CONTAINS InterPro DOMAIN/s: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3 (TAIR:AT4G09020.1); Has 17979 Blast hits to 17918 proteins in 2410 species: Archae - 161; Bacteria - 15130; Metazoa - 257; Fungi - 410; Plants - 747; Viruses - 0; Other Eukaryotes - 1274 (source: NCBI BLink). &amp; (reliability: 302.0) &amp;  (original description: no original description)</t>
  </si>
  <si>
    <t>2.2.2.1</t>
  </si>
  <si>
    <t>major CHO metabolism.degradation.starch.starch cleavage</t>
  </si>
  <si>
    <t>(at3g23640 : 121.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reliability: 242.0) &amp;  (original description: no original description)</t>
  </si>
  <si>
    <t>2.2.2.1.1</t>
  </si>
  <si>
    <t>major CHO metabolism.degradation.starch.starch cleavage.alpha amylase</t>
  </si>
  <si>
    <t>cs3g26820</t>
  </si>
  <si>
    <t>(at1g76130 : 199.0) alpha-amylase, putative / 1,4-alpha-D-glucan glucanohydrolase, putative, strong similarity to alpha-amylase GI:7532799 from (Malus x domestica);contains Pfam profile PF00128: Alpha amylase, catalytic domain. Predicted to be secreted based on SignalP analysis.; alpha-amylase-like 2 (AMY2); FUNCTIONS IN: cation binding, catalytic activity, alpha-amylase activity, calcium ion binding; INVOLVED IN: carbohydrate metabolic process, glycogen catabolic process; LOCATED IN: extracellular region; EXPRESSED IN: 25 plant structures; EXPRESSED DURING: 13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3 (TAIR:AT1G69830.1); Has 2455 Blast hits to 2450 proteins in 882 species: Archae - 39; Bacteria - 1348; Metazoa - 171; Fungi - 337; Plants - 494; Viruses - 0; Other Eukaryotes - 66 (source: NCBI BLink). &amp; (p04747|amy3_horvu : 82.4) Alpha-amylase type B isozyme precursor (EC 3.2.1.1) (1,4-alpha-D-glucan glucanohydrolase) (Clone PHV19) (Fragment) - Hordeum vulgare (Barley) &amp; (reliability: 398.0) &amp;  (original description: no original description)</t>
  </si>
  <si>
    <t>2.2.2.1.2</t>
  </si>
  <si>
    <t>major CHO metabolism.degradation.starch.starch cleavage.beta amylase</t>
  </si>
  <si>
    <t>cs2g22040</t>
  </si>
  <si>
    <t>(p10538|amyb_soybn : 270.0) Beta-amylase (EC 3.2.1.2) (1,4-alpha-D-glucan maltohydrolase) - Glycine max (Soybean) &amp; (at2g32290 : 241.0) beta-amylase 6 (BAM6); FUNCTIONS IN: cation binding, beta-amylase activity, catalytic activity; INVOLVED IN: cellulose biosynthetic process, carbohydrate metabolic process, polysaccharide catabolic process; LOCATED IN: chloroplast; EXPRESSED IN: 14 plant structures; EXPRESSED DURING: 8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5 (TAIR:AT4G15210.1); Has 842 Blast hits to 841 proteins in 166 species: Archae - 0; Bacteria - 87; Metazoa - 0; Fungi - 0; Plants - 690; Viruses - 0; Other Eukaryotes - 65 (source: NCBI BLink). &amp; (reliability: 482.0) &amp;  (original description: no original description)</t>
  </si>
  <si>
    <t>2.2.2.2</t>
  </si>
  <si>
    <t>major CHO metabolism.degradation.starch.starch phosphorylase</t>
  </si>
  <si>
    <t>cs6g22020</t>
  </si>
  <si>
    <t>(p04045|phsl1_soltu : 418.0) Alpha-1,4 glucan phosphorylase L-1 isozyme, chloroplast precursor (EC 2.4.1.1) (Starch phosphorylase L-1) - Solanum tuberosum (Potato) &amp; (at3g29320 : 412.0) Encodes a plastidic alpha-glucan phosphorylase.  In vitro, the enzyme has a preference for maltooligosaccharides, such as maltoheptaose.; 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 &amp; (reliability: 824.0) &amp;  (original description: no original description)</t>
  </si>
  <si>
    <t>cs8g19800</t>
  </si>
  <si>
    <t>(gnl|cdd|68872 : 262.0) no description available &amp; (at3g46970 : 260.0) Encodes a cytosolic alpha-glucan phosphorylase. In vitro, the enzyme has a preference for branched polysaccharides, such as glycogen.; 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 Has 5792 Blast hits to 5741 proteins in 1741 species: Archae - 74; Bacteria - 3953; Metazoa - 555; Fungi - 138; Plants - 232; Viruses - 2; Other Eukaryotes - 838 (source: NCBI BLink). &amp; (p32811|phsh_soltu : 252.0) Alpha-glucan phosphorylase, H isozyme (EC 2.4.1.1) (Starch phosphorylase H) - Solanum tuberosum (Potato) &amp; (gnl|cdd|37260 : 93.6) no description available &amp; (reliability: 520.0) &amp;  (original description: no original description)</t>
  </si>
  <si>
    <t>2.2.2.3</t>
  </si>
  <si>
    <t>major CHO metabolism.degradation.starch.glucan water dikinase</t>
  </si>
  <si>
    <t>cs7g09060</t>
  </si>
  <si>
    <t>(at1g10760 : 234.0) 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 STARCH EXCESS 1 (SEX1); FUNCTIONS IN: protein binding, alpha-glucan, water dikinase activity; INVOLVED IN: cold acclimation, response to symbiotic fungus, response to trehalose stimulus, circadian rhythm, starch catabolic process; LOCATED IN: mitochondrion, chloroplast stroma, chloroplast, chloroplast envelope; EXPRESSED IN: 24 plant structures; EXPRESSED DURING: 14 growth stages; CONTAINS InterPro DOMAIN/s: Pyruvate phosphate dikinase, PEP/pyruvate-binding (InterPro:IPR002192); BEST Arabidopsis thaliana protein match is: phosphoglucan, water dikinase (TAIR:AT4G24450.1); Has 2623 Blast hits to 2596 proteins in 1116 species: Archae - 196; Bacteria - 1989; Metazoa - 24; Fungi - 8; Plants - 221; Viruses - 0; Other Eukaryotes - 185 (source: NCBI BLink). &amp; (q9awa5|gwd1_soltu : 229.0) Alpha-glucan water dikinase, chloroplast precursor (EC 2.7.9.4) (EC 2.7.13.3) (Starch-related R1 protein) - Solanum tuberosum (Potato) &amp; (reliability: 468.0) &amp;  (original description: no original description)</t>
  </si>
  <si>
    <t>cs7g09070</t>
  </si>
  <si>
    <t>(q9awa5|gwd1_soltu : 113.0) Alpha-glucan water dikinase, chloroplast precursor (EC 2.7.9.4) (EC 2.7.13.3) (Starch-related R1 protein) - Solanum tuberosum (Potato) &amp; (at1g10760 : 100.0) 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 STARCH EXCESS 1 (SEX1); FUNCTIONS IN: protein binding, alpha-glucan, water dikinase activity; INVOLVED IN: cold acclimation, response to symbiotic fungus, response to trehalose stimulus, circadian rhythm, starch catabolic process; LOCATED IN: mitochondrion, chloroplast stroma, chloroplast, chloroplast envelope; EXPRESSED IN: 24 plant structures; EXPRESSED DURING: 14 growth stages; CONTAINS InterPro DOMAIN/s: Pyruvate phosphate dikinase, PEP/pyruvate-binding (InterPro:IPR002192); BEST Arabidopsis thaliana protein match is: phosphoglucan, water dikinase (TAIR:AT4G24450.1); Has 2623 Blast hits to 2596 proteins in 1116 species: Archae - 196; Bacteria - 1989; Metazoa - 24; Fungi - 8; Plants - 221; Viruses - 0; Other Eukaryotes - 185 (source: NCBI BLink). &amp; (reliability: 200.0) &amp;  (original description: no original description)</t>
  </si>
  <si>
    <t>2.2.2.4</t>
  </si>
  <si>
    <t>major CHO metabolism.degradation.starch.D enzyme</t>
  </si>
  <si>
    <t>cs6g08190</t>
  </si>
  <si>
    <t>(at5g01260 : 140.0) Carbohydrate-binding-like fold; FUNCTIONS IN: carbohydrate binding, catalytic activity; INVOLVED IN: carbohydrate metabolic process; LOCATED IN: cellular_component unknown; EXPRESSED IN: 21 plant structures; EXPRESSED DURING: 13 growth stages; CONTAINS InterPro DOMAIN/s: Immunoglobulin-like fold (InterPro:IPR013783), Carbohydrate-binding-like fold (InterPro:IPR013784), Glycoside hydrolase, carbohydrate-binding (InterPro:IPR002044); BEST Arabidopsis thaliana protein match is: catalytics;carbohydrate kinases;phosphoglucan, water dikinases (TAIR:AT5G26570.1); Has 35333 Blast hits to 34131 proteins in 2444 species: Archae - 798; Bacteria - 22429; Metazoa - 974; Fungi - 991; Plants - 531; Viruses - 0; Other Eukaryotes - 9610 (source: NCBI BLink). &amp; (reliability: 280.0) &amp;  (original description: no original description)</t>
  </si>
  <si>
    <t>2.2.2.8</t>
  </si>
  <si>
    <t>major CHO metabolism.degradation.starch.ISA3</t>
  </si>
  <si>
    <t>cs3g17840</t>
  </si>
  <si>
    <t>(at4g09020 : 153.0) 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isoamylase 3 (ISA3); FUNCTIONS IN: isoamylase activity, alpha-amylase activity; INVOLVED IN: carbohydrate metabolic process, starch catabolic process; LOCATED IN: chloroplast, chloroplast stroma, chloroplast starch grain; EXPRESSED IN: 23 plant structures; EXPRESSED DURING: 13 growth stages; CONTAINS InterPro DOMAIN/s: Glycosyl hydrolase, family 13, all-beta (InterPro:IPR013780),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1 (TAIR:AT2G39930.1); Has 30201 Blast hits to 17322 proteins in 780 species: Archae - 12; Bacteria - 1396; Metazoa - 17338; Fungi - 3422; Plants - 5037; Viruses - 0; Other Eukaryotes - 2996 (source: NCBI BLink). &amp; (reliability: 306.0) &amp;  (original description: no original description)</t>
  </si>
  <si>
    <t>3.2.1</t>
  </si>
  <si>
    <t>minor CHO metabolism.trehalose.TPS</t>
  </si>
  <si>
    <t>cs5g13310</t>
  </si>
  <si>
    <t>(at1g78580 : 248.0) 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 trehalose-6-phosphate synthase (TPS1); CONTAINS InterPro DOMAIN/s: Alpha,alpha-trehalose-phosphate synthase (InterPro:IPR012766), Glycosyl transferase, family 20 (InterPro:IPR001830), Trehalose-phosphatase (InterPro:IPR003337); BEST Arabidopsis thaliana protein match is: trehalose-phosphatase/synthase 2 (TAIR:AT1G16980.1); Has 6189 Blast hits to 3807 proteins in 1021 species: Archae - 45; Bacteria - 1772; Metazoa - 831; Fungi - 808; Plants - 384; Viruses - 0; Other Eukaryotes - 2349 (source: NCBI BLink). &amp; (reliability: 496.0) &amp;  (original description: no original description)</t>
  </si>
  <si>
    <t>3.2.3</t>
  </si>
  <si>
    <t>minor CHO metabolism.trehalose.potential TPS/TPP</t>
  </si>
  <si>
    <t>cs4g02730</t>
  </si>
  <si>
    <t>(at2g18700 : 919.0) Encodes an enzyme putatively involved in trehalose biosynthesis.  The protein has a trehalose synthase (TPS)-like domain that may or may not be active as well as a trehalose phosphatase (TPP)-like domain.; trehalose phosphatase/synthase 11 (TPS11); FUNCTIONS IN: transferase activity, transferring glycosyl groups; INVOLVED IN: trehalose biosynthetic process, metabolic process; LOCATED IN: mitochondrion;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055 Blast hits to 3987 proteins in 991 species: Archae - 50; Bacteria - 2254; Metazoa - 170; Fungi - 657; Plants - 458; Viruses - 0; Other Eukaryotes - 466 (source: NCBI BLink). &amp; (reliability: 1838.0) &amp;  (original description: no original description)</t>
  </si>
  <si>
    <t>3.4.3</t>
  </si>
  <si>
    <t>minor CHO metabolism.myo-inositol.InsP Synthases</t>
  </si>
  <si>
    <t>cs1g01700</t>
  </si>
  <si>
    <t>(at5g10170 : 282.0) myo-inositol-1-phosphate synthase isoform 3.Expressed in leaf, root and silique. Immunolocaliazation experiments with an antibody recognizing MIPS1, MIPS2, and MIPS3 showed endosperm localization.; myo-inositol-1-phosphate synthase 3 (MIPS3); FUNCTIONS IN: binding, inositol-3-phosphate synthase activity, catalytic activity; INVOLVED IN: metabolic process, inositol biosynthetic process, phospholipid biosynthetic process; LOCATED IN: cytoplasm; EXPRESSED IN: 23 plant structures; EXPRESSED DURING: 13 growth stages; CONTAINS InterPro DOMAIN/s: Myo-inositol-1-phosphate synthase (InterPro:IPR002587), Myo-inositol-1-phosphate synthase, GAPDH-like (InterPro:IPR013021), NAD(P)-binding domain (InterPro:IPR016040); BEST Arabidopsis thaliana protein match is: myo-inositol-1-phosphate synthase 2 (TAIR:AT2G22240.1); Has 1807 Blast hits to 1807 proteins in 277 species: Archae - 0; Bacteria - 0; Metazoa - 736; Fungi - 347; Plants - 385; Viruses - 0; Other Eukaryotes - 339 (source: NCBI BLink). &amp; (q9lw96|ino1_tobac : 279.0) Inositol-3-phosphate synthase (EC 5.5.1.4) (Myo-inositol-1-phosphate synthase) (MI-1-P synthase) (IPS) - Nicotiana tabacum (Common tobacco) &amp; (reliability: 564.0) &amp;  (original description: no original description)</t>
  </si>
  <si>
    <t>minor CHO metabolism.callose</t>
  </si>
  <si>
    <t>(at5g13000 : 469.0) encodes a gene similar to callose synthase; glucan synthase-like 12 (GSL12); FUNCTIONS IN: transferase activity, transferring glycosyl groups, 1,3-beta-glucan synthase activity; INVOLVED IN: 1,3-beta-glucan biosynthetic process; LOCATED IN: 1,3-beta-glucan synthase complex; EXPRESSED IN: 23 plant structures; EXPRESSED DURING: 13 growth stages; CONTAINS InterPro DOMAIN/s: Glycosyl transferase, family 48 (InterPro:IPR003440), Protein of unknown function DUF605 (InterPro:IPR006745); BEST Arabidopsis thaliana protein match is: callose synthase 1 (TAIR:AT1G05570.1); Has 1373 Blast hits to 1031 proteins in 173 species: Archae - 0; Bacteria - 0; Metazoa - 71; Fungi - 677; Plants - 549; Viruses - 0; Other Eukaryotes - 76 (source: NCBI BLink). &amp; (reliability: 938.0) &amp;  (original description: no original description)</t>
  </si>
  <si>
    <t>4.1.7</t>
  </si>
  <si>
    <t>glycolysis.cytosolic branch.triosephosphate isomerase (TPI)</t>
  </si>
  <si>
    <t>(p48496|tpic_spiol : 113.0) Triosephosphate isomerase, chloroplast precursor (EC 5.3.1.1) (TIM) (Triose-phosphate isomerase) - Spinacia oleracea (Spinach) &amp; (at2g21170 : 108.0)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triosephosphate isomerase (TIM); FUNCTIONS IN: triose-phosphate isomerase activity; INVOLVED IN: in 7 processes; LOCATED IN: thylakoid, mitochondrion, apoplast, chloroplast; EXPRESSED IN: 23 plant structures; EXPRESSED DURING: 14 growth stages; CONTAINS InterPro DOMAIN/s: Triosephosphate isomerase, active site (InterPro:IPR020861), Aldolase-type TIM barrel (InterPro:IPR013785), Triosephosphate isomerase (InterPro:IPR000652); BEST Arabidopsis thaliana protein match is: triosephosphate isomerase (TAIR:AT3G55440.1); Has 11527 Blast hits to 11525 proteins in 3623 species: Archae - 144; Bacteria - 6185; Metazoa - 1204; Fungi - 240; Plants - 472; Viruses - 0; Other Eukaryotes - 3282 (source: NCBI BLink). &amp; (reliability: 195.6) &amp;  (original description: no original description)</t>
  </si>
  <si>
    <t>4.1.16</t>
  </si>
  <si>
    <t>glycolysis.cytosolic branch.phospho-enol-pyruvate carboxylase kinase (PPCK)</t>
  </si>
  <si>
    <t>cs9g10520</t>
  </si>
  <si>
    <t>(at1g08650 : 281.0) Encodes a phosphoenolpyruvate carboxylase kinase that is expressed at highest levels in leaves. Expression is induced by light.; phosphoenolpyruvate carboxylase kinase 1 (PPCK1); FUNCTIONS IN: protein serine/threonine kinase activity, kinase activity; INVOLVED IN: protein amino acid phosphorylation; LOCATED IN: cellular_component unknown; EXPRESSED IN: 20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2 (TAIR:AT3G04530.1). &amp; (p28582|cdpk_dauca : 213.0) Calcium-dependent protein kinase (EC 2.7.11.1) (CDPK) - Daucus carota (Carrot) &amp; (reliability: 562.0) &amp;  (original description: no original description)</t>
  </si>
  <si>
    <t>4.3.16</t>
  </si>
  <si>
    <t>glycolysis.unclear/dually targeted.phospho-enol-pyruvate carboxylase kinase (PEPCK)</t>
  </si>
  <si>
    <t>(at1g08650 : 281.0) Encodes a phosphoenolpyruvate carboxylase kinase that is expressed at highest levels in leaves. Expression is induced by light.; phosphoenolpyruvate carboxylase kinase 1 (PPCK1); FUNCTIONS IN: protein serine/threonine kinase activity, kinase activity; INVOLVED IN: protein amino acid phosphorylation; LOCATED IN: cellular_component unknown; EXPRESSED IN: 20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2 (TAIR:AT3G04530.1). &amp; (p28582|cdpk_dauca : 213.0) Calcium-dependent protein kinase (EC 2.7.11.1) (CDPK) - Daucus carota (Carrot) &amp; (reliability: 552.0) &amp;  (original description: no original description)</t>
  </si>
  <si>
    <t>fermentation.aldehyde dehydrogenase</t>
  </si>
  <si>
    <t>cs5g05240</t>
  </si>
  <si>
    <t>(at3g48000 : 147.0) Encodes a putative (NAD+) aldehyde dehydrogenase.; aldehyde dehydrogenase 2B4 (ALDH2B4); FUNCTIONS IN: 3-chloroallyl aldehyde dehydrogenase activity, aldehyde dehydrogenase (NAD) activity, ATP binding; INVOLVED IN: response to cadmium ion; LOCATED IN: mitochondrion, chloroplast; EXPRESSED IN: 24 plant structures; EXPRESSED DURING: 14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7 (TAIR:AT1G23800.1); Has 61695 Blast hits to 61296 proteins in 3003 species: Archae - 476; Bacteria - 35240; Metazoa - 2662; Fungi - 2127; Plants - 1668; Viruses - 0; Other Eukaryotes - 19522 (source: NCBI BLink). &amp; (reliability: 294.0) &amp;  (original description: no original description)</t>
  </si>
  <si>
    <t>9.1.1.5</t>
  </si>
  <si>
    <t>mitochondrial electron transport / ATP synthesis.NADH-DH.complex I.carbonic anhydrase</t>
  </si>
  <si>
    <t>cs3g25040</t>
  </si>
  <si>
    <t>(at1g19580 : 140.0) Encodes mitochondrial gamma carbonic anhydrase. Component of the NADH dehydrogenase complex.; gamma carbonic anhydrase 1 (GAMMA CA1); CONTAINS InterPro DOMAIN/s: Trimeric LpxA-like (InterPro:IPR011004); BEST Arabidopsis thaliana protein match is: gamma carbonic anhydrase 3 (TAIR:AT5G66510.1). &amp; (reliability: 280.0) &amp;  (original description: no original description)</t>
  </si>
  <si>
    <t>mitochondrial electron transport / ATP synthesis.cytochrome c</t>
  </si>
  <si>
    <t>cs1g13260</t>
  </si>
  <si>
    <t>(p25076|cy11_soltu : 185.0) Cytochrome c1, heme protein, mitochondrial precursor (Clone PC13III) - Solanum tuberosum (Potato) &amp; (at3g27240 : 184.0) Cytochrome C1 family; FUNCTIONS IN: electron carrier activity, iron ion binding, heme binding, electron transporter, transferring electrons within CoQH2-cytochrome c reductase complex activity; LOCATED IN: in 6 components; EXPRESSED IN: 26 plant structures; EXPRESSED DURING: 15 growth stages; CONTAINS InterPro DOMAIN/s: Cytochrome c1 (InterPro:IPR002326), Cytochrome c1, transmembrane anchor, C-terminal (InterPro:IPR021157), Cytochrome c domain (InterPro:IPR009056); BEST Arabidopsis thaliana protein match is: Cytochrome C1 family (TAIR:AT5G40810.1); Has 3450 Blast hits to 3450 proteins in 754 species: Archae - 0; Bacteria - 1111; Metazoa - 210; Fungi - 210; Plants - 102; Viruses - 0; Other Eukaryotes - 1817 (source: NCBI BLink). &amp; (reliability: 368.0) &amp;  (original description: no original description)</t>
  </si>
  <si>
    <t>mitochondrial electron transport / ATP synthesis.F1-ATPase</t>
  </si>
  <si>
    <t>cs4g18720</t>
  </si>
  <si>
    <t>(gnl|cdd|68872 : 174.0) no description available &amp; (at4g29480 : 119.0) Mitochondrial ATP synthase subunit G protein; FUNCTIONS IN: hydrogen ion transmembrane transporter activity; INVOLVED IN: proton transport, ATP synthesis coupled proton transport; LOCATED IN: mitochondrion; EXPRESSED IN: 25 plant structures; EXPRESSED DURING: 13 growth stages; CONTAINS InterPro DOMAIN/s: ATPase, F0 complex, subunit G, mitochondrial (InterPro:IPR006808); BEST Arabidopsis thaliana protein match is: Mitochondrial ATP synthase subunit G protein (TAIR:AT2G19680.2); Has 96 Blast hits to 96 proteins in 21 species: Archae - 0; Bacteria - 0; Metazoa - 0; Fungi - 0; Plants - 93; Viruses - 0; Other Eukaryotes - 3 (source: NCBI BLink). &amp; (gnl|cdd|37260 : 88.2) no description available &amp; (reliability: 238.0) &amp;  (original description: no original description)</t>
  </si>
  <si>
    <t>13.1.1.1.1</t>
  </si>
  <si>
    <t>amino acid metabolism.synthesis.central amino acid metabolism.GABA.Glutamate decarboxylase</t>
  </si>
  <si>
    <t>cs5g16440</t>
  </si>
  <si>
    <t>(at2g02010 : 377.0) glutamate decarboxylase 4 (GAD4); FUNCTIONS IN: calmodulin binding; INVOLVED IN: carboxylic acid metabolic process, glutamate metabolic process, glutamate decarboxylation to succinate; LOCATED IN: cytosol, nucleu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3 (TAIR:AT2G02000.1); Has 2849 Blast hits to 2845 proteins in 876 species: Archae - 190; Bacteria - 1701; Metazoa - 147; Fungi - 354; Plants - 286; Viruses - 3; Other Eukaryotes - 168 (source: NCBI BLink). &amp; (q07346|dce_pethy : 377.0) Glutamate decarboxylase (EC 4.1.1.15) (GAD) - Petunia hybrida (Petunia) &amp; (reliability: 754.0) &amp;  (original description: no original description)</t>
  </si>
  <si>
    <t>13.1.3.1.1</t>
  </si>
  <si>
    <t>amino acid metabolism.synthesis.aspartate family.asparagine.asparagine synthetase</t>
  </si>
  <si>
    <t>cs8g20410</t>
  </si>
  <si>
    <t>(at5g10240 : 247.0) Encodes asparagine synthetase (ASN3).; asparagine synthetase 3 (ASN3); FUNCTIONS IN: asparagine synthase (glutamine-hydrolyzing) activity; INVOLVED IN: asparagine biosynthetic process; EXPRESSED IN: 23 plant structures; EXPRESSED DURING: 13 growth stages;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2 (TAIR:AT5G65010.1); Has 13137 Blast hits to 12731 proteins in 2385 species: Archae - 388; Bacteria - 8359; Metazoa - 215; Fungi - 297; Plants - 415; Viruses - 9; Other Eukaryotes - 3454 (source: NCBI BLink). &amp; (p49091|asns_braol : 242.0) Asparagine synthetase [glutamine-hydrolyzing] (EC 6.3.5.4) (Glutamine-dependent asparagine synthetase) - Brassica oleracea (Wild cabbage) &amp; (gnl|cdd|68872 : 156.0) no description available &amp; (reliability: 494.0) &amp;  (original description: no original description)</t>
  </si>
  <si>
    <t>13.1.3.4.12</t>
  </si>
  <si>
    <t>amino acid metabolism.synthesis.aspartate family.methionine.homocysteine S-methyltransferase</t>
  </si>
  <si>
    <t>cs9g07420</t>
  </si>
  <si>
    <t>(q9fum8|hmt3_maize : 126.0) Homocysteine S-methyltransferase 3 (EC 2.1.1.10) (S-methylmethionine:homocysteine methyltransferase 3) (SMM:Hcy S-methyltransferase 3) (ZmHMT-3) - Zea mays (Maize) &amp; (at3g22740 : 125.0) homocysteine S-methyltransferase (HMT3); homocysteine S-methyltransferase 3 (HMT3); FUNCTIONS IN: homocysteine S-methyltransferase activity; INVOLVED IN: biological_process unknown; LOCATED IN: plasma membrane; EXPRESSED IN: 16 plant structures; EXPRESSED DURING: 7 growth stages; CONTAINS InterPro DOMAIN/s: Homocysteine S-methyltransferase (InterPro:IPR003726); BEST Arabidopsis thaliana protein match is: homocysteine methyltransferase 2 (TAIR:AT3G63250.1); Has 6696 Blast hits to 6688 proteins in 1870 species: Archae - 4; Bacteria - 4184; Metazoa - 339; Fungi - 135; Plants - 163; Viruses - 0; Other Eukaryotes - 1871 (source: NCBI BLink). &amp; (reliability: 250.0) &amp;  (original description: no original description)</t>
  </si>
  <si>
    <t>13.1.5.1.1</t>
  </si>
  <si>
    <t>amino acid metabolism.synthesis.serine-glycine-cysteine group.serine.phosphoglycerate dehydrogenase</t>
  </si>
  <si>
    <t>(at1g17745 : 424.0) encodes a 3-Phosphoglycerate dehydrogenase; D-3-phosphoglycerate dehydrogenase; CONTAINS InterPro DOMAIN/s: D-3-phosphoglycerate dehydrogenase (InterPro:IPR006236), D-isomer specific 2-hydroxyacid dehydrogenase, catalytic domain (InterPro:IPR006139), D-isomer specific 2-hydroxyacid dehydrogenase, NAD-binding (InterPro:IPR006140), D-3-phosphogylcerate Dehydrogenase (InterPro:IPR015508), NAD(P)-binding domain (InterPro:IPR016040), Amino acid-binding ACT (InterPro:IPR002912); BEST Arabidopsis thaliana protein match is: D-3-phosphoglycerate dehydrogenase (TAIR:AT4G34200.1). &amp; (reliability: 848.0) &amp;  (original description: no original description)</t>
  </si>
  <si>
    <t>13.1.5.3.1</t>
  </si>
  <si>
    <t>amino acid metabolism.synthesis.serine-glycine-cysteine group.cysteine.OASTL</t>
  </si>
  <si>
    <t>cs9g06960</t>
  </si>
  <si>
    <t>(at3g22460 : 158.0) Encodes a member of a family of genes with O-acetylserine(thiol)lyase activity.; O-acetylserine (thiol) lyase (OAS-TL) isoform A2 (OASA2); FUNCTIONS IN: pyridoxal phosphate binding, cysteine synthase activity, catalytic activity; INVOLVED IN: response to zinc ion, cysteine biosynthetic process; EXPRESSED IN: 19 plant structures; EXPRESSED DURING: 9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OAS-TL) isoform A1 (TAIR:AT4G14880.4); Has 14730 Blast hits to 14718 proteins in 2599 species: Archae - 275; Bacteria - 10234; Metazoa - 248; Fungi - 427; Plants - 495; Viruses - 2; Other Eukaryotes - 3049 (source: NCBI BLink). &amp; (q00834|cysk_spiol : 158.0) Cysteine synthase (EC 2.5.1.47) (O-acetylserine sulfhydrylase) (O-acetylserine (Thiol)-lyase) (CSase A) (OAS-TL A) - Spinacia oleracea (Spinach) &amp; (reliability: 316.0) &amp;  (original description: no original description)</t>
  </si>
  <si>
    <t>cs9g06970</t>
  </si>
  <si>
    <t>13.2.2.3</t>
  </si>
  <si>
    <t>amino acid metabolism.degradation.glutamate family.arginine</t>
  </si>
  <si>
    <t>cs2g03560</t>
  </si>
  <si>
    <t>(at2g34470 : 140.0) Encodes a urease accessory protein which is essential for the activation of plant urease.; urease accessory protein G (UREG); FUNCTIONS IN: nickel ion binding, nucleotide binding, metal ion binding, ATP binding; INVOLVED IN: nitrogen compound metabolic process, positive regulation of metalloenzyme activity; LOCATED IN: membrane; EXPRESSED IN: 22 plant structures; EXPRESSED DURING: 13 growth stages; CONTAINS InterPro DOMAIN/s: Urease accessory protein UreG (InterPro:IPR004400), [NiFe]-hydrogenase/urease maturation factor, Ni(2+)-binding GTPase (InterPro:IPR012202), Cobalamin (vitamin B12) biosynthesis CobW-like (InterPro:IPR003495); Has 35333 Blast hits to 34131 proteins in 2444 species: Archae - 798; Bacteria - 22429; Metazoa - 974; Fungi - 991; Plants - 531; Viruses - 0; Other Eukaryotes - 9610 (source: NCBI BLink). &amp; (reliability: 280.0) &amp;  (original description: no original description)</t>
  </si>
  <si>
    <t>13.2.3.1.1</t>
  </si>
  <si>
    <t>amino acid metabolism.degradation.aspartate family.asparagine.L-asparaginase</t>
  </si>
  <si>
    <t>cs3g23110</t>
  </si>
  <si>
    <t>(at3g16150 : 436.0) 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 &amp; (q9zsd6|aspg_luplu : 288.0) L-asparaginase precursor (EC 3.5.1.1) (L-asparagine amidohydrolase) [Contains: L-asparaginase subunit alpha; L-asparaginase subunit beta] - Lupinus luteus (European yellow lupin) &amp; (reliability: 872.0) &amp;  (original description: no original description)</t>
  </si>
  <si>
    <t>metal handling.acquisition</t>
  </si>
  <si>
    <t>cs3g01120</t>
  </si>
  <si>
    <t>(at5g49730 : 244.0) Encodes a plasma membrane-located ferric chelate reductase. Its mRNA is expressed in green aerial tissues (shoot, flower and cotyledon) in a light- and cell differentiation-specific manner.; ferric reduction oxidase 6 (FRO6); CONTAINS InterPro DOMAIN/s: Ferredoxin reductase-type FAD-binding domain (InterPro:IPR017927),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ferric reduction oxidase 7 (TAIR:AT5G49740.1); Has 30201 Blast hits to 17322 proteins in 780 species: Archae - 12; Bacteria - 1396; Metazoa - 17338; Fungi - 3422; Plants - 5037; Viruses - 0; Other Eukaryotes - 2996 (source: NCBI BLink). &amp; (reliability: 488.0) &amp;  (original description: no original description)</t>
  </si>
  <si>
    <t>secondary metabolism.isoprenoids</t>
  </si>
  <si>
    <t>(q94id7|ggpps_hevbr : 273.0) Geranylgeranyl pyrophosphate synthetase, chloroplast precursor (GGPP synthetase) [Includes: Dimethylallyltranstransferase (EC 2.5.1.1); Geranyltranstransferase (EC 2.5.1.10); Farnesyltranstransferase (EC 2.5.1.29)] - Hevea brasiliensis &amp; (at4g36810 : 266.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reliability: 506.0) &amp;  (original description: no original description)</t>
  </si>
  <si>
    <t>16.1.1.10</t>
  </si>
  <si>
    <t>secondary metabolism.isoprenoids.non-mevalonate pathway.geranylgeranyl pyrophosphate synthase</t>
  </si>
  <si>
    <t>(q94id7|ggpps_hevbr : 273.0) Geranylgeranyl pyrophosphate synthetase, chloroplast precursor (GGPP synthetase) [Includes: Dimethylallyltranstransferase (EC 2.5.1.1); Geranyltranstransferase (EC 2.5.1.10); Farnesyltranstransferase (EC 2.5.1.29)] - Hevea brasiliensis &amp; (at4g36810 : 266.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reliability: 532.0) &amp;  (original description: no original description)</t>
  </si>
  <si>
    <t>16.1.3.3</t>
  </si>
  <si>
    <t>secondary metabolism.isoprenoids.tocopherol biosynthesis.MPBQ/MSBQ methyltransferase</t>
  </si>
  <si>
    <t>cs5g30590</t>
  </si>
  <si>
    <t>(p23525|in37_spiol : 257.0) 37 kDa inner envelope membrane protein, chloroplast precursor (E37) - Spinacia oleracea (Spinach) &amp; (at3g63410 : 246.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reliability: 492.0) &amp;  (original description: no original description)</t>
  </si>
  <si>
    <t>16.1.4.10</t>
  </si>
  <si>
    <t>secondary metabolism.isoprenoids.carotenoids.carotenoid cleavage dioxygenase</t>
  </si>
  <si>
    <t>cs7g01710</t>
  </si>
  <si>
    <t>(at3g63520 : 168.0) 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carotenoid cleavage dioxygenase 1 (CCD1); FUNCTIONS IN: 9-cis-epoxycarotenoid dioxygenase activity; INVOLVED IN: response to water deprivation, carotene catabolic process, xanthophyll catabolic process, carotenoid catabolic process; LOCATED IN: plasma membrane, vacuole, cytoplasm; EXPRESSED IN: 25 plant structures; EXPRESSED DURING: 13 growth stages; CONTAINS InterPro DOMAIN/s: Carotenoid oxygenase (InterPro:IPR004294); BEST Arabidopsis thaliana protein match is: nine-cis-epoxycarotenoid dioxygenase 4 (TAIR:AT4G19170.1); Has 2926 Blast hits to 2896 proteins in 500 species: Archae - 16; Bacteria - 808; Metazoa - 317; Fungi - 194; Plants - 866; Viruses - 0; Other Eukaryotes - 725 (source: NCBI BLink). &amp; (reliability: 336.0) &amp;  (original description: no original description)</t>
  </si>
  <si>
    <t>16.1.5</t>
  </si>
  <si>
    <t>secondary metabolism.isoprenoids.terpenoids</t>
  </si>
  <si>
    <t>cs4g12050</t>
  </si>
  <si>
    <t>(p93665|dcs1_goshi : 138.0) (+)-delta-cadinene synthase (EC 4.2.3.13) (D-cadinene synthase) - Gossypium hirsutum (Upland cotton) &amp; (at5g23960 : 125.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reliability: 250.0) &amp;  (original description: no original description)</t>
  </si>
  <si>
    <t>secondary metabolism.phenylpropanoids</t>
  </si>
  <si>
    <t>cs2g10090</t>
  </si>
  <si>
    <t>(o22309|7omt9_medsa : 323.0) Isoflavone-7-O-methyltransferase 9 (EC 2.1.1.150) (Isoflavone-O-methyltransferase 9) (7 IOMT-9) - Medicago sativa (Alfalfa) &amp; (at4g35160 : 173.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346.0) &amp;  (original description: no original description)</t>
  </si>
  <si>
    <t>cs3g01140</t>
  </si>
  <si>
    <t>(at2g02400 : 231.0) NAD(P)-binding Rossmann-fold superfamily protein; FUNCTIONS IN: coenzyme binding, binding, cinnamoyl-CoA reductase activity, catalytic activity; INVOLVED IN: lignin biosynthetic process, cellular metabolic process, metabolic process; LOCATED IN: plasma membrane; EXPRESSED IN: 23 plant structures; EXPRESSED DURING: 15 growth stages; CONTAINS InterPro DOMAIN/s: NAD-dependent epimerase/dehydratase (InterPro:IPR001509), NAD(P)-binding domain (InterPro:IPR016040); BEST Arabidopsis thaliana protein match is: NAD(P)-binding Rossmann-fold superfamily protein (TAIR:AT5G58490.1); Has 17462 Blast hits to 17447 proteins in 2524 species: Archae - 423; Bacteria - 8786; Metazoa - 654; Fungi - 1071; Plants - 2738; Viruses - 70; Other Eukaryotes - 3720 (source: NCBI BLink). &amp; (p51104|dfra_diaca : 118.0) Dihydroflavonol-4-reductase (EC 1.1.1.219) (DFR) (Dihydrokaempferol 4-reductase) - Dianthus caryophyllus (Carnation) (Clove pink) &amp; (reliability: 462.0) &amp;  (original description: no original description)</t>
  </si>
  <si>
    <t>cs6g03020</t>
  </si>
  <si>
    <t>(o24529|7omt8_medsa : 192.0) Isoflavone-7-O-methyltransferase 8 (EC 2.1.1.150) (Isoflavone-O-methyltransferase 8) (7-IOMT-8) - Medicago sativa (Alfalfa) &amp; (at4g35160 : 140.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280.0) &amp;  (original description: no original description)</t>
  </si>
  <si>
    <t>cs9g11480</t>
  </si>
  <si>
    <t>(o22309|7omt9_medsa : 214.0) Isoflavone-7-O-methyltransferase 9 (EC 2.1.1.150) (Isoflavone-O-methyltransferase 9) (7 IOMT-9) - Medicago sativa (Alfalfa) &amp; (at4g35160 : 118.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236.0) &amp;  (original description: no original description)</t>
  </si>
  <si>
    <t>(at2g22570 : 128.0) encodes a nicotinamidase that converts nicotinamide into nicotinic acid. As such the encoded enzyme is involved in the pyridine nucleotide salvage pathway which may be connected to the de novo NAD biosynthesis through the ABA signaling pathway.; nicotinamidase 1 (NIC1); CONTAINS InterPro DOMAIN/s: Isochorismatase-like (InterPro:IPR000868); Has 35333 Blast hits to 34131 proteins in 2444 species: Archae - 798; Bacteria - 22429; Metazoa - 974; Fungi - 991; Plants - 531; Viruses - 0; Other Eukaryotes - 9610 (source: NCBI BLink). &amp; (reliability: 256.0) &amp;  (original description: no original description)</t>
  </si>
  <si>
    <t>16.2.1</t>
  </si>
  <si>
    <t>secondary metabolism.phenylpropanoids.lignin biosynthesis</t>
  </si>
  <si>
    <t>cs1g23710</t>
  </si>
  <si>
    <t>(at2g18570 : 480.0)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18560.1); Has 35333 Blast hits to 34131 proteins in 2444 species: Archae - 798; Bacteria - 22429; Metazoa - 974; Fungi - 991; Plants - 531; Viruses - 0; Other Eukaryotes - 9610 (source: NCBI BLink). &amp; (p56725|zox_phavu : 147.0) Zeatin O-xylosyltransferase (EC 2.4.2.40) (Zeatin O-beta-D-xylosyltransferase) - Phaseolus vulgaris (Kidney bean) (French bean) &amp; (reliability: 932.0) &amp;  (original description: no original description)</t>
  </si>
  <si>
    <t>16.2.1.5</t>
  </si>
  <si>
    <t>secondary metabolism.phenylpropanoids.lignin biosynthesis.C3H</t>
  </si>
  <si>
    <t>cs5g18700</t>
  </si>
  <si>
    <t>(o81973|c93a3_soybn : 233.0) Cytochrome P450 93A3 (EC 1.14.-.-) (P450 CP5) - Glycine max (Soybean) &amp; (at2g45550 : 197.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370.0) &amp;  (original description: no original description)</t>
  </si>
  <si>
    <t>cs5g18710</t>
  </si>
  <si>
    <t>(o81973|c93a3_soybn : 243.0) Cytochrome P450 93A3 (EC 1.14.-.-) (P450 CP5) - Glycine max (Soybean) &amp; (at2g45550 : 204.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392.0) &amp;  (original description: no original description)</t>
  </si>
  <si>
    <t>(at4g36220 : 229.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o48922|c98a2_soybn : 211.0) Cytochrome P450 98A2 (EC 1.14.-.-) - Glycine max (Soybean) &amp; (reliability: 414.0) &amp;  (original description: no original description)</t>
  </si>
  <si>
    <t>16.2.1.7</t>
  </si>
  <si>
    <t>secondary metabolism.phenylpropanoids.lignin biosynthesis.CCR1</t>
  </si>
  <si>
    <t>cs8g20610</t>
  </si>
  <si>
    <t>(at5g58490 : 199.0) NAD(P)-binding Rossmann-fold superfamily protein; FUNCTIONS IN: coenzyme binding, binding, cinnamoyl-CoA reductase activity, catalytic activity; INVOLVED IN: lignin biosynthetic process, cellular metabolic process, metabolic process; LOCATED IN: cellular_component unknown; EXPRESSED IN: 24 plant structures; EXPRESSED DURING: 15 growth stages; CONTAINS InterPro DOMAIN/s: NAD-dependent epimerase/dehydratase (InterPro:IPR001509), NAD(P)-binding domain (InterPro:IPR016040); BEST Arabidopsis thaliana protein match is: NAD(P)-binding Rossmann-fold superfamily protein (TAIR:AT2G02400.1); Has 1807 Blast hits to 1807 proteins in 277 species: Archae - 0; Bacteria - 0; Metazoa - 736; Fungi - 347; Plants - 385; Viruses - 0; Other Eukaryotes - 339 (source: NCBI BLink). &amp; (p51110|dfra_vitvi : 98.6) Dihydroflavonol-4-reductase (EC 1.1.1.219) (DFR) (Dihydrokaempferol 4-reductase) - Vitis vinifera (Grape) &amp; (reliability: 398.0) &amp;  (original description: no original description)</t>
  </si>
  <si>
    <t>16.2.1.8</t>
  </si>
  <si>
    <t>secondary metabolism.phenylpropanoids.lignin biosynthesis.F5H</t>
  </si>
  <si>
    <t>cs2g19590</t>
  </si>
  <si>
    <t>(o81974|c71d8_soybn : 429.0) Cytochrome P450 71D8 (EC 1.14.-.-) (P450 CP7) - Glycine max (Soybean) &amp; (at3g26300 : 353.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reliability: 652.0) &amp;  (original description: no original description)</t>
  </si>
  <si>
    <t>(at4g36220 : 229.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o48922|c98a2_soybn : 211.0) Cytochrome P450 98A2 (EC 1.14.-.-) - Glycine max (Soybean) &amp; (reliability: 458.0) &amp;  (original description: no original description)</t>
  </si>
  <si>
    <t>16.2.1.9</t>
  </si>
  <si>
    <t>secondary metabolism.phenylpropanoids.lignin biosynthesis.COMT</t>
  </si>
  <si>
    <t>cs1g03780</t>
  </si>
  <si>
    <t>cs1g03800</t>
  </si>
  <si>
    <t>cs5g16860</t>
  </si>
  <si>
    <t>cs5g17970</t>
  </si>
  <si>
    <t>cs5g18010</t>
  </si>
  <si>
    <t>cs5g18040</t>
  </si>
  <si>
    <t>cs5g24940</t>
  </si>
  <si>
    <t>cs5g24950</t>
  </si>
  <si>
    <t>cs5g24960</t>
  </si>
  <si>
    <t>cs5g25000</t>
  </si>
  <si>
    <t>cs7g25580</t>
  </si>
  <si>
    <t>16.2.1.10</t>
  </si>
  <si>
    <t>secondary metabolism.phenylpropanoids.lignin biosynthesis.CAD</t>
  </si>
  <si>
    <t>cs1g20580</t>
  </si>
  <si>
    <t>(q9zrf1|mtdh_fraan : 257.0) Probable mannitol dehydrogenase (EC 1.1.1.255) (NAD-dependent mannitol dehydrogenase) - Fragaria ananassa (Strawberry) &amp; (at4g37990 : 233.0) Encodes an aromatic alcohol:NADP+ oxidoreductase whose mRNA levels are increased in response to treatment with a variety of phytopathogenic bacteria.  Though similar to mannitol dehydrogenases, this enzyme does not have mannitol dehydrogenase activity.; 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 &amp; (reliability: 466.0) &amp;  (original description: no original description)</t>
  </si>
  <si>
    <t>cs1g20590</t>
  </si>
  <si>
    <t>(p93257|mtdh_mescr : 311.0) Probable mannitol dehydrogenase (EC 1.1.1.255) (NAD-dependent mannitol dehydrogenase) - Mesembryanthemum crystallinum (Common ice plant) &amp; (at4g37990 : 291.0) Encodes an aromatic alcohol:NADP+ oxidoreductase whose mRNA levels are increased in response to treatment with a variety of phytopathogenic bacteria.  Though similar to mannitol dehydrogenases, this enzyme does not have mannitol dehydrogenase activity.; 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 &amp; (reliability: 582.0) &amp;  (original description: no original description)</t>
  </si>
  <si>
    <t>cs1g20600</t>
  </si>
  <si>
    <t>(q9zrf1|mtdh_fraan : 317.0) Probable mannitol dehydrogenase (EC 1.1.1.255) (NAD-dependent mannitol dehydrogenase) - Fragaria ananassa (Strawberry) &amp; (at4g37980 : 294.0) 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 &amp; (reliability: 588.0) &amp;  (original description: no original description)</t>
  </si>
  <si>
    <t>16.4.1</t>
  </si>
  <si>
    <t>secondary metabolism.N misc.alkaloid-like</t>
  </si>
  <si>
    <t>cs7g20260</t>
  </si>
  <si>
    <t>(at5g22020 : 97.1) Calcium-dependent phosphotriesterase superfamily protein; FUNCTIONS IN: strictosidine synthase activity; INVOLVED IN: alkaloid biosynthetic process, biosynthetic process; LOCATED IN: endomembrane system; CONTAINS InterPro DOMAIN/s: Strictosidine synthase (InterPro:IPR004141), Strictosidine synthase, conserved region (InterPro:IPR018119), Six-bladed beta-propeller, TolB-like (InterPro:IPR011042); BEST Arabidopsis thaliana protein match is: strictosidine synthase-like 3 (TAIR:AT1G08470.1); Has 30201 Blast hits to 17322 proteins in 780 species: Archae - 12; Bacteria - 1396; Metazoa - 17338; Fungi - 3422; Plants - 5037; Viruses - 0; Other Eukaryotes - 2996 (source: NCBI BLink). &amp; (reliability: 194.2) &amp;  (original description: no original description)</t>
  </si>
  <si>
    <t>(at2g29350 : 127.0) senescence-associated gene SAG13 encoding a short-chain alcohol dehydrogenase; senescence-associated gene 13 (SAG13);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1); Has 35333 Blast hits to 34131 proteins in 2444 species: Archae - 798; Bacteria - 22429; Metazoa - 974; Fungi - 991; Plants - 531; Viruses - 0; Other Eukaryotes - 9610 (source: NCBI BLink). &amp; (reliability: 248.0) &amp;  (original description: no original description)</t>
  </si>
  <si>
    <t>16.5.1.1.1.7</t>
  </si>
  <si>
    <t>secondary metabolism.sulfur-containing.glucosinolates.synthesis.aliphatic.CYP83A1 phenylacetaldoxime monooxygenase</t>
  </si>
  <si>
    <t>cs4g09010</t>
  </si>
  <si>
    <t>(o22307|c71db_lotja : 284.0) Cytochrome P450 71D11 (EC 1.14.-.-) (Fragment) - Lotus japonicus &amp; (at3g26230 : 223.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reliability: 410.0) &amp;  (original description: no original description)</t>
  </si>
  <si>
    <t>16.5.1.1.1.8</t>
  </si>
  <si>
    <t>secondary metabolism.sulfur-containing.glucosinolates.synthesis.aliphatic.UDP-glycosyltransferase</t>
  </si>
  <si>
    <t>cs2g18290</t>
  </si>
  <si>
    <t>(at1g05680 : 305.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206.0) Indole-3-acetate beta-glucosyltransferase (EC 2.4.1.121) (IAA-Glu synthetase) ((Uridine 5'-diphosphate-glucose:indol-3-ylacetyl)-beta-D-glucosyl transferase) - Zea mays (Maize) &amp; (reliability: 556.0) &amp;  (original description: no original description)</t>
  </si>
  <si>
    <t>16.5.1.1.1.12</t>
  </si>
  <si>
    <t>secondary metabolism.sulfur-containing.glucosinolates.synthesis.aliphatic.benzoate-CoA ligase</t>
  </si>
  <si>
    <t>cs6g15880</t>
  </si>
  <si>
    <t>(at1g65890 : 627.0) acyl activating enzyme 12 (AAE12); FUNCTIONS IN: catalytic activity; INVOLVED IN: metabolic process; EXPRESSED IN: leaf apex, hypocotyl, flower; EXPRESSED DURING: petal differentiation and expansion stage; CONTAINS InterPro DOMAIN/s: AMP-dependent synthetase/ligase (InterPro:IPR000873); BEST Arabidopsis thaliana protein match is: benzoyloxyglucosinolate 1 (TAIR:AT1G65880.1); Has 77298 Blast hits to 71199 proteins in 3613 species: Archae - 1120; Bacteria - 50555; Metazoa - 3258; Fungi - 3581; Plants - 2188; Viruses - 1; Other Eukaryotes - 16595 (source: NCBI BLink). &amp; (p31684|4cl1_soltu : 151.0) 4-coumarate--CoA ligase 1 (EC 6.2.1.12) (4CL 1) (4-coumaroyl-CoA synthase 1) - Solanum tuberosum (Potato) &amp; (reliability: 1244.0) &amp;  (original description: no original description)</t>
  </si>
  <si>
    <t>16.5.1.1.1.13</t>
  </si>
  <si>
    <t>secondary metabolism.sulfur-containing.glucosinolates.synthesis.aliphatic.2-oxoglutarate-dependent dioxygenase</t>
  </si>
  <si>
    <t>cs9g08990</t>
  </si>
  <si>
    <t>(at1g06650 : 186.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152.0) Desacetoxyvindoline 4-hydroxylase (EC 1.14.11.20) - Catharanthus roseus (Rosy periwinkle) (Madagascar periwinkle) &amp; (reliability: 352.0) &amp;  (original description: no original description)</t>
  </si>
  <si>
    <t>16.5.1.1.2.1</t>
  </si>
  <si>
    <t>secondary metabolism.sulfur-containing.glucosinolates.synthesis.aromatic.CYP79A2 monooxygenase</t>
  </si>
  <si>
    <t>cs7g29740</t>
  </si>
  <si>
    <t>(at5g05260 : 552.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q43135|c79a1_sorbi : 508.0) Cytochrome P450 79A1 (EC 1.14.13.41) (Tyrosine N-monooxygenase) (Cytochrome P450Tyr) - Sorghum bicolor (Sorghum) (Sorghum vulgare) &amp; (reliability: 1104.0) &amp;  (original description: no original description)</t>
  </si>
  <si>
    <t>cs7g29750</t>
  </si>
  <si>
    <t>(q43135|c79a1_sorbi : 261.0) Cytochrome P450 79A1 (EC 1.14.13.41) (Tyrosine N-monooxygenase) (Cytochrome P450Tyr) - Sorghum bicolor (Sorghum) (Sorghum vulgare) &amp; (at5g05260 : 256.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reliability: 512.0) &amp;  (original description: no original description)</t>
  </si>
  <si>
    <t>cs7g29760</t>
  </si>
  <si>
    <t>(at5g05260 : 587.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q43135|c79a1_sorbi : 556.0) Cytochrome P450 79A1 (EC 1.14.13.41) (Tyrosine N-monooxygenase) (Cytochrome P450Tyr) - Sorghum bicolor (Sorghum) (Sorghum vulgare) &amp; (reliability: 1174.0) &amp;  (original description: no original description)</t>
  </si>
  <si>
    <t>cs7g29770</t>
  </si>
  <si>
    <t>(at5g05260 : 506.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q43135|c79a1_sorbi : 496.0) Cytochrome P450 79A1 (EC 1.14.13.41) (Tyrosine N-monooxygenase) (Cytochrome P450Tyr) - Sorghum bicolor (Sorghum) (Sorghum vulgare) &amp; (reliability: 1012.0) &amp;  (original description: no original description)</t>
  </si>
  <si>
    <t>16.5.1.1.3.1</t>
  </si>
  <si>
    <t>secondary metabolism.sulfur-containing.glucosinolates.synthesis.indole.CYP79B2 monooxygenase</t>
  </si>
  <si>
    <t>(q43135|c79a1_sorbi : 261.0) Cytochrome P450 79A1 (EC 1.14.13.41) (Tyrosine N-monooxygenase) (Cytochrome P450Tyr) - Sorghum bicolor (Sorghum) (Sorghum vulgare) &amp; (at5g05260 : 256.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reliability: 496.0) &amp;  (original description: no original description)</t>
  </si>
  <si>
    <t>16.5.1.1.3.2</t>
  </si>
  <si>
    <t>secondary metabolism.sulfur-containing.glucosinolates.synthesis.indole.CYP79B3 monooxygenase</t>
  </si>
  <si>
    <t>(q43135|c79a1_sorbi : 261.0) Cytochrome P450 79A1 (EC 1.14.13.41) (Tyrosine N-monooxygenase) (Cytochrome P450Tyr) - Sorghum bicolor (Sorghum) (Sorghum vulgare) &amp; (at5g05260 : 256.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reliability: 490.0) &amp;  (original description: no original description)</t>
  </si>
  <si>
    <t>16.5.1.1.4.1</t>
  </si>
  <si>
    <t>secondary metabolism.sulfur-containing.glucosinolates.synthesis.shared.CYP83B1 phenylacetaldoxime monooxygenase</t>
  </si>
  <si>
    <t>cs3g01130</t>
  </si>
  <si>
    <t>(o81970|c71a9_soybn : 288.0) Cytochrome P450 71A9 (EC 1.14.-.-) (P450 CP1) - Glycine max (Soybean) &amp; (at3g26310 : 266.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reliability: 492.0) &amp;  (original description: no original description)</t>
  </si>
  <si>
    <t>(o22307|c71db_lotja : 284.0) Cytochrome P450 71D11 (EC 1.14.-.-) (Fragment) - Lotus japonicus &amp; (at3g26230 : 223.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reliability: 406.0) &amp;  (original description: no original description)</t>
  </si>
  <si>
    <t>cs5g25930</t>
  </si>
  <si>
    <t>(at4g31500 : 248.0) Encodes an oxime-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class, group I (InterPro:IPR002401); BEST Arabidopsis thaliana protein match is: cytochrome P450, family 83, subfamily A, polypeptide 1 (TAIR:AT4G13770.1); Has 32513 Blast hits to 32256 proteins in 1630 species: Archae - 47; Bacteria - 2956; Metazoa - 11814; Fungi - 7162; Plants - 9504; Viruses - 6; Other Eukaryotes - 1024 (source: NCBI BLink). &amp; (o81970|c71a9_soybn : 236.0) Cytochrome P450 71A9 (EC 1.14.-.-) (P450 CP1) - Glycine max (Soybean) &amp; (reliability: 496.0) &amp;  (original description: no original description)</t>
  </si>
  <si>
    <t>(o81970|c71a9_soybn : 220.0) Cytochrome P450 71A9 (EC 1.14.-.-) (P450 CP1) - Glycine max (Soybean) &amp; (at4g31500 : 217.0) Encodes an oxime-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class, group I (InterPro:IPR002401); BEST Arabidopsis thaliana protein match is: cytochrome P450, family 83, subfamily A, polypeptide 1 (TAIR:AT4G13770.1); Has 32513 Blast hits to 32256 proteins in 1630 species: Archae - 47; Bacteria - 2956; Metazoa - 11814; Fungi - 7162; Plants - 9504; Viruses - 6; Other Eukaryotes - 1024 (source: NCBI BLink). &amp; (reliability: 434.0) &amp;  (original description: no original description)</t>
  </si>
  <si>
    <t>(at4g31500 : 213.0) Encodes an oxime-metabolizing enzyme in the biosynthetic pathway of glucosinolates.  Is required for phytochrome signal transduction in red light.   Mutation confers auxin overproduction.; "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class, group I (InterPro:IPR002401); BEST Arabidopsis thaliana protein match is: cytochrome P450, family 83, subfamily A, polypeptide 1 (TAIR:AT4G13770.1); Has 32513 Blast hits to 32256 proteins in 1630 species: Archae - 47; Bacteria - 2956; Metazoa - 11814; Fungi - 7162; Plants - 9504; Viruses - 6; Other Eukaryotes - 1024 (source: NCBI BLink). &amp; (o81970|c71a9_soybn : 195.0) Cytochrome P450 71A9 (EC 1.14.-.-) (P450 CP1) - Glycine max (Soybean) &amp; (reliability: 426.0) &amp;  (original description: no original description)</t>
  </si>
  <si>
    <t>16.5.1.3.1</t>
  </si>
  <si>
    <t>secondary metabolism.sulfur-containing.glucosinolates.degradation.myrosinase</t>
  </si>
  <si>
    <t>cs7g01360</t>
  </si>
  <si>
    <t>(at2g25630 : 93.2) beta glucosidase 14 (BGLU14); FUNCTIONS IN: cation binding, hydrolase activity, hydrolyzing O-glycosyl compounds, catalytic activity; INVOLVED IN: pollen tube growth; LOCATED IN: plant-type cell wall; EXPRESSED IN: stem, male gametophyte, pollen tube; EXPRESSED DURING: M germinated pollen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3 (TAIR:AT5G44640.1); Has 11270 Blast hits to 10932 proteins in 1458 species: Archae - 142; Bacteria - 7740; Metazoa - 715; Fungi - 202; Plants - 1454; Viruses - 0; Other Eukaryotes - 1017 (source: NCBI BLink). &amp; (p29736|myra_sinal : 83.6) Myrosinase MA1 (EC 3.2.1.147) (Sinigrinase) (Thioglucosidase) - Sinapis alba (White mustard) (Brassica hirta) &amp; (reliability: 178.0) &amp;  (original description: no original description)</t>
  </si>
  <si>
    <t>16.5.1.3.1.1</t>
  </si>
  <si>
    <t>secondary metabolism.sulfur-containing.glucosinolates.degradation.myrosinase.TGG</t>
  </si>
  <si>
    <t>(at2g25630 : 93.2) beta glucosidase 14 (BGLU14); FUNCTIONS IN: cation binding, hydrolase activity, hydrolyzing O-glycosyl compounds, catalytic activity; INVOLVED IN: pollen tube growth; LOCATED IN: plant-type cell wall; EXPRESSED IN: stem, male gametophyte, pollen tube; EXPRESSED DURING: M germinated pollen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3 (TAIR:AT5G44640.1); Has 11270 Blast hits to 10932 proteins in 1458 species: Archae - 142; Bacteria - 7740; Metazoa - 715; Fungi - 202; Plants - 1454; Viruses - 0; Other Eukaryotes - 1017 (source: NCBI BLink). &amp; (p29736|myra_sinal : 83.6) Myrosinase MA1 (EC 3.2.1.147) (Sinigrinase) (Thioglucosidase) - Sinapis alba (White mustard) (Brassica hirta) &amp; (reliability: 168.6) &amp;  (original description: no original description)</t>
  </si>
  <si>
    <t>secondary metabolism.wax</t>
  </si>
  <si>
    <t>cs4g09520</t>
  </si>
  <si>
    <t>(at5g55340 : 267.0) MBOAT (membrane bound O-acyl transferase) family protein; CONTAINS InterPro DOMAIN/s: Wax synthase (InterPro:IPR017088); BEST Arabidopsis thaliana protein match is: MBOAT (membrane bound O-acyl transferase) family protein (TAIR:AT5G55350.1); Has 1807 Blast hits to 1807 proteins in 277 species: Archae - 0; Bacteria - 0; Metazoa - 736; Fungi - 347; Plants - 385; Viruses - 0; Other Eukaryotes - 339 (source: NCBI BLink). &amp; (reliability: 534.0) &amp;  (original description: no original description)</t>
  </si>
  <si>
    <t>16.8.2</t>
  </si>
  <si>
    <t>secondary metabolism.flavonoids.chalcones</t>
  </si>
  <si>
    <t>cs7g29780</t>
  </si>
  <si>
    <t>(at5g05270 : 97.1) Chalcone-flavanone isomerase family protein; FUNCTIONS IN: intramolecular lyase activity, chalcone isomerase activity; INVOLVED IN: response to karrikin; LOCATED IN: cellular_component unknown;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61 Blast hits to 360 proteins in 79 species: Archae - 0; Bacteria - 0; Metazoa - 0; Fungi - 0; Plants - 358; Viruses - 0; Other Eukaryotes - 3 (source: NCBI BLink). &amp; (reliability: 194.2) &amp;  (original description: no original description)</t>
  </si>
  <si>
    <t>(at1g59950 : 172.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p26690|6dcs_soybn : 160.0) NAD(P)H-dependent 6'-deoxychalcone synthase (EC 2.3.1.170) - Glycine max (Soybean) &amp; (reliability: 344.0) &amp;  (original description: no original description)</t>
  </si>
  <si>
    <t>16.8.2.1</t>
  </si>
  <si>
    <t>secondary metabolism.flavonoids.chalcones.naringenin-chalcone synthase</t>
  </si>
  <si>
    <t>cs1g03730</t>
  </si>
  <si>
    <t>(q9xj57|chs2_citsi : 552.0) Chalcone synthase 2 (EC 2.3.1.74) (Naringenin-chalcone synthase 2) - Citrus sinensis (Sweet orange) &amp; (at5g13930 : 527.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reliability: 1054.0) &amp;  (original description: no original description)</t>
  </si>
  <si>
    <t>cs2g14720</t>
  </si>
  <si>
    <t>(q9xj57|chs2_citsi : 704.0) Chalcone synthase 2 (EC 2.3.1.74) (Naringenin-chalcone synthase 2) - Citrus sinensis (Sweet orange) &amp; (at5g13930 : 62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reliability: 1240.0) &amp;  (original description: no original description)</t>
  </si>
  <si>
    <t>16.8.3</t>
  </si>
  <si>
    <t>secondary metabolism.flavonoids.dihydroflavonols</t>
  </si>
  <si>
    <t>(at2g18570 : 480.0)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18560.1); Has 35333 Blast hits to 34131 proteins in 2444 species: Archae - 798; Bacteria - 22429; Metazoa - 974; Fungi - 991; Plants - 531; Viruses - 0; Other Eukaryotes - 9610 (source: NCBI BLink). &amp; (p56725|zox_phavu : 147.0) Zeatin O-xylosyltransferase (EC 2.4.2.40) (Zeatin O-beta-D-xylosyltransferase) - Phaseolus vulgaris (Kidney bean) (French bean) &amp; (reliability: 960.0) &amp;  (original description: no original description)</t>
  </si>
  <si>
    <t>16.8.3.3</t>
  </si>
  <si>
    <t>secondary metabolism.flavonoids.dihydroflavonols.flavonoid 3''-monooxygenase</t>
  </si>
  <si>
    <t>(o81973|c93a3_soybn : 233.0) Cytochrome P450 93A3 (EC 1.14.-.-) (P450 CP5) - Glycine max (Soybean) &amp; (at2g45550 : 197.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392.0) &amp;  (original description: no original description)</t>
  </si>
  <si>
    <t>(o81973|c93a3_soybn : 243.0) Cytochrome P450 93A3 (EC 1.14.-.-) (P450 CP5) - Glycine max (Soybean) &amp; (at2g45550 : 204.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404.0) &amp;  (original description: no original description)</t>
  </si>
  <si>
    <t>(at4g12300 : 248.0) 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class, group I (InterPro:IPR002401), Cytochrome P450, conserved site (InterPro:IPR017972); BEST Arabidopsis thaliana protein match is: cytochrome P450, family 706, subfamily A, polypeptide 6 (TAIR:AT4G12320.1); Has 33926 Blast hits to 33601 proteins in 1707 species: Archae - 58; Bacteria - 3741; Metazoa - 11926; Fungi - 7434; Plants - 9483; Viruses - 3; Other Eukaryotes - 1281 (source: NCBI BLink). &amp; (q9sbq9|f3ph_pethy : 210.0) Flavonoid 3'-monooxygenase (EC 1.14.13.21) (Flavonoid 3'-hydroxylase) (Cytochrome P450 75B2) - Petunia hybrida (Petunia) &amp; (reliability: 496.0) &amp;  (original description: no original description)</t>
  </si>
  <si>
    <t>(at4g36220 : 229.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o48922|c98a2_soybn : 211.0) Cytochrome P450 98A2 (EC 1.14.-.-) - Glycine max (Soybean) &amp; (reliability: 418.0) &amp;  (original description: no original description)</t>
  </si>
  <si>
    <t>(at4g12320 : 239.0) member of CYP706A; "cytochrome P450, family 706, subfamily A, polypeptide 6" (CYP706A6);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06, subfamily A, polypeptide 4 (TAIR:AT4G12300.1); Has 33870 Blast hits to 33549 proteins in 1704 species: Archae - 58; Bacteria - 3712; Metazoa - 11941; Fungi - 7375; Plants - 9569; Viruses - 3; Other Eukaryotes - 1212 (source: NCBI BLink). &amp; (o48956|c98a1_sorbi : 197.0) Cytochrome P450 98A1 (EC 1.14.-.-) - Sorghum bicolor (Sorghum) (Sorghum vulgare) &amp; (reliability: 468.0) &amp;  (original description: no original description)</t>
  </si>
  <si>
    <t>16.8.4</t>
  </si>
  <si>
    <t>secondary metabolism.flavonoids.flavonols</t>
  </si>
  <si>
    <t>cs7g12100</t>
  </si>
  <si>
    <t>(at1g49390 : 144.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q07512|fls_pethy : 98.2) Flavonol synthase/flavanone 3-hydroxylase (EC 1.14.11.23) (EC 1.14.11.9) (FLS) - Petunia hybrida (Petunia) &amp; (reliability: 288.0) &amp;  (original description: no original description)</t>
  </si>
  <si>
    <t>(at1g17020 : 248.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p51093|ldox_vitvi : 122.0) Leucoanthocyanidin dioxygenase (EC 1.14.11.19) (LDOX) (Leucocyanidin oxygenase) (Leucoanthocyanidin hydroxylase) - Vitis vinifera (Grape) &amp; (reliability: 496.0) &amp;  (original description: no original description)</t>
  </si>
  <si>
    <t>16.8.4.1</t>
  </si>
  <si>
    <t>secondary metabolism.flavonoids.flavonols.flavonol synthase (FLS)</t>
  </si>
  <si>
    <t>cs1g19280</t>
  </si>
  <si>
    <t>(q07512|fls_pethy : 361.0) Flavonol synthase/flavanone 3-hydroxylase (EC 1.14.11.23) (EC 1.14.11.9) (FLS) - Petunia hybrida (Petunia) &amp; (at5g08640 : 352.0) Encodes a flavonol synthase that catalyzes formation of flavonols from dihydroflavonols.; flavonol synthase 1 (FLS1); CONTAINS InterPro DOMAIN/s: Oxoglutarate/iron-dependent oxygenase (InterPro:IPR005123); BEST Arabidopsis thaliana protein match is: flavonol synthase 3 (TAIR:AT5G63590.1). &amp; (reliability: 704.0) &amp;  (original description: no original description)</t>
  </si>
  <si>
    <t>16.8.4.2</t>
  </si>
  <si>
    <t>secondary metabolism.flavonoids.flavonols.flavonol 3-O-glycosyltransferase</t>
  </si>
  <si>
    <t>cs8g05280</t>
  </si>
  <si>
    <t>(at4g34135 : 54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67.0) Zeatin O-xylosyltransferase (EC 2.4.2.40) (Zeatin O-beta-D-xylosyltransferase) - Phaseolus vulgaris (Kidney bean) (French bean) &amp; (reliability: 1090.0) &amp;  (original description: no original description)</t>
  </si>
  <si>
    <t>16.8.5.1</t>
  </si>
  <si>
    <t>secondary metabolism.flavonoids.isoflavones.isoflavone reductase</t>
  </si>
  <si>
    <t>cs2g16220</t>
  </si>
  <si>
    <t>(at4g39230 : 124.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p52578|ifrh_soltu : 122.0) Isoflavone reductase homolog (EC 1.3.1.-) (CP100) - Solanum tuberosum (Potato) &amp; (reliability: 248.0) &amp;  (original description: no original description)</t>
  </si>
  <si>
    <t>cs3g25010</t>
  </si>
  <si>
    <t>(at4g39230 : 217.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p52578|ifrh_soltu : 204.0) Isoflavone reductase homolog (EC 1.3.1.-) (CP100) - Solanum tuberosum (Potato) &amp; (reliability: 434.0) &amp;  (original description: no original description)</t>
  </si>
  <si>
    <t>cs8g07090</t>
  </si>
  <si>
    <t>(at4g39230 : 124.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p52578|ifrh_soltu : 120.0) Isoflavone reductase homolog (EC 1.3.1.-) (CP100) - Solanum tuberosum (Potato) &amp; (reliability: 248.0) &amp;  (original description: no original description)</t>
  </si>
  <si>
    <t>secondary metabolism.simple phenols</t>
  </si>
  <si>
    <t>17.1.1</t>
  </si>
  <si>
    <t>hormone metabolism.abscisic acid.synthesis-degradation</t>
  </si>
  <si>
    <t>cs6g11510</t>
  </si>
  <si>
    <t>(at3g21760 : 452.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48.0) Zeatin O-xylosyltransferase (EC 2.4.2.40) (Zeatin O-beta-D-xylosyltransferase) - Phaseolus vulgaris (Kidney bean) (French bean) &amp; (reliability: 894.0) &amp;  (original description: no original description)</t>
  </si>
  <si>
    <t>17.1.2</t>
  </si>
  <si>
    <t>hormone metabolism.abscisic acid.signal transduction</t>
  </si>
  <si>
    <t>cs8g06020</t>
  </si>
  <si>
    <t>(at3g19290 : 244.0) bZIP transcription factor with specificity for abscisic acid-responsive elements (ABRE). Mediate ABA-dependent stress responses.; ABRE binding factor 4 (ABF4); CONTAINS InterPro DOMAIN/s: Basic-leucine zipper (bZIP) transcription factor (InterPro:IPR004827), bZIP transcription factor, bZIP-1 (InterPro:IPR011616); BEST Arabidopsis thaliana protein match is: abscisic acid responsive element-binding factor 1 (TAIR:AT1G49720.1). &amp; (reliability: 488.0) &amp;  (original description: no original description)</t>
  </si>
  <si>
    <t>17.1.3</t>
  </si>
  <si>
    <t>hormone metabolism.abscisic acid.induced-regulated-responsive-activated</t>
  </si>
  <si>
    <t>cs5g32930</t>
  </si>
  <si>
    <t>(at2g47770 : 165.0) 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TSPO(outer membrane tryptophan-rich sensory protein)-related (TSPO); CONTAINS InterPro DOMAIN/s: TspO/MBR-related protein (InterPro:IPR004307); Has 567 Blast hits to 567 proteins in 188 species: Archae - 24; Bacteria - 226; Metazoa - 151; Fungi - 6; Plants - 53; Viruses - 0; Other Eukaryotes - 107 (source: NCBI BLink). &amp; (reliability: 330.0) &amp;  (original description: no original description)</t>
  </si>
  <si>
    <t>cs7g31880</t>
  </si>
  <si>
    <t>(at3g11410 : 167.0) Encodes protein phosphatase 2C. Negative regulator of ABA signalling. Expressed in seeds during germination. mRNA up-regulated by drought and ABA.; protein phosphatase 2CA (PP2CA); FUNCTIONS IN: protein binding, protein serine/threonine phosphatase activity, phosphoprotein phosphatase activity; INVOLVED IN: in 6 processes; LOCATED IN: protein serine/threonine phosphatase complex; EXPRESSED IN: 26 plant structures; EXPRESSED DURING: 16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894 Blast hits to 6854 proteins in 510 species: Archae - 4; Bacteria - 413; Metazoa - 1689; Fungi - 773; Plants - 2747; Viruses - 7; Other Eukaryotes - 1261 (source: NCBI BLink). &amp; (reliability: 332.0) &amp;  (original description: no original description)</t>
  </si>
  <si>
    <t>(at3g19290 : 244.0) bZIP transcription factor with specificity for abscisic acid-responsive elements (ABRE). Mediate ABA-dependent stress responses.; ABRE binding factor 4 (ABF4); CONTAINS InterPro DOMAIN/s: Basic-leucine zipper (bZIP) transcription factor (InterPro:IPR004827), bZIP transcription factor, bZIP-1 (InterPro:IPR011616); BEST Arabidopsis thaliana protein match is: abscisic acid responsive element-binding factor 1 (TAIR:AT1G49720.1). &amp; (reliability: 486.0) &amp;  (original description: no original description)</t>
  </si>
  <si>
    <t>(at5g50720 : 81.6)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HVA22 homologue E (HVA22E); FUNCTIONS IN: molecular_function unknown; INVOLVED IN: response to water deprivation, response to cold, hyperosmotic salinity response, response to abscisic acid stimulus; LOCATED IN: endomembrane system; EXPRESSED IN: 22 plant structures; EXPRESSED DURING: 12 growth stages; CONTAINS InterPro DOMAIN/s: TB2/DP1/HVA22 related protein (InterPro:IPR004345); BEST Arabidopsis thaliana protein match is: HVA22 homologue D (TAIR:AT4G24960.1); Has 30201 Blast hits to 17322 proteins in 780 species: Archae - 12; Bacteria - 1396; Metazoa - 17338; Fungi - 3422; Plants - 5037; Viruses - 0; Other Eukaryotes - 2996 (source: NCBI BLink). &amp; (reliability: 163.2) &amp;  (original description: no original description)</t>
  </si>
  <si>
    <t>17.2.1</t>
  </si>
  <si>
    <t>hormone metabolism.auxin.synthesis-degradation</t>
  </si>
  <si>
    <t>17.2.2</t>
  </si>
  <si>
    <t>hormone metabolism.auxin.signal transduction</t>
  </si>
  <si>
    <t>cs4g18300</t>
  </si>
  <si>
    <t>(at2g26170 : 346.0)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3662 Blast hits to 33590 proteins in 1727 species: Archae - 52; Bacteria - 5395; Metazoa - 11559; Fungi - 6944; Plants - 8228; Viruses - 3; Other Eukaryotes - 1481 (source: NCBI BLink). &amp; (reliability: 692.0) &amp;  (original description: no original description)</t>
  </si>
  <si>
    <t>17.2.3</t>
  </si>
  <si>
    <t>hormone metabolism.auxin.induced-regulated-responsive-activated</t>
  </si>
  <si>
    <t>cs2g09620</t>
  </si>
  <si>
    <t>(at2g34680 : 130.0) isolated from differential screening of a cDNA library from auxin-treated root culture. sequence does not show homology to any known proteins and is predicted to be extracellular.; 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 &amp; (reliability: 260.0) &amp;  (original description: no original description)</t>
  </si>
  <si>
    <t>cs2g09630</t>
  </si>
  <si>
    <t>(gnl|cdd|68872 : 235.0) no description available &amp; (at2g34680 : 107.0) isolated from differential screening of a cDNA library from auxin-treated root culture. sequence does not show homology to any known proteins and is predicted to be extracellular.; 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 &amp; (gnl|cdd|37260 : 90.1) no description available &amp; (reliability: 214.0) &amp;  (original description: no original description)</t>
  </si>
  <si>
    <t>cs3g10580</t>
  </si>
  <si>
    <t>(at1g60710 : 170.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166.0) Auxin-induced protein PCNT115 - Nicotiana tabacum (Common tobacco) &amp; (reliability: 340.0) &amp;  (original description: no original description)</t>
  </si>
  <si>
    <t>cs3g10590</t>
  </si>
  <si>
    <t>(at1g60750 : 111.0) NAD(P)-linked oxidoreductase superfamily protein; FUNCTIONS IN: oxidoreductase activity; INVOLVED IN: oxidation reduction; CONTAINS InterPro DOMAIN/s: Aldo/keto reductase (InterPro:IPR001395), Aldo/keto reductase subgroup (InterPro:IPR020471); BEST Arabidopsis thaliana protein match is: NAD(P)-linked oxidoreductase superfamily protein (TAIR:AT1G60730.1); Has 31420 Blast hits to 31397 proteins in 2613 species: Archae - 665; Bacteria - 20768; Metazoa - 1940; Fungi - 2451; Plants - 1336; Viruses - 0; Other Eukaryotes - 4260 (source: NCBI BLink). &amp; (p40691|a115_tobac : 110.0) Auxin-induced protein PCNT115 - Nicotiana tabacum (Common tobacco) &amp; (gnl|cdd|33678 : 92.8) no description available &amp; (reliability: 222.0) &amp;  (original description: no original description)</t>
  </si>
  <si>
    <t>cs3g10600</t>
  </si>
  <si>
    <t>(at1g60710 : 159.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155.0) Auxin-induced protein PCNT115 - Nicotiana tabacum (Common tobacco) &amp; (reliability: 318.0) &amp;  (original description: no original description)</t>
  </si>
  <si>
    <t>cs3g10630</t>
  </si>
  <si>
    <t>(at1g60710 : 110.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110.0) Auxin-induced protein PCNT115 - Nicotiana tabacum (Common tobacco) &amp; (reliability: 220.0) &amp;  (original description: no original description)</t>
  </si>
  <si>
    <t>cs3g10670</t>
  </si>
  <si>
    <t>(p40691|a115_tobac : 107.0) Auxin-induced protein PCNT115 - Nicotiana tabacum (Common tobacco) &amp; (at1g60750 : 106.0) NAD(P)-linked oxidoreductase superfamily protein; FUNCTIONS IN: oxidoreductase activity; INVOLVED IN: oxidation reduction; CONTAINS InterPro DOMAIN/s: Aldo/keto reductase (InterPro:IPR001395), Aldo/keto reductase subgroup (InterPro:IPR020471); BEST Arabidopsis thaliana protein match is: NAD(P)-linked oxidoreductase superfamily protein (TAIR:AT1G60730.1); Has 31420 Blast hits to 31397 proteins in 2613 species: Archae - 665; Bacteria - 20768; Metazoa - 1940; Fungi - 2451; Plants - 1336; Viruses - 0; Other Eukaryotes - 4260 (source: NCBI BLink). &amp; (reliability: 212.0) &amp;  (original description: no original description)</t>
  </si>
  <si>
    <t>(at2g46690 : 115.0) SAUR-like auxin-responsive protein family ; CONTAINS InterPro DOMAIN/s: Auxin responsive SAUR protein (InterPro:IPR003676); BEST Arabidopsis thaliana protein match is: SAUR-like auxin-responsive protein family  (TAIR:AT3G61900.1); Has 1291 Blast hits to 1280 proteins in 26 species: Archae - 0; Bacteria - 0; Metazoa - 0; Fungi - 0; Plants - 1290; Viruses - 0; Other Eukaryotes - 1 (source: NCBI BLink). &amp; (reliability: 230.0) &amp;  (original description: no original description)</t>
  </si>
  <si>
    <t>17.3.1.1.5</t>
  </si>
  <si>
    <t>hormone metabolism.brassinosteroid.synthesis-degradation.BRs.metabolic regulation</t>
  </si>
  <si>
    <t>cs7g11860</t>
  </si>
  <si>
    <t>(at3g14620 : 164.0) putative cytochrome P450; "cytochrome P450, family 72, subfamily A, polypeptide 8" (CYP72A8); FUNCTIONS IN: electron carrier activity, monooxygenase activity, iron ion binding, oxygen binding, heme binding; INVOLVED IN: response to cyclopentenone; LOCATED IN: endomembrane system; EXPRESSED IN: 19 plant structures; EXPRESSED DURING: 10 growth stages; CONTAINS InterPro DOMAIN/s: Cytochrome P450 (InterPro:IPR001128), Cytochrome P450, conserved site (InterPro:IPR017972), Cytochrome P450, E-class, group I (InterPro:IPR002401); BEST Arabidopsis thaliana protein match is: cytochrome P450, family 72, subfamily A, polypeptide 7 (TAIR:AT3G14610.1); Has 32806 Blast hits to 32698 proteins in 1616 species: Archae - 69; Bacteria - 4592; Metazoa - 11483; Fungi - 6886; Plants - 8292; Viruses - 3; Other Eukaryotes - 1481 (source: NCBI BLink). &amp; (q05047|c72a1_catro : 151.0) Cytochrome P450 72A1 (EC 1.3.3.9) (CYPLXXII) (Secologanin synthase) (SLS) - Catharanthus roseus (Rosy periwinkle) (Madagascar periwinkle) &amp; (reliability: 306.0) &amp;  (original description: no original description)</t>
  </si>
  <si>
    <t>17.3.1.2.5</t>
  </si>
  <si>
    <t>hormone metabolism.brassinosteroid.synthesis-degradation.sterols.HYD1</t>
  </si>
  <si>
    <t>(at1g20050 : 80.1) C-8 sterol isomerase; HYDRA1 (HYD1); FUNCTIONS IN: C-8 sterol isomerase activity; INVOLVED IN: sterol biosynthetic process; LOCATED IN: plasma membrane; EXPRESSED IN: 22 plant structures; EXPRESSED DURING: 13 growth stages; CONTAINS InterPro DOMAIN/s: Emopamil-binding (InterPro:IPR007905); Has 377 Blast hits to 377 proteins in 112 species: Archae - 0; Bacteria - 0; Metazoa - 119; Fungi - 175; Plants - 59; Viruses - 0; Other Eukaryotes - 24 (source: NCBI BLink). &amp; (reliability: 160.2) &amp;  (original description: no original description)</t>
  </si>
  <si>
    <t>17.3.1.2.6</t>
  </si>
  <si>
    <t>hormone metabolism.brassinosteroid.synthesis-degradation.sterols.DWF7</t>
  </si>
  <si>
    <t>cs6g18460</t>
  </si>
  <si>
    <t>(q9zt29|sc5d_tobac : 168.0) Delta(7)-sterol-C5(6)-desaturase (EC 1.3.3.-) (Delta-7-C-5 sterol desaturase) (Delta(7)-sterol-C5-desaturase) - Nicotiana tabacum (Common tobacco) &amp; (at3g02590 : 160.0) Fatty acid hydroxylase superfamily protein; FUNCTIONS IN: oxidoreductase activity, C-5 sterol desaturase activity, iron ion binding; INVOLVED IN: oxidation reduction, sterol biosynthetic process, fatty acid biosynthetic process; LOCATED IN: endoplasmic reticulum; EXPRESSED IN: 8 plant structures; EXPRESSED DURING: 4 anthesis, petal differentiation and expansion stage; CONTAINS InterPro DOMAIN/s: Fatty acid hydroxylase (InterPro:IPR006694); BEST Arabidopsis thaliana protein match is: sterol 1 (TAIR:AT3G02580.1); Has 2431 Blast hits to 2426 proteins in 433 species: Archae - 0; Bacteria - 540; Metazoa - 353; Fungi - 499; Plants - 398; Viruses - 0; Other Eukaryotes - 641 (source: NCBI BLink). &amp; (reliability: 320.0) &amp;  (original description: no original description)</t>
  </si>
  <si>
    <t>17.3.1.2.8</t>
  </si>
  <si>
    <t>hormone metabolism.brassinosteroid.synthesis-degradation.sterols.DWF1</t>
  </si>
  <si>
    <t>cs7g15030</t>
  </si>
  <si>
    <t>(p93472|dim_pea : 738.0) Cell elongation protein diminuto - Pisum sativum (Garden pea) &amp; (at3g19820 : 699.0) Involved in the conversion of the early brassinosteroid precursor  24-methylenecholesterol to campesterol. Brassinosteroids affect cellular elongation. Mutants have dwarf phenotype.  DWF1 is a Ca2+-dependent calmodulin-binding protein.; DWARF 1 (DWF1); CONTAINS InterPro DOMAIN/s: FAD-linked oxidase, FAD-binding, subdomain 2 (InterPro:IPR016168), FAD-binding, type 2 (InterPro:IPR016166), FAD linked oxidase, N-terminal (InterPro:IPR006094). &amp; (reliability: 1398.0) &amp;  (original description: no original description)</t>
  </si>
  <si>
    <t>17.3.2.1</t>
  </si>
  <si>
    <t>hormone metabolism.brassinosteroid.signal transduction.BRI</t>
  </si>
  <si>
    <t>cs5g11310</t>
  </si>
  <si>
    <t>(at1g74360 : 1348.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p93194|rpk1_iponi : 357.0) Receptor-like protein kinase precursor (EC 2.7.11.1) - Ipomoea nil (Japanese morning glory) (Pharbitis nil) &amp; (reliability: 2696.0) &amp;  (original description: no original description)</t>
  </si>
  <si>
    <t>17.3.2.2</t>
  </si>
  <si>
    <t>hormone metabolism.brassinosteroid.signal transduction.BZR</t>
  </si>
  <si>
    <t>cs2g04390</t>
  </si>
  <si>
    <t>(at1g78700 : 253.0) BES1/BZR1 homolog 4 (BEH4); FUNCTIONS IN: transcription regulator activity; INVOLVED IN: biological_process unknown; LOCATED IN: cellular_component unknown; EXPRESSED IN: 23 plant structures; EXPRESSED DURING: 13 growth stages; CONTAINS InterPro DOMAIN/s: BZR1, transcriptional repressor (InterPro:IPR008540); BEST Arabidopsis thaliana protein match is: BES1/BZR1 homolog 3 (TAIR:AT4G18890.1); Has 3228 Blast hits to 573 proteins in 95 species: Archae - 0; Bacteria - 18; Metazoa - 254; Fungi - 109; Plants - 296; Viruses - 0; Other Eukaryotes - 2551 (source: NCBI BLink). &amp; (reliability: 506.0) &amp;  (original description: no original description)</t>
  </si>
  <si>
    <t>17.3.2.99</t>
  </si>
  <si>
    <t>hormone metabolism.brassinosteroid.signal transduction.other</t>
  </si>
  <si>
    <t>cs8g01410</t>
  </si>
  <si>
    <t>(at2g17230 : 342.0) EXORDIUM like 5 (EXL5); FUNCTIONS IN: molecular_function unknown; INVOLVED IN: biological_process unknown; LOCATED IN: endomembrane system; EXPRESSED IN: 22 plant structures; EXPRESSED DURING: 13 growth stages; CONTAINS InterPro DOMAIN/s: Phosphate-induced protein 1 (InterPro:IPR006766); BEST Arabidopsis thaliana protein match is: EXORDIUM like 1 (TAIR:AT2G35150.1); Has 402 Blast hits to 401 proteins in 25 species: Archae - 0; Bacteria - 4; Metazoa - 0; Fungi - 0; Plants - 398; Viruses - 0; Other Eukaryotes - 0 (source: NCBI BLink). &amp; (reliability: 684.0) &amp;  (original description: no original description)</t>
  </si>
  <si>
    <t>17.4.1</t>
  </si>
  <si>
    <t>hormone metabolism.cytokinin.synthesis-degradation</t>
  </si>
  <si>
    <t>cs6g11170</t>
  </si>
  <si>
    <t>(at1g22380 : 350.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1819|iaag_maize : 175.0) Indole-3-acetate beta-glucosyltransferase (EC 2.4.1.121) (IAA-Glu synthetase) ((Uridine 5'-diphosphate-glucose:indol-3-ylacetyl)-beta-D-glucosyl transferase) - Zea mays (Maize) &amp; (reliability: 690.0) &amp;  (original description: no original description)</t>
  </si>
  <si>
    <t>17.5.1</t>
  </si>
  <si>
    <t>hormone metabolism.ethylene.synthesis-degradation</t>
  </si>
  <si>
    <t>(at1g49390 : 144.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q07512|fls_pethy : 98.2) Flavonol synthase/flavanone 3-hydroxylase (EC 1.14.11.23) (EC 1.14.11.9) (FLS) - Petunia hybrida (Petunia) &amp; (reliability: 284.0) &amp;  (original description: no original description)</t>
  </si>
  <si>
    <t>cs8g12820</t>
  </si>
  <si>
    <t>(at1g06620 : 26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49.0) Desacetoxyvindoline 4-hydroxylase (EC 1.14.11.20) - Catharanthus roseus (Rosy periwinkle) (Madagascar periwinkle) &amp; (reliability: 482.0) &amp;  (original description: no original description)</t>
  </si>
  <si>
    <t>(at1g06650 : 186.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152.0) Desacetoxyvindoline 4-hydroxylase (EC 1.14.11.20) - Catharanthus roseus (Rosy periwinkle) (Madagascar periwinkle) &amp; (reliability: 356.0) &amp;  (original description: no original description)</t>
  </si>
  <si>
    <t>cs9g09040</t>
  </si>
  <si>
    <t>(at2g30830 : 281.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2G30840.1); Has 8436 Blast hits to 8403 proteins in 1008 species: Archae - 0; Bacteria - 1171; Metazoa - 115; Fungi - 900; Plants - 4884; Viruses - 0; Other Eukaryotes - 1366 (source: NCBI BLink). &amp; (o04847|dv4h_catro : 275.0) Desacetoxyvindoline 4-hydroxylase (EC 1.14.11.20) - Catharanthus roseus (Rosy periwinkle) (Madagascar periwinkle) &amp; (reliability: 562.0) &amp;  (original description: no original description)</t>
  </si>
  <si>
    <t>17.5.1.2</t>
  </si>
  <si>
    <t>hormone metabolism.ethylene.synthesis-degradation.1-aminocyclopropane-1-carboxylate oxidase</t>
  </si>
  <si>
    <t>cs2g20590</t>
  </si>
  <si>
    <t>(q08506|acco1_pethy : 310.0) 1-aminocyclopropane-1-carboxylate oxidase 1 (EC 1.14.17.4) (ACC oxidase 1) (Ethylene-forming enzyme) (EFE) (ACCO) - Petunia hybrida (Petunia) &amp; (at1g05010 : 285.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reliability: 570.0) &amp;  (original description: no original description)</t>
  </si>
  <si>
    <t>17.5.2</t>
  </si>
  <si>
    <t>hormone metabolism.ethylene.signal transduction</t>
  </si>
  <si>
    <t>cs9g13610</t>
  </si>
  <si>
    <t>(at5g51190 : 189.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q40478|erf5_tobac : 184.0) Ethylene-responsive transcription factor 5 (Ethylene-responsive element-binding factor 5 homolog) (EREBP-4) (NtERF4) - Nicotiana tabacum (Common tobacco) &amp; (reliability: 378.0) &amp;  (original description: no original description)</t>
  </si>
  <si>
    <t>17.6.1.4</t>
  </si>
  <si>
    <t>hormone metabolism.gibberelin.synthesis-degradation.ent-kaurenoic acid hydroxylase/oxygenase</t>
  </si>
  <si>
    <t>cs7g22820</t>
  </si>
  <si>
    <t>(at2g32440 : 153.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q9axh9|kao1_horvu : 132.0) Ent-kaurenoic acid oxidase 1 (EC 1.14.13.79) (gpr5) - Hordeum vulgare (Barley) &amp; (reliability: 306.0) &amp;  (original description: no original description)</t>
  </si>
  <si>
    <t>cs7g22830</t>
  </si>
  <si>
    <t>(at2g32440 : 211.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q43246|c88a1_maize : 170.0) Cytochrome P450 88A1 (EC 1.14.-.-) (Dwarf3 protein) - Zea mays (Maize) &amp; (reliability: 422.0) &amp;  (original description: no original description)</t>
  </si>
  <si>
    <t>cs7g22840</t>
  </si>
  <si>
    <t>(at2g32440 : 151.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q9axh9|kao1_horvu : 133.0) Ent-kaurenoic acid oxidase 1 (EC 1.14.13.79) (gpr5) - Hordeum vulgare (Barley) &amp; (reliability: 302.0) &amp;  (original description: no original description)</t>
  </si>
  <si>
    <t>17.6.2</t>
  </si>
  <si>
    <t>hormone metabolism.gibberelin.signal transduction</t>
  </si>
  <si>
    <t>cs6g17530</t>
  </si>
  <si>
    <t>(q84tq7|gai_goshi : 784.0) DELLA protein GAI (Gibberellic acid-insensitive mutant protein) (GhGAI) - Gossypium hirsutum (Upland cotton) &amp; (at1g14920 : 680.0)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 &amp; (reliability: 1348.0) &amp;  (original description: no original description)</t>
  </si>
  <si>
    <t>17.6.3</t>
  </si>
  <si>
    <t>hormone metabolism.gibberelin.induced-regulated-responsive-activated</t>
  </si>
  <si>
    <t>cs3g26100</t>
  </si>
  <si>
    <t>(at2g18420 : 116.0) Encodes a Gibberellin-regulated GASA/GAST/Snakin family protein; Gibberellin-regulated family protein; FUNCTIONS IN: molecular_function unknown; INVOLVED IN: response to gibberellin stimulus; LOCATED IN: endomembrane system; EXPRESSED IN: 6 plant structures; EXPRESSED DURING: C globular stage, petal differentiation and expansion stage; CONTAINS InterPro DOMAIN/s: Gibberellin regulated protein (InterPro:IPR003854); BEST Arabidopsis thaliana protein match is: GAST1 protein homolog 1 (TAIR:AT1G75750.1); Has 468 Blast hits to 468 proteins in 44 species: Archae - 0; Bacteria - 0; Metazoa - 0; Fungi - 0; Plants - 468; Viruses - 0; Other Eukaryotes - 0 (source: NCBI BLink). &amp; (reliability: 232.0) &amp;  (original description: no original description)</t>
  </si>
  <si>
    <t>(q84tq7|gai_goshi : 784.0) DELLA protein GAI (Gibberellic acid-insensitive mutant protein) (GhGAI) - Gossypium hirsutum (Upland cotton) &amp; (at1g14920 : 680.0)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 &amp; (reliability: 1360.0) &amp;  (original description: no original description)</t>
  </si>
  <si>
    <t>17.7.1.2</t>
  </si>
  <si>
    <t>hormone metabolism.jasmonate.synthesis-degradation.lipoxygenase</t>
  </si>
  <si>
    <t>(at3g45140 : 36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q8gsm2|lox23_horvu : 322.0) Lipoxygenase 2.3, chloroplast precursor (EC 1.13.11.12) (LOX2:Hv:3) - Hordeum vulgare (Barley) &amp; (reliability: 732.0) &amp;  (original description: no original description)</t>
  </si>
  <si>
    <t>17.8.1</t>
  </si>
  <si>
    <t>hormone metabolism.salicylic acid.synthesis-degradation</t>
  </si>
  <si>
    <t>(at1g05680 : 305.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206.0) Indole-3-acetate beta-glucosyltransferase (EC 2.4.1.121) (IAA-Glu synthetase) ((Uridine 5'-diphosphate-glucose:indol-3-ylacetyl)-beta-D-glucosyl transferase) - Zea mays (Maize) &amp; (reliability: 610.0) &amp;  (original description: no original description)</t>
  </si>
  <si>
    <t>cs6g18060</t>
  </si>
  <si>
    <t>(at1g15125 : 197.0) S-adenosyl-L-methionine-dependent methyltransferases superfamily protein; FUNCTIONS IN: S-adenosylmethionine-dependent methyltransferase activity, methyltransferase activity; INVOLVED IN: biological_process unknown; LOCATED IN: cellular_component unknown; CONTAINS InterPro DOMAIN/s: SAM dependent carboxyl methyltransferase (InterPro:IPR005299); BEST Arabidopsis thaliana protein match is: S-adenosyl-L-methionine-dependent methyltransferases superfamily protein (TAIR:AT1G68040.1); Has 30201 Blast hits to 17322 proteins in 780 species: Archae - 12; Bacteria - 1396; Metazoa - 17338; Fungi - 3422; Plants - 5037; Viruses - 0; Other Eukaryotes - 2996 (source: NCBI BLink). &amp; (q9fyz9|bamt_antma : 112.0) Benzoate carboxyl methyltransferase (EC 2.1.1.-) (S-adenosyl-L-methionine:benzoic acid carboxyl methyltransferase) - Antirrhinum majus (Garden snapdragon) &amp; (reliability: 374.0) &amp;  (original description: no original description)</t>
  </si>
  <si>
    <t>Co-factor and vitamine metabolism.thiamine</t>
  </si>
  <si>
    <t>cs2g07600</t>
  </si>
  <si>
    <t>(o23787|thi4_citsi : 541.0) Thiazole biosynthetic enzyme, chloroplast precursor - Citrus sinensis (Sweet orange) &amp; (at5g54770 : 511.0) 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I1; FUNCTIONS IN: protein homodimerization activity, zinc ion binding; INVOLVED IN: oxazole or thiazole biosynthetic process, response to cold, thiamin biosynthetic process, response to DNA damage stimulus; LOCATED IN: in 6 components; EXPRESSED IN: 22 plant structures; EXPRESSED DURING: 15 growth stages; CONTAINS InterPro DOMAIN/s: Thiamine biosynthesis Thi4 protein (InterPro:IPR002922); Has 1807 Blast hits to 1807 proteins in 277 species: Archae - 0; Bacteria - 0; Metazoa - 736; Fungi - 347; Plants - 385; Viruses - 0; Other Eukaryotes - 339 (source: NCBI BLink). &amp; (reliability: 1022.0) &amp;  (original description: no original description)</t>
  </si>
  <si>
    <t>cs4g11090</t>
  </si>
  <si>
    <t>(o23787|thi4_citsi : 323.0) Thiazole biosynthetic enzyme, chloroplast precursor - Citrus sinensis (Sweet orange) &amp; (at5g54770 : 303.0) 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I1; FUNCTIONS IN: protein homodimerization activity, zinc ion binding; INVOLVED IN: oxazole or thiazole biosynthetic process, response to cold, thiamin biosynthetic process, response to DNA damage stimulus; LOCATED IN: in 6 components; EXPRESSED IN: 22 plant structures; EXPRESSED DURING: 15 growth stages; CONTAINS InterPro DOMAIN/s: Thiamine biosynthesis Thi4 protein (InterPro:IPR002922); Has 1807 Blast hits to 1807 proteins in 277 species: Archae - 0; Bacteria - 0; Metazoa - 736; Fungi - 347; Plants - 385; Viruses - 0; Other Eukaryotes - 339 (source: NCBI BLink). &amp; (reliability: 606.0) &amp;  (original description: no original description)</t>
  </si>
  <si>
    <t>(at1g53280 : 133.0) Class I glutamine amidotransferase-like superfamily protein; INVOLVED IN: biological_process unknown; LOCATED IN: chloroplast; EXPRESSED IN: 23 plant structures; EXPRESSED DURING: 13 growth stages; CONTAINS InterPro DOMAIN/s: DJ-1 (InterPro:IPR006287), ThiJ/PfpI (InterPro:IPR002818); BEST Arabidopsis thaliana protein match is: Class I glutamine amidotransferase-like superfamily protein (TAIR:AT3G14990.1); Has 10790 Blast hits to 6453 proteins in 1943 species: Archae - 322; Bacteria - 9097; Metazoa - 532; Fungi - 91; Plants - 351; Viruses - 0; Other Eukaryotes - 397 (source: NCBI BLink). &amp; (reliability: 260.0) &amp;  (original description: no original description)</t>
  </si>
  <si>
    <t>(at1g53280 : 136.0) Class I glutamine amidotransferase-like superfamily protein; INVOLVED IN: biological_process unknown; LOCATED IN: chloroplast; EXPRESSED IN: 23 plant structures; EXPRESSED DURING: 13 growth stages; CONTAINS InterPro DOMAIN/s: DJ-1 (InterPro:IPR006287), ThiJ/PfpI (InterPro:IPR002818); BEST Arabidopsis thaliana protein match is: Class I glutamine amidotransferase-like superfamily protein (TAIR:AT3G14990.1); Has 10790 Blast hits to 6453 proteins in 1943 species: Archae - 322; Bacteria - 9097; Metazoa - 532; Fungi - 91; Plants - 351; Viruses - 0; Other Eukaryotes - 397 (source: NCBI BLink). &amp; (reliability: 268.0) &amp;  (original description: no original description)</t>
  </si>
  <si>
    <t>tetrapyrrole synthesis.uroporphyrinogen III synthase</t>
  </si>
  <si>
    <t>cs3g23880</t>
  </si>
  <si>
    <t>(at2g26540 : 80.5) Encodes a uroporphyrinogen-III synthase involved in tetrapyrrole biosynthesis. The protein localizes to the chloroplast.  Member of the plant-specific DUF724 protein family. Arabidopsis has 10 DUF724 proteins. Loss of function mutant has a WT phenotype; HEMD; FUNCTIONS IN: uroporphyrinogen-III synthase activity; INVOLVED IN: uroporphyrinogen III biosynthetic process, porphyrin biosynthetic process; LOCATED IN: chloroplast; EXPRESSED IN: 30 plant structures; EXPRESSED DURING: 14 growth stages; CONTAINS InterPro DOMAIN/s: Tetrapyrrole biosynthesis, uroporphyrinogen III synthase (InterPro:IPR003754); Has 1238 Blast hits to 1238 proteins in 600 species: Archae - 19; Bacteria - 1097; Metazoa - 0; Fungi - 1; Plants - 40; Viruses - 0; Other Eukaryotes - 81 (source: NCBI BLink). &amp; (reliability: 161.0) &amp;  (original description: no original description)</t>
  </si>
  <si>
    <t>tetrapyrrole synthesis.magnesium-protoporphyrin IX monomethyl ester (oxidative) cyclase</t>
  </si>
  <si>
    <t>cs6g16200</t>
  </si>
  <si>
    <t>(at3g56940 : 235.0) Encodes a putative ZIP protein with varying mRNA accumulation in leaves, stems and roots.  Has a consensus carboxylate-bridged di-iron binding site.; COPPER RESPONSE DEFECT 1 (CRD1); FUNCTIONS IN: magnesium-protoporphyrin IX monomethyl ester (oxidative) cyclase activity, DNA binding; INVOLVED IN: chlorophyll biosynthetic process, oxidation reduction, photosynthesis; LOCATED IN: chloroplast thylakoid membrane, chloroplast inner membrane; EXPRESSED IN: 23 plant structures; EXPRESSED DURING: 13 growth stages; CONTAINS InterPro DOMAIN/s: Magnesium-protoporphyrin IX monomethyl ester aerobic oxidative cyclase (InterPro:IPR008434), Ferritin/ribonucleotide reductase-like (InterPro:IPR009078), Rubrerythrin (InterPro:IPR003251). &amp; (q6sjv8|crd1_goshi : 234.0) Magnesium-protoporphyrin IX monomethyl ester [oxidative] cyclase, chloroplast precursor (EC 1.14.13.81) (Mg-protoporphyrin IX monomethyl ester oxidative cyclase) - Gossypium hirsutum (Upland cotton) &amp; (reliability: 470.0) &amp;  (original description: no original description)</t>
  </si>
  <si>
    <t>tetrapyrrole synthesis.unspecified</t>
  </si>
  <si>
    <t>cs5g05790</t>
  </si>
  <si>
    <t>(at1g17100 : 114.0) SOUL heme-binding family protein; FUNCTIONS IN: binding; INVOLVED IN: biological_process unknown; LOCATED IN: plasma membrane, vacuole; EXPRESSED IN: 24 plant structures; EXPRESSED DURING: 14 growth stages; CONTAINS InterPro DOMAIN/s: SOUL haem-binding protein (InterPro:IPR006917); BEST Arabidopsis thaliana protein match is: SOUL heme-binding family protein (TAIR:AT1G78450.1); Has 1318 Blast hits to 1294 proteins in 131 species: Archae - 15; Bacteria - 114; Metazoa - 250; Fungi - 0; Plants - 206; Viruses - 0; Other Eukaryotes - 733 (source: NCBI BLink). &amp; (reliability: 228.0) &amp;  (original description: no original description)</t>
  </si>
  <si>
    <t>cs5g14550</t>
  </si>
  <si>
    <t>(at1g17100 : 196.0) SOUL heme-binding family protein; FUNCTIONS IN: binding; INVOLVED IN: biological_process unknown; LOCATED IN: plasma membrane, vacuole; EXPRESSED IN: 24 plant structures; EXPRESSED DURING: 14 growth stages; CONTAINS InterPro DOMAIN/s: SOUL haem-binding protein (InterPro:IPR006917); BEST Arabidopsis thaliana protein match is: SOUL heme-binding family protein (TAIR:AT1G78450.1); Has 1318 Blast hits to 1294 proteins in 131 species: Archae - 15; Bacteria - 114; Metazoa - 250; Fungi - 0; Plants - 206; Viruses - 0; Other Eukaryotes - 733 (source: NCBI BLink). &amp; (reliability: 392.0) &amp;  (original description: no original description)</t>
  </si>
  <si>
    <t>(q9awa5|gwd1_soltu : 113.0) Alpha-glucan water dikinase, chloroplast precursor (EC 2.7.9.4) (EC 2.7.13.3) (Starch-related R1 protein) - Solanum tuberosum (Potato) &amp; (at1g10760 : 100.0) 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 STARCH EXCESS 1 (SEX1); FUNCTIONS IN: protein binding, alpha-glucan, water dikinase activity; INVOLVED IN: cold acclimation, response to symbiotic fungus, response to trehalose stimulus, circadian rhythm, starch catabolic process; LOCATED IN: mitochondrion, chloroplast stroma, chloroplast, chloroplast envelope; EXPRESSED IN: 24 plant structures; EXPRESSED DURING: 14 growth stages; CONTAINS InterPro DOMAIN/s: Pyruvate phosphate dikinase, PEP/pyruvate-binding (InterPro:IPR002192); BEST Arabidopsis thaliana protein match is: phosphoglucan, water dikinase (TAIR:AT4G24450.1); Has 2623 Blast hits to 2596 proteins in 1116 species: Archae - 196; Bacteria - 1989; Metazoa - 24; Fungi - 8; Plants - 221; Viruses - 0; Other Eukaryotes - 185 (source: NCBI BLink). &amp; (reliability: 183.4) &amp;  (original description: no original description)</t>
  </si>
  <si>
    <t>stress.biotic</t>
  </si>
  <si>
    <t>cs5g13820</t>
  </si>
  <si>
    <t>(at3g05660 : 285.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q8lpb4|pskr_dauca : 125.0) Phytosulfokine receptor precursor (EC 2.7.11.1) (Phytosulfokine LRR receptor kinase) - Daucus carota (Carrot) &amp; (reliability: 542.0) &amp;  (original description: no original description)</t>
  </si>
  <si>
    <t>cs5g24680</t>
  </si>
  <si>
    <t>(at1g05850 : 251.0) 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 POM-POM1 (POM1); FUNCTIONS IN: chitinase activity; INVOLVED IN: in 9 processes; LOCATED IN: endomembrane system; EXPRESSED IN: 25 plant structures; EXPRESSED DURING: 13 growth stages; CONTAINS InterPro DOMAIN/s: Glycoside hydrolase, family 19 (InterPro:IPR016283), Glycoside hydrolase, family 19, catalytic (InterPro:IPR000726); BEST Arabidopsis thaliana protein match is: chitinase-like protein 2 (TAIR:AT3G16920.1); Has 1965 Blast hits to 1960 proteins in 417 species: Archae - 0; Bacteria - 470; Metazoa - 35; Fungi - 5; Plants - 1415; Viruses - 0; Other Eukaryotes - 40 (source: NCBI BLink). &amp; (p08252|chi1_tobac : 104.0) Endochitinase A precursor (EC 3.2.1.14) (CHN-A) - Nicotiana tabacum (Common tobacco) &amp; (reliability: 502.0) &amp;  (original description: no original description)</t>
  </si>
  <si>
    <t>cs8g01810</t>
  </si>
  <si>
    <t>(p08252|chi1_tobac : 186.0) Endochitinase A precursor (EC 3.2.1.14) (CHN-A) - Nicotiana tabacum (Common tobacco) &amp; (at3g12500 : 174.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reliability: 348.0) &amp;  (original description: no original description)</t>
  </si>
  <si>
    <t>cs8g01840</t>
  </si>
  <si>
    <t>(p08252|chi1_tobac : 140.0) Endochitinase A precursor (EC 3.2.1.14) (CHN-A) - Nicotiana tabacum (Common tobacco) &amp; (at3g12500 : 134.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reliability: 268.0) &amp;  (original description: no original description)</t>
  </si>
  <si>
    <t>cs8g01850</t>
  </si>
  <si>
    <t>cs9g02520</t>
  </si>
  <si>
    <t>(at3g16920 : 224.0) Encodes a chitinase-like protein expressed predominantly in stems. Mutants accumulate ligning in etiolated hypocotyls.; chitinase-like protein 2 (CTL2); FUNCTIONS IN: chitinase activity; INVOLVED IN: lignin biosynthetic process; EXPRESSED IN: 19 plant structures; EXPRESSED DURING: 4 anthesis, LP.10 ten leaves visible, C globular stage, petal differentiation and expansion stage, LP.12 twelve leaves visible; CONTAINS InterPro DOMAIN/s: Glycoside hydrolase, family 19 (InterPro:IPR016283), Glycoside hydrolase, family 19, catalytic (InterPro:IPR000726); BEST Arabidopsis thaliana protein match is: Chitinase family protein (TAIR:AT1G05850.1); Has 1961 Blast hits to 1960 proteins in 411 species: Archae - 0; Bacteria - 465; Metazoa - 25; Fungi - 3; Plants - 1425; Viruses - 0; Other Eukaryotes - 43 (source: NCBI BLink). &amp; (p08252|chi1_tobac : 111.0) Endochitinase A precursor (EC 3.2.1.14) (CHN-A) - Nicotiana tabacum (Common tobacco) &amp; (reliability: 448.0) &amp;  (original description: no original description)</t>
  </si>
  <si>
    <t>(at1g18250 : 389.0) encodes a thaumatin-like protein; ATLP-1; INVOLVED IN: response to other organism; LOCATED IN: endomembrane system; EXPRESSED IN: 19 plant structures; EXPRESSED DURING: 13 growth stages; CONTAINS InterPro DOMAIN/s: Thaumatin, conserved site (InterPro:IPR017949), Thaumatin, pathogenesis-related (InterPro:IPR001938); BEST Arabidopsis thaliana protein match is: Pathogenesis-related thaumatin superfamily protein (TAIR:AT1G73620.1); Has 35333 Blast hits to 34131 proteins in 2444 species: Archae - 798; Bacteria - 22429; Metazoa - 974; Fungi - 991; Plants - 531; Viruses - 0; Other Eukaryotes - 9610 (source: NCBI BLink). &amp; (p83332|tlp1_prupe : 243.0) Thaumatin-like protein 1 precursor (PpAZ44) - Prunus persica (Peach) &amp; (reliability: 778.0) &amp;  (original description: no original description)</t>
  </si>
  <si>
    <t>20.1.1</t>
  </si>
  <si>
    <t>stress.biotic.respiratory burst</t>
  </si>
  <si>
    <t>cs8g12000</t>
  </si>
  <si>
    <t>(at5g47910 : 316.0) NADPH/respiratory burst oxidase protein D (RbohD).Interacts with AtrbohF gene to fine tune the spatial control of ROI production and hypersensitive response to cell in and around infection site.; respiratory burst oxidase homologue D (RBOHD); FUNCTIONS IN: NAD(P)H oxidase activity; INVOLVED IN: oxygen and reactive oxygen species metabolic process, defense response to fungus, response to heat, defense response, negative regulation of programmed cell death; LOCATED IN: plasma membrane; EXPRESSED IN: 24 plant structures; EXPRESSED DURING: 13 growth stages;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NADPH/respiratory burst oxidase protein D (TAIR:AT5G51060.1); Has 1807 Blast hits to 1807 proteins in 277 species: Archae - 0; Bacteria - 0; Metazoa - 736; Fungi - 347; Plants - 385; Viruses - 0; Other Eukaryotes - 339 (source: NCBI BLink). &amp; (reliability: 632.0) &amp;  (original description: no original description)</t>
  </si>
  <si>
    <t>20.1.4</t>
  </si>
  <si>
    <t>stress.biotic.kinases</t>
  </si>
  <si>
    <t>(at3g05660 : 285.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q8lpb4|pskr_dauca : 125.0) Phytosulfokine receptor precursor (EC 2.7.11.1) (Phytosulfokine LRR receptor kinase) - Daucus carota (Carrot) &amp; (reliability: 570.0) &amp;  (original description: no original description)</t>
  </si>
  <si>
    <t>20.1.5</t>
  </si>
  <si>
    <t>stress.biotic.regulation of transcription</t>
  </si>
  <si>
    <t>cs5g19850</t>
  </si>
  <si>
    <t>(at5g17680 : 228.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reliability: 454.0) &amp;  (original description: no original description)</t>
  </si>
  <si>
    <t>(at5g45050 : 94.0) Encodes a member of WRKY Transcription Factor (Group II-e) that confers resistance to tobacco ringspot nepovirus.; TOLERANT TO TOBACCO RINGSPOT NEPOVIRUS 1 (TTR1); FUNCTIONS IN: protein binding, sequence-specific DNA binding transcription factor activity; INVOLVED IN: response to virus, plant-type hypersensitive response; LOCATED IN: plasma membrane; EXPRESSED IN: 23 plant structures; EXPRESSED DURING: 13 growth stages; CONTAINS InterPro DOMAIN/s: DNA-binding WRKY (InterPro:IPR003657), NB-ARC (InterPro:IPR002182), Toll-Interleukin receptor (InterPro:IPR000157), Disease resistance protein (InterPro:IPR000767); BEST Arabidopsis thaliana protein match is: Disease resistance protein (TIR-NBS-LRR class) (TAIR:AT5G45260.1); Has 18972 Blast hits to 14972 proteins in 610 species: Archae - 6; Bacteria - 638; Metazoa - 199; Fungi - 9; Plants - 17764; Viruses - 2; Other Eukaryotes - 354 (source: NCBI BLink). &amp; (reliability: 188.0) &amp;  (original description: no original description)</t>
  </si>
  <si>
    <t>20.1.7</t>
  </si>
  <si>
    <t>stress.biotic.PR-proteins</t>
  </si>
  <si>
    <t>cs1g01880</t>
  </si>
  <si>
    <t>(at3g14470 : 397.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794.0) &amp;  (original description: no original description)</t>
  </si>
  <si>
    <t>cs2g18470</t>
  </si>
  <si>
    <t>(at4g27190 : 281.0) NB-ARC domain-containing disease resistance protein; FUNCTIONS IN: nucleoside-triphosphatase activity, nucleotide binding, ATP binding; INVOLVED IN: apoptosis, defense response; LOCATED IN: cellular_component unknown; CONTAINS InterPro DOMAIN/s: ATPase, AAA+ type, core (InterPro:IPR003593), NB-ARC (InterPro:IPR002182), Disease resistance protein (InterPro:IPR000767); BEST Arabidopsis thaliana protein match is: NB-ARC domain-containing disease resistance protein (TAIR:AT4G27220.1); Has 1807 Blast hits to 1807 proteins in 277 species: Archae - 0; Bacteria - 0; Metazoa - 736; Fungi - 347; Plants - 385; Viruses - 0; Other Eukaryotes - 339 (source: NCBI BLink). &amp; (reliability: 562.0) &amp;  (original description: no original description)</t>
  </si>
  <si>
    <t>cs3g13690</t>
  </si>
  <si>
    <t>(at3g14470 : 28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560.0) &amp;  (original description: no original description)</t>
  </si>
  <si>
    <t>cs4g10860</t>
  </si>
  <si>
    <t>(at4g27190 : 234.0) NB-ARC domain-containing disease resistance protein; FUNCTIONS IN: nucleoside-triphosphatase activity, nucleotide binding, ATP binding; INVOLVED IN: apoptosis, defense response; LOCATED IN: cellular_component unknown; CONTAINS InterPro DOMAIN/s: ATPase, AAA+ type, core (InterPro:IPR003593), NB-ARC (InterPro:IPR002182), Disease resistance protein (InterPro:IPR000767); BEST Arabidopsis thaliana protein match is: NB-ARC domain-containing disease resistance protein (TAIR:AT4G27220.1); Has 1807 Blast hits to 1807 proteins in 277 species: Archae - 0; Bacteria - 0; Metazoa - 736; Fungi - 347; Plants - 385; Viruses - 0; Other Eukaryotes - 339 (source: NCBI BLink). &amp; (reliability: 468.0) &amp;  (original description: no original description)</t>
  </si>
  <si>
    <t>(at3g05660 : 285.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q8lpb4|pskr_dauca : 125.0) Phytosulfokine receptor precursor (EC 2.7.11.1) (Phytosulfokine LRR receptor kinase) - Daucus carota (Carrot) &amp; (reliability: 546.0) &amp;  (original description: no original description)</t>
  </si>
  <si>
    <t>(at5g17680 : 228.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reliability: 456.0) &amp;  (original description: no original description)</t>
  </si>
  <si>
    <t>cs5g22710</t>
  </si>
  <si>
    <t>(at3g14470 : 573.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1146.0) &amp;  (original description: no original description)</t>
  </si>
  <si>
    <t>(at1g58170 : 214.0) Disease resistance-responsive (dirigent-like protein) family protein; FUNCTIONS IN: molecular_function unknown; INVOLVED IN: N-terminal protein myristoylation, lignan biosynthetic process, defense response; LOCATED IN: endomembrane system; EXPRESSED IN: 17 plant structures; EXPRESSED DURING: 6 growth stages; CONTAINS InterPro DOMAIN/s: Plant disease resistance response protein (InterPro:IPR004265); BEST Arabidopsis thaliana protein match is: Disease resistance-responsive (dirigent-like protein) family protein (TAIR:AT5G49040.1); Has 838 Blast hits to 837 proteins in 39 species: Archae - 0; Bacteria - 0; Metazoa - 0; Fungi - 0; Plants - 838; Viruses - 0; Other Eukaryotes - 0 (source: NCBI BLink). &amp; (reliability: 428.0) &amp;  (original description: no original description)</t>
  </si>
  <si>
    <t>(at2g34930 : 355.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81.0) Receptor-like protein kinase precursor (EC 2.7.11.1) - Ipomoea nil (Japanese morning glory) (Pharbitis nil) &amp; (reliability: 710.0) &amp;  (original description: no original description)</t>
  </si>
  <si>
    <t>(at2g34930 : 25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29.0) Phytosulfokine receptor precursor (EC 2.7.11.1) (Phytosulfokine LRR receptor kinase) - Daucus carota (Carrot) &amp; (reliability: 502.0) &amp;  (original description: no original description)</t>
  </si>
  <si>
    <t>(at1g61310 : 99.4) LRR and NB-ARC domains-containing disease resistance protein; FUNCTIONS IN: ATP binding; INVOLVED IN: N-terminal protein myristoylation, apoptosis, defense response; CONTAINS InterPro DOMAIN/s: NB-ARC (InterPro:IPR002182), Disease resistance protein (InterPro:IPR000767); BEST Arabidopsis thaliana protein match is: LRR and NB-ARC domains-containing disease resistance protein (TAIR:AT1G61180.1); Has 30201 Blast hits to 17322 proteins in 780 species: Archae - 12; Bacteria - 1396; Metazoa - 17338; Fungi - 3422; Plants - 5037; Viruses - 0; Other Eukaryotes - 2996 (source: NCBI BLink). &amp; (reliability: 198.8) &amp;  (original description: no original description)</t>
  </si>
  <si>
    <t>(at3g14470 : 11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reliability: 220.0) &amp;  (original description: no original description)</t>
  </si>
  <si>
    <t>(at2g34930 : 4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28.0) Receptor-like protein kinase precursor (EC 2.7.11.1) - Ipomoea nil (Japanese morning glory) (Pharbitis nil) &amp; (reliability: 868.0) &amp;  (original description: no original description)</t>
  </si>
  <si>
    <t>(at2g34930 : 23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18.0) Receptor-like protein kinase precursor (EC 2.7.11.1) - Ipomoea nil (Japanese morning glory) (Pharbitis nil) &amp; (reliability: 472.0) &amp;  (original description: no original description)</t>
  </si>
  <si>
    <t>(at2g34930 : 20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28.0) Phytosulfokine receptor precursor (EC 2.7.11.1) (Phytosulfokine LRR receptor kinase) - Daucus carota (Carrot) &amp; (reliability: 402.0) &amp;  (original description: no original description)</t>
  </si>
  <si>
    <t>(at5g45050 : 94.0) Encodes a member of WRKY Transcription Factor (Group II-e) that confers resistance to tobacco ringspot nepovirus.; TOLERANT TO TOBACCO RINGSPOT NEPOVIRUS 1 (TTR1); FUNCTIONS IN: protein binding, sequence-specific DNA binding transcription factor activity; INVOLVED IN: response to virus, plant-type hypersensitive response; LOCATED IN: plasma membrane; EXPRESSED IN: 23 plant structures; EXPRESSED DURING: 13 growth stages; CONTAINS InterPro DOMAIN/s: DNA-binding WRKY (InterPro:IPR003657), NB-ARC (InterPro:IPR002182), Toll-Interleukin receptor (InterPro:IPR000157), Disease resistance protein (InterPro:IPR000767); BEST Arabidopsis thaliana protein match is: Disease resistance protein (TIR-NBS-LRR class) (TAIR:AT5G45260.1); Has 18972 Blast hits to 14972 proteins in 610 species: Archae - 6; Bacteria - 638; Metazoa - 199; Fungi - 9; Plants - 17764; Viruses - 2; Other Eukaryotes - 354 (source: NCBI BLink). &amp; (reliability: 178.8) &amp;  (original description: no original description)</t>
  </si>
  <si>
    <t>20.1.7.6.1</t>
  </si>
  <si>
    <t>stress.biotic.PR-proteins.proteinase inhibitors.trypsin inhibitor</t>
  </si>
  <si>
    <t>cs1g17290</t>
  </si>
  <si>
    <t>(at1g19110 : 285.0) inter-alpha-trypsin inhibitor heavy chain-related; FUNCTIONS IN: molecular_function unknown; INVOLVED IN: biological_process unknown; LOCATED IN: plasma membrane, membrane; EXPRESSED IN: 24 plant structures; EXPRESSED DURING: 15 growth stages; CONTAINS InterPro DOMAIN/s: von Willebrand factor, type A (InterPro:IPR002035); BEST Arabidopsis thaliana protein match is: unknown protein (TAIR:AT1G72500.1); Has 1620 Blast hits to 1609 proteins in 312 species: Archae - 28; Bacteria - 510; Metazoa - 544; Fungi - 65; Plants - 218; Viruses - 0; Other Eukaryotes - 255 (source: NCBI BLink). &amp; (reliability: 570.0) &amp;  (original description: no original description)</t>
  </si>
  <si>
    <t>cs5g13890</t>
  </si>
  <si>
    <t>(at1g17860 : 83.6) Kunitz family trypsin and protease inhibitor protein; FUNCTIONS IN: endopeptidase inhibitor activity; INVOLVED IN: biological_process unknown; LOCATED IN: apoplast, cell wall; EXPRESSED IN: 17 plant structures; EXPRESSED DURING: 13 growth stages; CONTAINS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ungi - 0; Plants - 1018; Viruses - 0; Other Eukaryotes - 1 (source: NCBI BLink). &amp; (reliability: 167.2) &amp;  (original description: no original description)</t>
  </si>
  <si>
    <t>cs5g13960</t>
  </si>
  <si>
    <t>(at1g17860 : 83.2) Kunitz family trypsin and protease inhibitor protein; FUNCTIONS IN: endopeptidase inhibitor activity; INVOLVED IN: biological_process unknown; LOCATED IN: apoplast, cell wall; EXPRESSED IN: 17 plant structures; EXPRESSED DURING: 13 growth stages; CONTAINS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ungi - 0; Plants - 1018; Viruses - 0; Other Eukaryotes - 1 (source: NCBI BLink). &amp; (reliability: 166.4) &amp;  (original description: no original description)</t>
  </si>
  <si>
    <t>stress.abiotic</t>
  </si>
  <si>
    <t>cs2g28680</t>
  </si>
  <si>
    <t>(at3g01420 : 153.0) Encodes an alpha-dioxygenase involved in protection against oxidative stress and cell death. Induced in response to Salicylic acid and oxidative stress.  Independent of NPR1 in  induction by salicylic acid.; DOX1; FUNCTIONS IN: lipoxygenase activity; INVOLVED IN: in 6 processes; LOCATED IN: endomembrane system; EXPRESSED IN: 9 plant structures; EXPRESSED DURING: 4 anthesis; CONTAINS InterPro DOMAIN/s: Haem peroxidase (InterPro:IPR010255), Haem peroxidase, animal (InterPro:IPR002007); BEST Arabidopsis thaliana protein match is: alpha dioxygenase (TAIR:AT1G73680.1); Has 1465 Blast hits to 1381 proteins in 214 species: Archae - 0; Bacteria - 94; Metazoa - 1085; Fungi - 168; Plants - 70; Viruses - 1; Other Eukaryotes - 47 (source: NCBI BLink). &amp; (reliability: 306.0) &amp;  (original description: no original description)</t>
  </si>
  <si>
    <t>20.2.1</t>
  </si>
  <si>
    <t>stress.abiotic.heat</t>
  </si>
  <si>
    <t>cs2g24360</t>
  </si>
  <si>
    <t>(at4g27670 : 126.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p09887|hs22c_soybn : 123.0) Chloroplast small heat shock protein (Fragment) - Glycine max (Soybean) &amp; (reliability: 252.0) &amp;  (original description: no original description)</t>
  </si>
  <si>
    <t>cs4g18310</t>
  </si>
  <si>
    <t>(at2g26150 : 229.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reliability: 458.0) &amp;  (original description: no original description)</t>
  </si>
  <si>
    <t>cs6g21760</t>
  </si>
  <si>
    <t>(at5g15450 : 137.0) 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 casein lytic proteinase B3 (CLPB3); FUNCTIONS IN: nucleoside-triphosphatase activity, ATPase activity, nucleotide binding, ATP binding; INVOLVED IN: chloroplast organization, response to heat; LOCATED IN: plastid stroma, chloroplast, chloroplast stroma; EXPRESSED IN: 28 plant structures; EXPRESSED DURING: 14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4 (TAIR:AT2G25140.1); Has 30201 Blast hits to 17322 proteins in 780 species: Archae - 12; Bacteria - 1396; Metazoa - 17338; Fungi - 3422; Plants - 5037; Viruses - 0; Other Eukaryotes - 2996 (source: NCBI BLink). &amp; (reliability: 274.0) &amp;  (original description: no original description)</t>
  </si>
  <si>
    <t>cs6g21770</t>
  </si>
  <si>
    <t>(at5g15450 : 509.0) 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 casein lytic proteinase B3 (CLPB3); FUNCTIONS IN: nucleoside-triphosphatase activity, ATPase activity, nucleotide binding, ATP binding; INVOLVED IN: chloroplast organization, response to heat; LOCATED IN: plastid stroma, chloroplast, chloroplast stroma; EXPRESSED IN: 28 plant structures; EXPRESSED DURING: 14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4 (TAIR:AT2G25140.1); Has 30201 Blast hits to 17322 proteins in 780 species: Archae - 12; Bacteria - 1396; Metazoa - 17338; Fungi - 3422; Plants - 5037; Viruses - 0; Other Eukaryotes - 2996 (source: NCBI BLink). &amp; (q6f2y7|hs101_orysa : 320.0) Heat shock protein 101 - Oryza sativa (Rice) &amp; (reliability: 1018.0) &amp;  (original description: no original description)</t>
  </si>
  <si>
    <t>cs8g18020</t>
  </si>
  <si>
    <t>(at5g59720 : 197.0) encodes a low molecular weight heat shock protein that contains the heat shock element in the promoter region. Expression is induced in response to heat shock.; heat shock protein 18.2 (HSP18.2); CONTAINS InterPro DOMAIN/s: Heat shock protein Hsp20 (InterPro:IPR002068), HSP20-like chaperone (InterPro:IPR008978); BEST Arabidopsis thaliana protein match is: HSP20-like chaperones superfamily protein (TAIR:AT1G53540.1); Has 1807 Blast hits to 1807 proteins in 277 species: Archae - 0; Bacteria - 0; Metazoa - 736; Fungi - 347; Plants - 385; Viruses - 0; Other Eukaryotes - 339 (source: NCBI BLink). &amp; (p27396|hsp11_dauca : 188.0) 17.8 kDa class I heat shock protein (Clone DCHSP17.7) - Daucus carota (Carrot) &amp; (reliability: 394.0) &amp;  (original description: no original description)</t>
  </si>
  <si>
    <t>cs8g18360</t>
  </si>
  <si>
    <t>(at3g46230 : 214.0) member of the class I small heat-shock protein (sHSP) family, which accounts for the majority of sHSPs in maturing seeds; 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 &amp; (p27396|hsp11_dauca : 203.0) 17.8 kDa class I heat shock protein (Clone DCHSP17.7) - Daucus carota (Carrot) &amp; (reliability: 428.0) &amp;  (original description: no original description)</t>
  </si>
  <si>
    <t>20.2.2</t>
  </si>
  <si>
    <t>stress.abiotic.cold</t>
  </si>
  <si>
    <t>cs2g21820</t>
  </si>
  <si>
    <t>(at1g05260 : 202.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46.0) Peroxidase 1 precursor (EC 1.11.1.7) - Oryza sativa (Rice) &amp; (reliability: 404.0) &amp;  (original description: no original description)</t>
  </si>
  <si>
    <t>cs6g07270</t>
  </si>
  <si>
    <t>(at3g53990 : 81.3) 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BEST Arabidopsis thaliana protein match is: Adenine nucleotide alpha hydrolases-like superfamily protein (TAIR:AT3G03270.2); Has 35333 Blast hits to 34131 proteins in 2444 species: Archae - 798; Bacteria - 22429; Metazoa - 974; Fungi - 991; Plants - 531; Viruses - 0; Other Eukaryotes - 9610 (source: NCBI BLink). &amp; (reliability: 162.6) &amp;  (original description: no original description)</t>
  </si>
  <si>
    <t>20.2.3</t>
  </si>
  <si>
    <t>stress.abiotic.drought/salt</t>
  </si>
  <si>
    <t>cs7g22600</t>
  </si>
  <si>
    <t>(at4g18030 : 363.0) 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 &amp; (reliability: 726.0) &amp;  (original description: no original description)</t>
  </si>
  <si>
    <t>20.2.99</t>
  </si>
  <si>
    <t>stress.abiotic.unspecified</t>
  </si>
  <si>
    <t>cs2g16860</t>
  </si>
  <si>
    <t>(at1g70840 : 81.3) MLP-like protein 31 (MLP31); FUNCTIONS IN: molecular_function unknown; INVOLVED IN: response to biotic stimulus, defense response; LOCATED IN: cellular_component unknown; CONTAINS InterPro DOMAIN/s: Bet v I allergen (InterPro:IPR000916); BEST Arabidopsis thaliana protein match is: MLP-like protein 28 (TAIR:AT1G70830.3); Has 485 Blast hits to 453 proteins in 51 species: Archae - 0; Bacteria - 0; Metazoa - 0; Fungi - 0; Plants - 485; Viruses - 0; Other Eukaryotes - 0 (source: NCBI BLink). &amp; (reliability: 162.6) &amp;  (original description: no original description)</t>
  </si>
  <si>
    <t>cs5g25690</t>
  </si>
  <si>
    <t>(at5g39120 : 177.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3 Blast hits to 1505 proteins in 94 species: Archae - 0; Bacteria - 12; Metazoa - 0; Fungi - 39; Plants - 1449; Viruses - 0; Other Eukaryotes - 13 (source: NCBI BLink). &amp; (p45852|glp1_mescr : 128.0) Germin-like protein precursor - Mesembryanthemum crystallinum (Common ice plant) &amp; (reliability: 354.0) &amp;  (original description: no original description)</t>
  </si>
  <si>
    <t>cs5g25790</t>
  </si>
  <si>
    <t>(at5g39110 : 279.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6 Blast hits to 1508 proteins in 93 species: Archae - 0; Bacteria - 10; Metazoa - 0; Fungi - 39; Plants - 1454; Viruses - 0; Other Eukaryotes - 13 (source: NCBI BLink). &amp; (p45852|glp1_mescr : 192.0) Germin-like protein precursor - Mesembryanthemum crystallinum (Common ice plant) &amp; (reliability: 558.0) &amp;  (original description: no original description)</t>
  </si>
  <si>
    <t>redox.thioredoxin</t>
  </si>
  <si>
    <t>(at3g17880 : 162.0) Encodes a thioredoxin-like disulfide reductase.  The protein interacts with the yeast Hsp70 protein Ssb2 in vitro.  This interaction is sensitive to the redox status of the thioredoxin domain of AtTDX.; tetraticopeptide domain-containing thioredoxin (TDX); FUNCTIONS IN: protein binding, oxidoreductase activity, acting on sulfur group of donors, disulfide as acceptor; INVOLVED IN: cell redox homeostasis; LOCATED IN: cellular_component unknown; EXPRESSED IN: 22 plant structures; EXPRESSED DURING: 13 growth stages; CONTAINS InterPro DOMAIN/s: Thioredoxin fold (InterPro:IPR012335), Tetratricopeptide-like helical (InterPro:IPR011990), Thioredoxin domain (InterPro:IPR013766), Thioredoxin, conserved site (InterPro:IPR017937), Tetratricopeptide repeat-containing (InterPro:IPR013026), Thioredoxin-like (InterPro:IPR017936), Thioredoxin-like fold (InterPro:IPR012336), Tetratricopeptide repeat (InterPro:IPR019734); BEST Arabidopsis thaliana protein match is: HSP70-interacting protein 1 (TAIR:AT4G22670.1); Has 25327 Blast hits to 23050 proteins in 2977 species: Archae - 386; Bacteria - 12482; Metazoa - 3860; Fungi - 1433; Plants - 2443; Viruses - 7; Other Eukaryotes - 4716 (source: NCBI BLink). &amp; (q42443|trxh_orysa : 121.0) Thioredoxin H-type (TRX-H) (Phloem sap 13 kDa protein 1) - Oryza sativa (Rice) &amp; (reliability: 324.0) &amp;  (original description: no original description)</t>
  </si>
  <si>
    <t>21.1.1</t>
  </si>
  <si>
    <t>redox.thioredoxin.PDIL</t>
  </si>
  <si>
    <t>(at3g54960 : 90.1)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 PDI-like 1-3 (PDIL1-3); FUNCTIONS IN: protein disulfide isomerase activity; INVOLVED IN: response to endoplasmic reticulum stress; LOCATED IN: endoplasmic reticulum, plasma membrane; EXPRESSED IN: 26 plant structures; EXPRESSED DURING: 13 growth stages; CONTAINS InterPro DOMAIN/s: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4 (TAIR:AT5G60640.1); Has 30201 Blast hits to 17322 proteins in 780 species: Archae - 12; Bacteria - 1396; Metazoa - 17338; Fungi - 3422; Plants - 5037; Viruses - 0; Other Eukaryotes - 2996 (source: NCBI BLink). &amp; (reliability: 180.2) &amp;  (original description: no original description)</t>
  </si>
  <si>
    <t>redox.ascorbate and glutathione</t>
  </si>
  <si>
    <t>cs5g28710</t>
  </si>
  <si>
    <t>(at3g19000 : 17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3G19010.2); Has 35333 Blast hits to 34131 proteins in 2444 species: Archae - 798; Bacteria - 22429; Metazoa - 974; Fungi - 991; Plants - 531; Viruses - 0; Other Eukaryotes - 9610 (source: NCBI BLink). &amp; (q8rvf5|gaox2_orysa : 108.0) Gibberellin 20 oxidase 2 (EC 1.14.11.-) (Gibberellin C-20 oxidase 2) (GA 20-oxidase 2) (Os20ox2) (Semidwarf-1 protein) - Oryza sativa (Rice) &amp; (reliability: 342.0) &amp;  (original description: no original description)</t>
  </si>
  <si>
    <t>cs5g28720</t>
  </si>
  <si>
    <t>(at3g19000 : 249.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3G19010.2); Has 35333 Blast hits to 34131 proteins in 2444 species: Archae - 798; Bacteria - 22429; Metazoa - 974; Fungi - 991; Plants - 531; Viruses - 0; Other Eukaryotes - 9610 (source: NCBI BLink). &amp; (q8rvf5|gaox2_orysa : 114.0) Gibberellin 20 oxidase 2 (EC 1.14.11.-) (Gibberellin C-20 oxidase 2) (GA 20-oxidase 2) (Os20ox2) (Semidwarf-1 protein) - Oryza sativa (Rice) &amp; (reliability: 498.0) &amp;  (original description: no original description)</t>
  </si>
  <si>
    <t>(at1g06620 : 26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49.0) Desacetoxyvindoline 4-hydroxylase (EC 1.14.11.20) - Catharanthus roseus (Rosy periwinkle) (Madagascar periwinkle) &amp; (reliability: 526.0) &amp;  (original description: no original description)</t>
  </si>
  <si>
    <t>(at1g06650 : 186.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152.0) Desacetoxyvindoline 4-hydroxylase (EC 1.14.11.20) - Catharanthus roseus (Rosy periwinkle) (Madagascar periwinkle) &amp; (reliability: 372.0) &amp;  (original description: no original description)</t>
  </si>
  <si>
    <t>(at2g30830 : 281.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2G30840.1); Has 8436 Blast hits to 8403 proteins in 1008 species: Archae - 0; Bacteria - 1171; Metazoa - 115; Fungi - 900; Plants - 4884; Viruses - 0; Other Eukaryotes - 1366 (source: NCBI BLink). &amp; (o04847|dv4h_catro : 275.0) Desacetoxyvindoline 4-hydroxylase (EC 1.14.11.20) - Catharanthus roseus (Rosy periwinkle) (Madagascar periwinkle) &amp; (reliability: 528.0) &amp;  (original description: no original description)</t>
  </si>
  <si>
    <t>21.2.1</t>
  </si>
  <si>
    <t>redox.ascorbate and glutathione.ascorbate</t>
  </si>
  <si>
    <t>cs6g17520</t>
  </si>
  <si>
    <t>(at5g16710 : 94.0) The protein undergoes thiolation following treatment with the  oxidant tert-butylhydroperoxide.; dehydroascorbate reductase 1 (DHAR3); FUNCTIONS IN: glutathione dehydrogenase (ascorbate) activity; INVOLVED IN: protein amino acid glutathionylation; LOCATED IN: chloroplast stroma, chloroplast, chloroplast envelope; EXPRESSED IN: 23 plant structures; EXPRESSED DURING: 14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30201 Blast hits to 17322 proteins in 780 species: Archae - 12; Bacteria - 1396; Metazoa - 17338; Fungi - 3422; Plants - 5037; Viruses - 0; Other Eukaryotes - 2996 (source: NCBI BLink). &amp; (reliability: 188.0) &amp;  (original description: no original description)</t>
  </si>
  <si>
    <t>redox.dismutases and catalases</t>
  </si>
  <si>
    <t>cs3g27280</t>
  </si>
  <si>
    <t>(p49318|cata2_ricco : 479.0) Catalase isozyme 2 (EC 1.11.1.6) - Ricinus communis (Castor bean) &amp; (at1g20620 : 459.0) Catalase, catalyzes the breakdown of hydrogen peroxide (H2O2) into water and oxygen.; catalase 3 (CAT3); FUNCTIONS IN: catalase activity, cobalt ion binding; INVOLVED IN: in 7 processes; LOCATED IN: in 9 components; EXPRESSED IN: 29 plant structures; EXPRESSED DURING: 17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2 (TAIR:AT4G35090.1); Has 35333 Blast hits to 34131 proteins in 2444 species: Archae - 798; Bacteria - 22429; Metazoa - 974; Fungi - 991; Plants - 531; Viruses - 0; Other Eukaryotes - 9610 (source: NCBI BLink). &amp; (reliability: 918.0) &amp;  (original description: no original description)</t>
  </si>
  <si>
    <t>cs7g19250</t>
  </si>
  <si>
    <t>(p28759|sodf_soybn : 109.0) Superoxide dismutase [Fe], chloroplast precursor (EC 1.15.1.1) - Glycine max (Soybean) &amp; (at4g25100 : 107.0) Fe-superoxide dismutase; Fe superoxide dismutase 1 (FSD1);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amp; (reliability: 214.0) &amp;  (original description: no original description)</t>
  </si>
  <si>
    <t>22.1.2</t>
  </si>
  <si>
    <t>polyamine metabolism.synthesis.SAM decarboxylase</t>
  </si>
  <si>
    <t>cs4g02260</t>
  </si>
  <si>
    <t>(o24215|dcam_orysa : 382.0) S-adenosylmethionine decarboxylase proenzyme (EC 4.1.1.50) (AdoMetDC) (SamDC) [Contains: S-adenosylmethionine decarboxylase alpha chain; S-adenosylmethionine decarboxylase beta chain] - Oryza sativa (Rice) &amp; (at3g25570 : 327.0) Adenosylmethionine decarboxylase family protein; FUNCTIONS IN: adenosylmethionine decarboxylase activity; INVOLVED IN: spermidine biosynthetic process, spermine biosynthetic process; LOCATED IN: cellular_component unknown; CONTAINS InterPro DOMAIN/s: S-adenosylmethionine decarboxylase, core (InterPro:IPR016067), S-adenosylmethionine decarboxylase, conserved site (InterPro:IPR018166), S-adenosylmethionine decarboxylase (InterPro:IPR001985), S-adenosylmethionine decarboxylase subgroup (InterPro:IPR018167); BEST Arabidopsis thaliana protein match is: S-adenosylmethionine decarboxylase (TAIR:AT3G02470.4). &amp; (gnl|cdd|68872 : 116.0) no description available &amp; (reliability: 654.0) &amp;  (original description: no original description)</t>
  </si>
  <si>
    <t>23.4.10</t>
  </si>
  <si>
    <t>nucleotide metabolism.phosphotransfer and pyrophosphatases.nucleoside diphosphate kinase</t>
  </si>
  <si>
    <t>cs5g06840</t>
  </si>
  <si>
    <t>(at5g63310 : 89.4) 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 nucleoside diphosphate kinase 2 (NDPK2); FUNCTIONS IN: nucleoside diphosphate kinase activity, protein binding, ATP binding; INVOLVED IN: response to UV, auxin mediated signaling pathway, response to hydrogen peroxide, red, far-red light phototransduction; LOCATED IN: in 6 components; EXPRESSED IN: 25 plant structures; EXPRESSED DURING: 14 growth stages; CONTAINS InterPro DOMAIN/s: Nucleoside diphosphate kinase, core (InterPro:IPR001564); BEST Arabidopsis thaliana protein match is: Nucleoside diphosphate kinase family protein (TAIR:AT4G09320.1); Has 9088 Blast hits to 8922 proteins in 2598 species: Archae - 291; Bacteria - 4641; Metazoa - 1094; Fungi - 170; Plants - 375; Viruses - 117; Other Eukaryotes - 2400 (source: NCBI BLink). &amp; (q01402|ndk2_spiol : 87.8) Nucleoside diphosphate kinase 2, chloroplast precursor (EC 2.7.4.6) (Nucleoside diphosphate kinase II) (NDK II) (NDP kinase II) (NDPK II) [Contains: Nucleoside diphosphate kinase 2 high-molecular-weight; Nucleoside diphosphate kinase 2  &amp; (reliability: 178.8) &amp;  (original description: no original description)</t>
  </si>
  <si>
    <t>23.4.99</t>
  </si>
  <si>
    <t>nucleotide metabolism.phosphotransfer and pyrophosphatases.misc</t>
  </si>
  <si>
    <t>cs3g03130</t>
  </si>
  <si>
    <t>(at4g29680 : 632.0) Alkaline-phosphatase-like family protein; FUNCTIONS IN: hydrolase activity, catalytic activity; INVOLVED IN: metabolic process, nucleotide metabolic process; LOCATED IN: vacuole; EXPRESSED IN: 23 plant structures; EXPRESSED DURING: 13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446 Blast hits to 2426 proteins in 629 species: Archae - 13; Bacteria - 1090; Metazoa - 671; Fungi - 207; Plants - 107; Viruses - 6; Other Eukaryotes - 352 (source: NCBI BLink). &amp; (reliability: 1264.0) &amp;  (original description: no original description)</t>
  </si>
  <si>
    <t>Biodegradation of Xenobiotics</t>
  </si>
  <si>
    <t>cs8g05620</t>
  </si>
  <si>
    <t>(at3g48690 : 353.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30.0) Gibberellin receptor GID1 (EC 3.-.-.-) (Gibberellin-insensitive dwarf protein 1) (Protein GIBBERELLIN INSENSITIVE DWARF1) - Oryza sativa (Rice) &amp; (reliability: 706.0) &amp;  (original description: no original description)</t>
  </si>
  <si>
    <t>cs8g05670</t>
  </si>
  <si>
    <t>(at3g48690 : 355.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29.0) Gibberellin receptor GID1 (EC 3.-.-.-) (Gibberellin-insensitive dwarf protein 1) (Protein GIBBERELLIN INSENSITIVE DWARF1) - Oryza sativa (Rice) &amp; (reliability: 710.0) &amp;  (original description: no original description)</t>
  </si>
  <si>
    <t>Biodegradation of Xenobiotics.hydroxyacylglutathione hydrolase</t>
  </si>
  <si>
    <t>cs7g29380</t>
  </si>
  <si>
    <t>(at3g10850 : 87.8) glyoxalase II cytoplasmic isozyme (Glx2-2) mRNA, complete; GLY2; FUNCTIONS IN: hydroxyacylglutathione hydrolase activity; INVOLVED IN: methylglyoxal catabolic process to D-lactate; LOCATED IN: endomembrane system, cytoplasm; EXPRESSED IN: 23 plant structures; EXPRESSED DURING: 13 growth stages; CONTAINS InterPro DOMAIN/s: Beta-lactamase-like (InterPro:IPR001279), Hydroxyacylglutathione hydrolase (InterPro:IPR017782); BEST Arabidopsis thaliana protein match is: glyoxalase 2-4 (TAIR:AT1G06130.2); Has 13211 Blast hits to 13207 proteins in 2289 species: Archae - 256; Bacteria - 8297; Metazoa - 430; Fungi - 311; Plants - 206; Viruses - 0; Other Eukaryotes - 3711 (source: NCBI BLink). &amp; (reliability: 175.6) &amp;  (original description: no original description)</t>
  </si>
  <si>
    <t>Biodegradation of Xenobiotics.lactoylglutathione lyase</t>
  </si>
  <si>
    <t>cs2g02990</t>
  </si>
  <si>
    <t>(q948t6|lgul_orysa : 142.0) Lactoylglutathione lyase (EC 4.4.1.5) (Methylglyoxalase) (Aldoketomutase) (Glyoxalase I) (Glx I) (Ketone-aldehyde mutase) (S-D-lactoylglutathione methylglyoxal lyase) (Allergen Ory s ?) (Allergen Glb33) (PP33) - Oryza sativa (Rice) &amp; (at1g11840 : 129.0) Encodes a glyoxalase I homolog ATGLX1.; glyoxalase I homolog (GLX1); FUNCTIONS IN: lactoylglutathione lyase activity, metal ion binding; INVOLVED IN: carbohydrate metabolic process; LOCATED IN: peroxisome; EXPRESSED IN: 25 plant structures; EXPRESSED DURING: 13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 &amp; (reliability: 258.0) &amp;  (original description: no original description)</t>
  </si>
  <si>
    <t>cs2g03000</t>
  </si>
  <si>
    <t>(at1g11840 : 123.0) Encodes a glyoxalase I homolog ATGLX1.; glyoxalase I homolog (GLX1); FUNCTIONS IN: lactoylglutathione lyase activity, metal ion binding; INVOLVED IN: carbohydrate metabolic process; LOCATED IN: peroxisome; EXPRESSED IN: 25 plant structures; EXPRESSED DURING: 13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 &amp; (q948t6|lgul_orysa : 114.0) Lactoylglutathione lyase (EC 4.4.1.5) (Methylglyoxalase) (Aldoketomutase) (Glyoxalase I) (Glx I) (Ketone-aldehyde mutase) (S-D-lactoylglutathione methylglyoxal lyase) (Allergen Ory s ?) (Allergen Glb33) (PP33) - Oryza sativa (Rice) &amp; (reliability: 246.0) &amp;  (original description: no original description)</t>
  </si>
  <si>
    <t>cs4g16390</t>
  </si>
  <si>
    <t>(at1g67280 : 140.0) Glyoxalase/Bleomycin resistance protein/Dioxygenase superfamily protein; FUNCTIONS IN: lactoylglutathione lyase activity, metal ion binding; INVOLVED IN: response to cold, carbohydrate metabolic process; LOCATED IN: thylakoid, stromule, chloroplast; EXPRESSED IN: 24 plant structures; EXPRESSED DURING: 14 growth stages; CONTAINS InterPro DOMAIN/s: Glyoxalase I (InterPro:IPR004361), Glyoxalase I, conserved site (InterPro:IPR018146), Glyoxalase/bleomycin resistance protein/dioxygenase (InterPro:IPR004360); BEST Arabidopsis thaliana protein match is: glyoxalase I homolog (TAIR:AT1G11840.6); Has 8895 Blast hits to 5126 proteins in 1627 species: Archae - 130; Bacteria - 5741; Metazoa - 515; Fungi - 327; Plants - 261; Viruses - 0; Other Eukaryotes - 1921 (source: NCBI BLink). &amp; (q948t6|lgul_orysa : 112.0) Lactoylglutathione lyase (EC 4.4.1.5) (Methylglyoxalase) (Aldoketomutase) (Glyoxalase I) (Glx I) (Ketone-aldehyde mutase) (S-D-lactoylglutathione methylglyoxal lyase) (Allergen Ory s ?) (Allergen Glb33) (PP33) - Oryza sativa (Rice) &amp; (reliability: 280.0) &amp;  (original description: no original description)</t>
  </si>
  <si>
    <t>misc.misc2</t>
  </si>
  <si>
    <t>cs2g06370</t>
  </si>
  <si>
    <t>(at3g51000 : 104.0) alpha/beta-Hydrolases superfamily protein; FUNCTIONS IN: epoxide hydrolase activity, catalytic activity; EXPRESSED IN: 22 plant structures; EXPRESSED DURING: 13 growth stages; CONTAINS InterPro DOMAIN/s: Epoxide hydrolase-like (InterPro:IPR000639), Alpha/beta hydrolase fold-1 (InterPro:IPR000073); BEST Arabidopsis thaliana protein match is: alpha/beta-Hydrolases superfamily protein (TAIR:AT3G05600.1); Has 19118 Blast hits to 19078 proteins in 1849 species: Archae - 110; Bacteria - 13477; Metazoa - 828; Fungi - 558; Plants - 614; Viruses - 8; Other Eukaryotes - 3523 (source: NCBI BLink). &amp; (reliability: 208.0) &amp;  (original description: no original description)</t>
  </si>
  <si>
    <t>cs2g21120</t>
  </si>
  <si>
    <t>(at2g32520 : 163.0) alpha/beta-Hydrolases superfamily protein; FUNCTIONS IN: hydrolase activity, transferase activity, transferring acyl groups other than amino-acyl groups; INVOLVED IN: response to zinc ion; LOCATED IN: chloroplast; EXPRESSED IN: 24 plant structures; EXPRESSED DURING: 13 growth stages; CONTAINS InterPro DOMAIN/s: Thiolase, active site (InterPro:IPR020610), Dienelactone hydrolase (InterPro:IPR002925); BEST Arabidopsis thaliana protein match is: alpha/beta-Hydrolases superfamily protein (TAIR:AT1G35420.2); Has 3505 Blast hits to 3505 proteins in 948 species: Archae - 38; Bacteria - 2818; Metazoa - 67; Fungi - 17; Plants - 98; Viruses - 0; Other Eukaryotes - 467 (source: NCBI BLink). &amp; (reliability: 326.0) &amp;  (original description: no original description)</t>
  </si>
  <si>
    <t>misc.UDP glucosyl and glucoronyl transferases</t>
  </si>
  <si>
    <t>cs1g14130</t>
  </si>
  <si>
    <t>(at3g15940 : 326.0) UDP-Glycosyltransferase superfamily protein; FUNCTIONS IN: transferase activity, transferring glycosyl groups; INVOLVED IN: biosynthetic process; LOCATED IN: chloroplast; EXPRESSED IN: 21 plant structures; EXPRESSED DURING: 13 growth stages; CONTAINS InterPro DOMAIN/s: Glycosyl transferase, group 1 (InterPro:IPR001296); BEST Arabidopsis thaliana protein match is: UDP-Glycosyltransferase superfamily protein (TAIR:AT1G52420.1). &amp; (reliability: 652.0) &amp;  (original description: no original description)</t>
  </si>
  <si>
    <t>(at2g18570 : 480.0)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18560.1); Has 35333 Blast hits to 34131 proteins in 2444 species: Archae - 798; Bacteria - 22429; Metazoa - 974; Fungi - 991; Plants - 531; Viruses - 0; Other Eukaryotes - 9610 (source: NCBI BLink). &amp; (p56725|zox_phavu : 147.0) Zeatin O-xylosyltransferase (EC 2.4.2.40) (Zeatin O-beta-D-xylosyltransferase) - Phaseolus vulgaris (Kidney bean) (French bean) &amp; (reliability: 912.0) &amp;  (original description: no original description)</t>
  </si>
  <si>
    <t>cs2g01430</t>
  </si>
  <si>
    <t>(at5g47780 : 377.0) Encodes a protein with  putative galacturonosyltransferase activity.; galacturonosyltransferase 4 (GAUT4); FUNCTIONS IN: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galacturonosyltransferase 1 (TAIR:AT3G61130.1); Has 30201 Blast hits to 17322 proteins in 780 species: Archae - 12; Bacteria - 1396; Metazoa - 17338; Fungi - 3422; Plants - 5037; Viruses - 0; Other Eukaryotes - 2996 (source: NCBI BLink). &amp; (reliability: 754.0) &amp;  (original description: no original description)</t>
  </si>
  <si>
    <t>(at1g05680 : 305.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206.0) Indole-3-acetate beta-glucosyltransferase (EC 2.4.1.121) (IAA-Glu synthetase) ((Uridine 5'-diphosphate-glucose:indol-3-ylacetyl)-beta-D-glucosyl transferase) - Zea mays (Maize) &amp; (reliability: 600.0) &amp;  (original description: no original description)</t>
  </si>
  <si>
    <t>cs5g27340</t>
  </si>
  <si>
    <t>(at3g03690 : 228.0) unfertilized embryo sac 7 (UNE7); FUNCTIONS IN: transferase activity, transferring glycosyl groups, acetylglucosaminyltransferase activity; INVOLVED IN: carbohydrate biosynthetic process, double fertilization forming a zygote and endosperm, pollen tube development; LOCATED IN: endomembrane system, membrane; EXPRESSED IN: 19 plant structures; EXPRESSED DURING: 9 growth stages; CONTAINS InterPro DOMAIN/s: Glycosyl transferase, family 14 (InterPro:IPR003406), Core-2/I-Branching enzyme (InterPro:IPR021141); BEST Arabidopsis thaliana protein match is: Core-2/I-branching beta-1,6-N-acetylglucosaminyltransferase family protein (TAIR:AT4G27480.2); Has 941 Blast hits to 940 proteins in 124 species: Archae - 0; Bacteria - 56; Metazoa - 535; Fungi - 0; Plants - 316; Viruses - 14; Other Eukaryotes - 20 (source: NCBI BLink). &amp; (reliability: 456.0) &amp;  (original description: no original description)</t>
  </si>
  <si>
    <t>(at1g22380 : 350.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1819|iaag_maize : 175.0) Indole-3-acetate beta-glucosyltransferase (EC 2.4.1.121) (IAA-Glu synthetase) ((Uridine 5'-diphosphate-glucose:indol-3-ylacetyl)-beta-D-glucosyl transferase) - Zea mays (Maize) &amp; (reliability: 700.0) &amp;  (original description: no original description)</t>
  </si>
  <si>
    <t>(at3g21760 : 452.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p56725|zox_phavu : 148.0) Zeatin O-xylosyltransferase (EC 2.4.2.40) (Zeatin O-beta-D-xylosyltransferase) - Phaseolus vulgaris (Kidney bean) (French bean) &amp; (reliability: 904.0) &amp;  (original description: no original description)</t>
  </si>
  <si>
    <t>cs7g16980</t>
  </si>
  <si>
    <t>(at3g58790 : 420.0) Encodes a protein with  putative galacturonosyltransferase activity.; galacturonosyltransferase 15 (GAUT15); CONTAINS InterPro DOMAIN/s: Glycosyl transferase, family 8 (InterPro:IPR002495); BEST Arabidopsis thaliana protein match is: galacturonosyltransferase 14 (TAIR:AT5G15470.1); Has 1513 Blast hits to 1502 proteins in 296 species: Archae - 0; Bacteria - 573; Metazoa - 140; Fungi - 8; Plants - 775; Viruses - 2; Other Eukaryotes - 15 (source: NCBI BLink). &amp; (reliability: 840.0) &amp;  (original description: no original description)</t>
  </si>
  <si>
    <t>(at4g34135 : 54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67.0) Zeatin O-xylosyltransferase (EC 2.4.2.40) (Zeatin O-beta-D-xylosyltransferase) - Phaseolus vulgaris (Kidney bean) (French bean) &amp; (reliability: 1056.0) &amp;  (original description: no original description)</t>
  </si>
  <si>
    <t>(at5g19670 : 412.0) Exostosin family protein; FUNCTIONS IN: catalytic activity; INVOLVED IN: biological_process unknown; LOCATED IN: membrane; EXPRESSED IN: 10 plant structures; EXPRESSED DURING: 6 growth stages; CONTAINS InterPro DOMAIN/s: Exostosin-like (InterPro:IPR004263); BEST Arabidopsis thaliana protein match is: Exostosin family protein (TAIR:AT5G25820.1); Has 1807 Blast hits to 1807 proteins in 277 species: Archae - 0; Bacteria - 0; Metazoa - 736; Fungi - 347; Plants - 385; Viruses - 0; Other Eukaryotes - 339 (source: NCBI BLink). &amp; (reliability: 824.0) &amp;  (original description: no original description)</t>
  </si>
  <si>
    <t>misc.gluco-, galacto- and mannosidases</t>
  </si>
  <si>
    <t>cs7g01340</t>
  </si>
  <si>
    <t>(at2g44480 : 158.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q00326|myro_brana : 133.0) Myrosinase precursor (EC 3.2.1.147) (Sinigrinase) (Thioglucosidase) - Brassica napus (Rape) &amp; (reliability: 316.0) &amp;  (original description: no original description)</t>
  </si>
  <si>
    <t>(at2g25630 : 93.2) beta glucosidase 14 (BGLU14); FUNCTIONS IN: cation binding, hydrolase activity, hydrolyzing O-glycosyl compounds, catalytic activity; INVOLVED IN: pollen tube growth; LOCATED IN: plant-type cell wall; EXPRESSED IN: stem, male gametophyte, pollen tube; EXPRESSED DURING: M germinated pollen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3 (TAIR:AT5G44640.1); Has 11270 Blast hits to 10932 proteins in 1458 species: Archae - 142; Bacteria - 7740; Metazoa - 715; Fungi - 202; Plants - 1454; Viruses - 0; Other Eukaryotes - 1017 (source: NCBI BLink). &amp; (p29736|myra_sinal : 83.6) Myrosinase MA1 (EC 3.2.1.147) (Sinigrinase) (Thioglucosidase) - Sinapis alba (White mustard) (Brassica hirta) &amp; (reliability: 186.4) &amp;  (original description: no original description)</t>
  </si>
  <si>
    <t>cs7g01380</t>
  </si>
  <si>
    <t>(at2g44480 : 185.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q00326|myro_brana : 145.0) Myrosinase precursor (EC 3.2.1.147) (Sinigrinase) (Thioglucosidase) - Brassica napus (Rape) &amp; (reliability: 370.0) &amp;  (original description: no original description)</t>
  </si>
  <si>
    <t>26.3.1</t>
  </si>
  <si>
    <t>misc.gluco-, galacto- and mannosidases.alpha-galactosidase</t>
  </si>
  <si>
    <t>26.3.2</t>
  </si>
  <si>
    <t>misc.gluco-, galacto- and mannosidases.beta-galactosidase</t>
  </si>
  <si>
    <t>cs1g24730</t>
  </si>
  <si>
    <t>(at4g36360 : 255.0) putative beta-galactosidase (BGAL3 gene); beta-galactosidase 3 (BGAL3); FUNCTIONS IN: beta-galactosidase activity; INVOLVED IN: carbohydrate metabolic process; LOCATED IN: endomembrane system; EXPRESSED IN: 23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Has 2405 Blast hits to 2192 proteins in 479 species: Archae - 15; Bacteria - 1021; Metazoa - 436; Fungi - 211; Plants - 628; Viruses - 0; Other Eukaryotes - 94 (source: NCBI BLink). &amp; (p45582|bgal_aspof : 178.0) Beta-galactosidase precursor (EC 3.2.1.23) (Lactase) - Asparagus officinalis (Garden asparagus) &amp; (reliability: 510.0) &amp;  (original description: no original description)</t>
  </si>
  <si>
    <t>26.3.4</t>
  </si>
  <si>
    <t>misc.gluco-, galacto- and mannosidases.endoglucanase</t>
  </si>
  <si>
    <t>cs3g01110</t>
  </si>
  <si>
    <t>(at5g49720 : 357.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p0c1u4|gun9_orysa : 295.0) Endoglucanase 9 (EC 3.2.1.4) (Endo-1,4-beta glucanase 9) (OsGLU1) - Oryza sativa (Rice) &amp; (reliability: 650.0) &amp;  (original description: no original description)</t>
  </si>
  <si>
    <t>misc.beta 1,3 glucan hydrolases</t>
  </si>
  <si>
    <t>cs5g11770</t>
  </si>
  <si>
    <t>(at1g18650 : 137.0) Encodes a member of the X8-GPI family of proteins. It localizes to the plasmodesmata and is predicted to bind callose.; plasmodesmata callose-binding protein 3 (PDCB3); CONTAINS InterPro DOMAIN/s: X8 (InterPro:IPR012946); BEST Arabidopsis thaliana protein match is: glucan endo-1,3-beta-glucosidase-like protein 3 (TAIR:AT5G08000.1); Has 1473 Blast hits to 1425 proteins in 72 species: Archae - 4; Bacteria - 6; Metazoa - 5; Fungi - 46; Plants - 1391; Viruses - 0; Other Eukaryotes - 21 (source: NCBI BLink). &amp; (p52409|e13b_wheat : 87.8) Glucan endo-1,3-beta-glucosidase precursor (EC 3.2.1.39) ((1-&gt;3)-beta-glucan endohydrolase) ((1-&gt;3)-beta-glucanase) (Beta-1,3-endoglucanase) - Triticum aestivum (Wheat) &amp; (reliability: 274.0) &amp;  (original description: no original description)</t>
  </si>
  <si>
    <t>26.4.1</t>
  </si>
  <si>
    <t>misc.beta 1,3 glucan hydrolases.glucan endo-1,3-beta-glucosidase</t>
  </si>
  <si>
    <t>cs8g14950</t>
  </si>
  <si>
    <t>(at2g27500 : 502.0)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52409|e13b_wheat : 233.0) Glucan endo-1,3-beta-glucosidase precursor (EC 3.2.1.39) ((1-&gt;3)-beta-glucan endohydrolase) ((1-&gt;3)-beta-glucanase) (Beta-1,3-endoglucanase) - Triticum aestivum (Wheat) &amp; (reliability: 1004.0) &amp;  (original description: no original description)</t>
  </si>
  <si>
    <t>misc.O-methyl transferases</t>
  </si>
  <si>
    <t>(at1g15125 : 197.0) S-adenosyl-L-methionine-dependent methyltransferases superfamily protein; FUNCTIONS IN: S-adenosylmethionine-dependent methyltransferase activity, methyltransferase activity; INVOLVED IN: biological_process unknown; LOCATED IN: cellular_component unknown; CONTAINS InterPro DOMAIN/s: SAM dependent carboxyl methyltransferase (InterPro:IPR005299); BEST Arabidopsis thaliana protein match is: S-adenosyl-L-methionine-dependent methyltransferases superfamily protein (TAIR:AT1G68040.1); Has 30201 Blast hits to 17322 proteins in 780 species: Archae - 12; Bacteria - 1396; Metazoa - 17338; Fungi - 3422; Plants - 5037; Viruses - 0; Other Eukaryotes - 2996 (source: NCBI BLink). &amp; (q9fyz9|bamt_antma : 112.0) Benzoate carboxyl methyltransferase (EC 2.1.1.-) (S-adenosyl-L-methionine:benzoic acid carboxyl methyltransferase) - Antirrhinum majus (Garden snapdragon) &amp; (reliability: 394.0) &amp;  (original description: no original description)</t>
  </si>
  <si>
    <t>cs9g10830</t>
  </si>
  <si>
    <t>(o22309|7omt9_medsa : 105.0) Isoflavone-7-O-methyltransferase 9 (EC 2.1.1.150) (Isoflavone-O-methyltransferase 9) (7 IOMT-9) - Medicago sativa (Alfalfa) &amp; (at4g35150 : 87.8) O-methyltransferase family protein; FUNCTIONS IN: methyltransferase activity, O-methyltransferase activity, protein dimerization activity; LOCATED IN: cytosol; CONTAINS InterPro DOMAIN/s: Plant methyltransferase dimerisation (InterPro:IPR012967), O-methyltransferase, family 2 (InterPro:IPR001077), O-methyltransferase, COMT, eukaryota (InterPro:IPR016461); BEST Arabidopsis thaliana protein match is: O-methyltransferase family protein (TAIR:AT4G35160.1); Has 3235 Blast hits to 3226 proteins in 556 species: Archae - 1; Bacteria - 875; Metazoa - 109; Fungi - 661; Plants - 1500; Viruses - 0; Other Eukaryotes - 89 (source: NCBI BLink). &amp; (reliability: 175.6) &amp;  (original description: no original description)</t>
  </si>
  <si>
    <t>misc.oxidases - copper, flavone etc</t>
  </si>
  <si>
    <t>cs1g23090</t>
  </si>
  <si>
    <t>(at5g66920 : 341.0) SKU5  similar 17 (sks17); FUNCTIONS IN: oxidoreductase activity, copper ion binding; INVOLVED IN: response to karrikin; LOCATED IN: cell wall, plant-type cell wall; EXPRESSED IN: 21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15 (TAIR:AT4G37160.1); Has 30201 Blast hits to 17322 proteins in 780 species: Archae - 12; Bacteria - 1396; Metazoa - 17338; Fungi - 3422; Plants - 5037; Viruses - 0; Other Eukaryotes - 2996 (source: NCBI BLink). &amp; (q00624|aso_brana : 247.0) L-ascorbate oxidase homolog precursor (EC 1.10.3.3) (Ascorbase) - Brassica napus (Rape) &amp; (reliability: 682.0) &amp;  (original description: no original description)</t>
  </si>
  <si>
    <t>cs2g28180</t>
  </si>
  <si>
    <t>(at1g23740 : 157.0) Oxidoreductase, zinc-binding dehydrogenase family protein; FUNCTIONS IN: oxidoreductase activity, zinc ion binding; INVOLVED IN: response to cold; LOCATED IN: in 6 components; EXPRESSED IN: 22 plant structures; EXPRESSED DURING: 14 growth stages; CONTAINS InterPro DOMAIN/s: GroES-like (InterPro:IPR011032),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13010.1); Has 40144 Blast hits to 39997 proteins in 2741 species: Archae - 622; Bacteria - 25898; Metazoa - 1494; Fungi - 3833; Plants - 1284; Viruses - 3; Other Eukaryotes - 7010 (source: NCBI BLink). &amp; (reliability: 314.0) &amp;  (original description: no original description)</t>
  </si>
  <si>
    <t>cs5g21000</t>
  </si>
  <si>
    <t>(at5g16990 : 194.0) molecular function has not been defined, was shown involved in oxidative stress tolerance.; Zinc-binding dehydrogenase family protein; FUNCTIONS IN: oxidoreductase activity, binding, zinc ion binding, catalytic activity; INVOLVED IN: response to oxidative stress; LOCATED IN: plasma membrane; EXPRESSED IN: 26 plant structures; EXPRESSED DURING: 13 growth stages; CONTAINS InterPro DOMAIN/s: GroES-like (InterPro:IPR011032), NAD(P)-binding domain (InterPro:IPR016040), Alcohol dehydrogenase, C-terminal (InterPro:IPR013149), Alcohol dehydrogenase superfamily, zinc-containing (InterPro:IPR002085); BEST Arabidopsis thaliana protein match is: alkenal reductase (TAIR:AT5G16970.1); Has 1807 Blast hits to 1807 proteins in 277 species: Archae - 0; Bacteria - 0; Metazoa - 736; Fungi - 347; Plants - 385; Viruses - 0; Other Eukaryotes - 339 (source: NCBI BLink). &amp; (reliability: 388.0) &amp;  (original description: no original description)</t>
  </si>
  <si>
    <t>cs9g06700</t>
  </si>
  <si>
    <t>(at1g31690 : 184.0) Copper amine oxidase family protein; FUNCTIONS IN: quinone binding, primary amine oxidase activity, copper ion binding; INVOLVED IN: oxidation reduction, amine metabolic process; LOCATED IN: endomembrane system; EXPRESSED IN: 9 plant structures; EXPRESSED DURING: 7 growth stages; CONTAINS InterPro DOMAIN/s: Copper amine oxidase, N-terminal (InterPro:IPR016182), Copper amine oxidase, N2/N3-terminal (InterPro:IPR015801), Copper amine oxidase, N2-terminal (InterPro:IPR015800), Copper amine oxidase, N3-terminal (InterPro:IPR015802), Copper amine oxidase (InterPro:IPR000269), Copper amine oxidase, C-terminal (InterPro:IPR015798); BEST Arabidopsis thaliana protein match is: Copper amine oxidase family protein (TAIR:AT1G31710.1); Has 30201 Blast hits to 17322 proteins in 780 species: Archae - 12; Bacteria - 1396; Metazoa - 17338; Fungi - 3422; Plants - 5037; Viruses - 0; Other Eukaryotes - 2996 (source: NCBI BLink). &amp; (q43077|amo_pea : 172.0) Amine oxidase [copper-containing] precursor (EC 1.4.3.6) - Pisum sativum (Garden pea) &amp; (reliability: 368.0) &amp;  (original description: no original description)</t>
  </si>
  <si>
    <t>cs9g11160</t>
  </si>
  <si>
    <t>(at3g24200 : 315.0) FAD/NAD(P)-binding oxidoreductase family protein; FUNCTIONS IN: FAD binding, monooxygenase activity, oxidoreductase activity, acting on paired donors, with incorporation or reduction of molecular oxygen, NADH or NADPH as one donor, and incorporation of one atom of oxygen; INVOLVED IN: oxidation reduction, ubiquinone biosynthetic process; EXPRESSED IN: 24 plant structures; EXPRESSED DURING: 15 growth stages; CONTAINS InterPro DOMAIN/s: Ubiquinone biosynthesis hydroxylase, UbiH/UbiF/VisC/COQ6 (InterPro:IPR010971), Monooxygenase, FAD-binding (InterPro:IPR002938), Ubiquinone biosynthesis hydroxylase, UbiH/UbiF/VisC/COQ6, conserved site (InterPro:IPR018168); Has 35333 Blast hits to 34131 proteins in 2444 species: Archae - 798; Bacteria - 22429; Metazoa - 974; Fungi - 991; Plants - 531; Viruses - 0; Other Eukaryotes - 9610 (source: NCBI BLink). &amp; (reliability: 630.0) &amp;  (original description: no original description)</t>
  </si>
  <si>
    <t>misc.nitrilases, *nitrile lyases, berberine bridge enzymes, reticuline oxidases, troponine reductases</t>
  </si>
  <si>
    <t>cs3g19430</t>
  </si>
  <si>
    <t>(at1g44180 : 398.0) Peptidase M20/M25/M40 family protein; FUNCTIONS IN: hydrolase activity, aminoacylase activity; INVOLVED IN: metabolic process, cellular amino acid metabolic process; LOCATED IN: endomembrane system, cytoplasm; EXPRESSED IN: male gametophyte, pollen tube; EXPRESSED DURING: L mature pollen stage; CONTAINS InterPro DOMAIN/s: Peptidase M20 (InterPro:IPR002933), N-acyl-L-amino-acid amidohydrolase (InterPro:IPR010159); BEST Arabidopsis thaliana protein match is: Peptidase M20/M25/M40 family protein (TAIR:AT1G44820.1); Has 4667 Blast hits to 4663 proteins in 1414 species: Archae - 143; Bacteria - 3143; Metazoa - 394; Fungi - 232; Plants - 81; Viruses - 2; Other Eukaryotes - 672 (source: NCBI BLink). &amp; (reliability: 796.0) &amp;  (original description: no original description)</t>
  </si>
  <si>
    <t>cs9g19020</t>
  </si>
  <si>
    <t>(at1g30700 : 460.0) FAD-binding Berberine family protein; FUNCTIONS IN: electron carrier activity, oxidoreductase activity, FAD binding, catalytic activity; LOCATED IN: endomembrane system; EXPRESSED IN: stem, hypocotyl, root, stamen; EXPRESSED DURING: 4 anthesis; CONTAINS InterPro DOMAIN/s: FAD-binding, type 2 (InterPro:IPR016166), Berberine/berberine-like (InterPro:IPR012951), FAD linked oxidase, N-terminal (InterPro:IPR006094); BEST Arabidopsis thaliana protein match is: FAD-binding Berberine family protein (TAIR:AT1G30710.1); Has 4734 Blast hits to 4686 proteins in 819 species: Archae - 47; Bacteria - 2248; Metazoa - 0; Fungi - 1602; Plants - 666; Viruses - 0; Other Eukaryotes - 171 (source: NCBI BLink). &amp; (reliability: 920.0) &amp;  (original description: no original description)</t>
  </si>
  <si>
    <t>(at5g44400 : 314.0) FAD-binding Berberine family protein; FUNCTIONS IN: electron carrier activity, oxidoreductase activity, FAD binding, catalytic activity; LOCATED IN: cell wall; EXPRESSED IN: 18 plant structures; EXPRESSED DURING: 10 growth stages;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390.1); Has 6440 Blast hits to 6338 proteins in 980 species: Archae - 110; Bacteria - 3349; Metazoa - 50; Fungi - 1662; Plants - 680; Viruses - 0; Other Eukaryotes - 589 (source: NCBI BLink). &amp; (reliability: 628.0) &amp;  (original description: no original description)</t>
  </si>
  <si>
    <t>(at5g44400 : 313.0) FAD-binding Berberine family protein; FUNCTIONS IN: electron carrier activity, oxidoreductase activity, FAD binding, catalytic activity; LOCATED IN: cell wall; EXPRESSED IN: 18 plant structures; EXPRESSED DURING: 10 growth stages;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390.1); Has 6440 Blast hits to 6338 proteins in 980 species: Archae - 110; Bacteria - 3349; Metazoa - 50; Fungi - 1662; Plants - 680; Viruses - 0; Other Eukaryotes - 589 (source: NCBI BLink). &amp; (reliability: 626.0) &amp;  (original description: no original description)</t>
  </si>
  <si>
    <t>(at5g44400 : 317.0) FAD-binding Berberine family protein; FUNCTIONS IN: electron carrier activity, oxidoreductase activity, FAD binding, catalytic activity; LOCATED IN: cell wall; EXPRESSED IN: 18 plant structures; EXPRESSED DURING: 10 growth stages;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390.1); Has 6440 Blast hits to 6338 proteins in 980 species: Archae - 110; Bacteria - 3349; Metazoa - 50; Fungi - 1662; Plants - 680; Viruses - 0; Other Eukaryotes - 589 (source: NCBI BLink). &amp; (reliability: 634.0) &amp;  (original description: no original description)</t>
  </si>
  <si>
    <t>(at2g29350 : 127.0) senescence-associated gene SAG13 encoding a short-chain alcohol dehydrogenase; senescence-associated gene 13 (SAG13);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1); Has 35333 Blast hits to 34131 proteins in 2444 species: Archae - 798; Bacteria - 22429; Metazoa - 974; Fungi - 991; Plants - 531; Viruses - 0; Other Eukaryotes - 9610 (source: NCBI BLink). &amp; (reliability: 254.0) &amp;  (original description: no original description)</t>
  </si>
  <si>
    <t>misc.glutathione S transferases</t>
  </si>
  <si>
    <t>cs5g03820</t>
  </si>
  <si>
    <t>(at5g41240 : 104.0) Encodes glutathione transferase belonging to the theta class of GSTs. Naming convention according to Wagner et al. (2002).; glutathione S-transferase THETA 2 (GSTT2);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MYB-like (InterPro:IPR017877); BEST Arabidopsis thaliana protein match is: glutathione S-transferase THETA 3 (TAIR:AT5G41220.1); Has 8972 Blast hits to 8892 proteins in 1087 species: Archae - 0; Bacteria - 3943; Metazoa - 1934; Fungi - 336; Plants - 1045; Viruses - 4; Other Eukaryotes - 1710 (source: NCBI BLink). &amp; (reliability: 208.0) &amp;  (original description: no original description)</t>
  </si>
  <si>
    <t>misc.cytochrome P450</t>
  </si>
  <si>
    <t>cs1g09250</t>
  </si>
  <si>
    <t>(at5g36110 : 239.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16, subfamily A, polypeptide 2 (TAIR:AT5G36140.1); Has 1807 Blast hits to 1807 proteins in 277 species: Archae - 0; Bacteria - 0; Metazoa - 736; Fungi - 347; Plants - 385; Viruses - 0; Other Eukaryotes - 339 (source: NCBI BLink). &amp; (q8gsq1|c85a1_orysa : 113.0) Cytochrome P450 85A1 (EC 1.14.-.-) (C6-oxidase) (OsDWARF) (Dwarf protein) - Oryza sativa (Rice) &amp; (reliability: 478.0) &amp;  (original description: no original description)</t>
  </si>
  <si>
    <t>cs2g01910</t>
  </si>
  <si>
    <t>(o81974|c71d8_soybn : 248.0) Cytochrome P450 71D8 (EC 1.14.-.-) (P450 CP7) - Glycine max (Soybean) &amp; (at3g26330 : 187.0) putative cytochrome P450; "cytochrome P450, family 71, subfamily B, polypeptide 37" (CYP71B37); FUNCTIONS IN: electron carrier activity, monooxygenase activity, iron ion binding, oxygen binding, heme binding; INVOLVED IN: oxidation reduction; EXPRESSED IN: 11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 subfamily B, polypeptide 36 (TAIR:AT3G26320.1); Has 32471 Blast hits to 32207 proteins in 1677 species: Archae - 50; Bacteria - 3065; Metazoa - 12022; Fungi - 6765; Plants - 9535; Viruses - 3; Other Eukaryotes - 1031 (source: NCBI BLink). &amp; (reliability: 374.0) &amp;  (original description: no original description)</t>
  </si>
  <si>
    <t>(o81974|c71d8_soybn : 429.0) Cytochrome P450 71D8 (EC 1.14.-.-) (P450 CP7) - Glycine max (Soybean) &amp; (at3g26300 : 353.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reliability: 706.0) &amp;  (original description: no original description)</t>
  </si>
  <si>
    <t>(o81970|c71a9_soybn : 288.0) Cytochrome P450 71A9 (EC 1.14.-.-) (P450 CP1) - Glycine max (Soybean) &amp; (at3g26310 : 266.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reliability: 532.0) &amp;  (original description: no original description)</t>
  </si>
  <si>
    <t>cs3g23010</t>
  </si>
  <si>
    <t>(at4g37360 : 343.0) member of CYP81D; "cytochrome P450, family 81, subfamily D, polypeptide 2" (CYP81D2); FUNCTIONS IN: electron carrier activity, monooxygenase activity, iron ion binding, oxygen binding, heme binding; INVOLVED IN: oxidation reduction; LOCATED IN: endomembrane system; EXPRESSED IN: central cell; CONTAINS InterPro DOMAIN/s: Cytochrome P450 (InterPro:IPR001128), Cytochrome P450, conserved site (InterPro:IPR017972), Cytochrome P450, E-class, group I (InterPro:IPR002401); BEST Arabidopsis thaliana protein match is: cytochrome P450, family 81, subfamily D, polypeptide 3 (TAIR:AT4G37340.1); Has 35899 Blast hits to 35746 proteins in 1830 species: Archae - 61; Bacteria - 5543; Metazoa - 11864; Fungi - 7399; Plants - 9501; Viruses - 3; Other Eukaryotes - 1528 (source: NCBI BLink). &amp; (q43068|c82a1_pea : 233.0) Cytochrome P450 82A1 (EC 1.14.-.-) (CYPLXXXII) (Fragment) - Pisum sativum (Garden pea) &amp; (reliability: 686.0) &amp;  (original description: no original description)</t>
  </si>
  <si>
    <t>(o22307|c71db_lotja : 284.0) Cytochrome P450 71D11 (EC 1.14.-.-) (Fragment) - Lotus japonicus &amp; (at3g26230 : 223.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reliability: 446.0) &amp;  (original description: no original description)</t>
  </si>
  <si>
    <t>cs5g06310</t>
  </si>
  <si>
    <t>(at3g26290 : 232.0) putative cytochrome P450; "cytochrome P450, family 71, subfamily B, polypeptide 26" (CYP71B26);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3376 Blast hits to 33121 proteins in 1698 species: Archae - 51; Bacteria - 3546; Metazoa - 11995; Fungi - 7038; Plants - 9514; Viruses - 3; Other Eukaryotes - 1229 (source: NCBI BLink). &amp; (o81971|c71d9_soybn : 232.0) Cytochrome P450 71D9 (EC 1.14.-.-) (P450 CP3) - Glycine max (Soybean) &amp; (reliability: 464.0) &amp;  (original description: no original description)</t>
  </si>
  <si>
    <t>cs5g14800</t>
  </si>
  <si>
    <t>(at3g14640 : 212.0) putative cytochrome P450; "cytochrome P450, family 72, subfamily A, polypeptide 10" (CYP72A10); FUNCTIONS IN: electron carrier activity, monooxygenase activity, iron ion binding, oxygen binding, heme binding; INVOLVED IN: oxidation reduction; LOCATED IN: endomembrane system; EXPRESSED IN: 12 plant structures; EXPRESSED DURING: 8 growth stages; CONTAINS InterPro DOMAIN/s: Cytochrome P450 (InterPro:IPR001128), Cytochrome P450, E-class, group I (InterPro:IPR002401); BEST Arabidopsis thaliana protein match is: cytochrome P450, family 72, subfamily A, polypeptide 15 (TAIR:AT3G14690.1); Has 32136 Blast hits to 32015 proteins in 1625 species: Archae - 62; Bacteria - 4981; Metazoa - 11360; Fungi - 6183; Plants - 8149; Viruses - 3; Other Eukaryotes - 1398 (source: NCBI BLink). &amp; (q05047|c72a1_catro : 183.0) Cytochrome P450 72A1 (EC 1.3.3.9) (CYPLXXII) (Secologanin synthase) (SLS) - Catharanthus roseus (Rosy periwinkle) (Madagascar periwinkle) &amp; (reliability: 424.0) &amp;  (original description: no original description)</t>
  </si>
  <si>
    <t>(o81973|c93a3_soybn : 233.0) Cytochrome P450 93A3 (EC 1.14.-.-) (P450 CP5) - Glycine max (Soybean) &amp; (at2g45550 : 197.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394.0) &amp;  (original description: no original description)</t>
  </si>
  <si>
    <t>(o81973|c93a3_soybn : 243.0) Cytochrome P450 93A3 (EC 1.14.-.-) (P450 CP5) - Glycine max (Soybean) &amp; (at2g45550 : 204.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408.0) &amp;  (original description: no original description)</t>
  </si>
  <si>
    <t>cs5g25920</t>
  </si>
  <si>
    <t>(at3g26320 : 305.0) putative cytochrome P450; "cytochrome P450, family 71, subfamily B, polypeptide 36" (CYP71B36); FUNCTIONS IN: electron carrier activity, monooxygenase activity, iron ion binding, oxygen binding, heme binding; INVOLVED IN: oxidation reduction; LOCATED IN: cellular_component unknown; EXPRESSED IN: 8 plant structures; EXPRESSED DURING: LP.06 six leaves visible, LP.04 four leaves visible, LP.10 ten leaves visible, LP.02 two leaves visible, 4 leaf senescence stage; CONTAINS InterPro DOMAIN/s: Cytochrome P450 (InterPro:IPR001128), Cytochrome P450, conserved site (InterPro:IPR017972), Cytochrome P450, E-class, group I (InterPro:IPR002401); BEST Arabidopsis thaliana protein match is: cytochrome P450, family 71, subfamily B, polypeptide 37 (TAIR:AT3G26330.1); Has 32048 Blast hits to 31771 proteins in 1644 species: Archae - 44; Bacteria - 2893; Metazoa - 12018; Fungi - 6634; Plants - 9453; Viruses - 3; Other Eukaryotes - 1003 (source: NCBI BLink). &amp; (o81970|c71a9_soybn : 210.0) Cytochrome P450 71A9 (EC 1.14.-.-) (P450 CP1) - Glycine max (Soybean) &amp; (reliability: 610.0) &amp;  (original description: no original description)</t>
  </si>
  <si>
    <t>cs7g10050</t>
  </si>
  <si>
    <t>(o81970|c71a9_soybn : 196.0) Cytochrome P450 71A9 (EC 1.14.-.-) (P450 CP1) - Glycine max (Soybean) &amp; (at3g26310 : 177.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reliability: 354.0) &amp;  (original description: no original description)</t>
  </si>
  <si>
    <t>cs7g10060</t>
  </si>
  <si>
    <t>(o48923|c71da_soybn : 186.0) Cytochrome P450 71D10 (EC 1.14.-.-) - Glycine max (Soybean) &amp; (at3g26310 : 177.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reliability: 354.0) &amp;  (original description: no original description)</t>
  </si>
  <si>
    <t>(at3g14620 : 164.0) putative cytochrome P450; "cytochrome P450, family 72, subfamily A, polypeptide 8" (CYP72A8); FUNCTIONS IN: electron carrier activity, monooxygenase activity, iron ion binding, oxygen binding, heme binding; INVOLVED IN: response to cyclopentenone; LOCATED IN: endomembrane system; EXPRESSED IN: 19 plant structures; EXPRESSED DURING: 10 growth stages; CONTAINS InterPro DOMAIN/s: Cytochrome P450 (InterPro:IPR001128), Cytochrome P450, conserved site (InterPro:IPR017972), Cytochrome P450, E-class, group I (InterPro:IPR002401); BEST Arabidopsis thaliana protein match is: cytochrome P450, family 72, subfamily A, polypeptide 7 (TAIR:AT3G14610.1); Has 32806 Blast hits to 32698 proteins in 1616 species: Archae - 69; Bacteria - 4592; Metazoa - 11483; Fungi - 6886; Plants - 8292; Viruses - 3; Other Eukaryotes - 1481 (source: NCBI BLink). &amp; (q05047|c72a1_catro : 151.0) Cytochrome P450 72A1 (EC 1.3.3.9) (CYPLXXII) (Secologanin synthase) (SLS) - Catharanthus roseus (Rosy periwinkle) (Madagascar periwinkle) &amp; (reliability: 328.0) &amp;  (original description: no original description)</t>
  </si>
  <si>
    <t>cs7g15540</t>
  </si>
  <si>
    <t>(at1g64950 : 572.0) member of CYP89A; "cytochrome P450, family 89, subfamily A, polypeptide 5" (CYP89A5); FUNCTIONS IN: electron carrier activity, monooxygenase activity, iron ion binding, oxygen binding, heme binding; INVOLVED IN: oxidation reduction; LOCATED IN: endoplasmic reticulum; EXPRESSED IN: callus; CONTAINS InterPro DOMAIN/s: Cytochrome P450 (InterPro:IPR001128), Cytochrome P450, conserved site (InterPro:IPR017972), Cytochrome P450, E-class, group I (InterPro:IPR002401); BEST Arabidopsis thaliana protein match is: cytochrome P450, family 87, subfamily A, polypeptide 6 (TAIR:AT1G64940.1); Has 33837 Blast hits to 33688 proteins in 1718 species: Archae - 63; Bacteria - 4127; Metazoa - 11783; Fungi - 7185; Plants - 9256; Viruses - 3; Other Eukaryotes - 1420 (source: NCBI BLink). &amp; (p37123|c77a1_solme : 341.0) Cytochrome P450 77A1 (EC 1.14.-.-) (CYPLXXVIIA1) (P-450EG6) (Fragment) - Solanum melongena (Eggplant) (Aubergine) &amp; (reliability: 1144.0) &amp;  (original description: no original description)</t>
  </si>
  <si>
    <t>cs7g29900</t>
  </si>
  <si>
    <t>(o49858|c82a3_soybn : 306.0) Cytochrome P450 82A3 (EC 1.14.-.-) (P450 CP6) - Glycine max (Soybean) &amp; (at4g31940 : 288.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 &amp; (reliability: 576.0) &amp;  (original description: no original description)</t>
  </si>
  <si>
    <t>cs8g09720</t>
  </si>
  <si>
    <t>(at2g45570 : 263.0) member of CYP76C; "cytochrome P450, family 76, subfamily C, polypeptide 2" (CYP76C2); FUNCTIONS IN: electron carrier activity, monooxygenase activity, iron ion binding, oxygen binding, heme binding; INVOLVED IN: oxidation reduction; EXPRESSED IN: stem, sepal, male gametophyte, carpel, stamen;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4 (TAIR:AT2G45550.1); Has 34313 Blast hits to 34043 proteins in 1718 species: Archae - 48; Bacteria - 4021; Metazoa - 12101; Fungi - 7308; Plants - 9587; Viruses - 3; Other Eukaryotes - 1245 (source: NCBI BLink). &amp; (p37121|c76a1_solme : 246.0) Cytochrome P450 76A1 (EC 1.14.-.-) (CYPLXXVIA1) (P-450EG8) (Fragment) - Solanum melongena (Eggplant) (Aubergine) &amp; (reliability: 526.0) &amp;  (original description: no original description)</t>
  </si>
  <si>
    <t>cs8g09780</t>
  </si>
  <si>
    <t>(at2g45550 : 427.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p37122|c76a2_solme : 333.0) Cytochrome P450 76A2 (EC 1.14.-.-) (CYPLXXVIA2) (P-450EG7) - Solanum melongena (Eggplant) (Aubergine) &amp; (reliability: 854.0) &amp;  (original description: no original description)</t>
  </si>
  <si>
    <t>cs9g17460</t>
  </si>
  <si>
    <t>(at5g52400 : 227.0) member of CYP715A; "cytochrome P450, family 715, subfamily A, polypeptide 1" (CYP715A1); FUNCTIONS IN: electron carrier activity, monooxygenase activity, iron ion binding, oxygen binding, heme binding; INVOLVED IN: response to salt stress; LOCATED IN: endomembrane system; EXPRESSED IN: 8 plant structures; EXPRESSED DURING: 4 anthesis, C globular stage, petal differentiation and expansion stage; CONTAINS InterPro DOMAIN/s: Cytochrome P450 (InterPro:IPR001128), Cytochrome P450, E-class, group I (InterPro:IPR002401), Cytochrome P450, conserved site (InterPro:IPR017972); BEST Arabidopsis thaliana protein match is: cytochrome P450, family 735, subfamily A, polypeptide 1 (TAIR:AT5G38450.1); Has 30201 Blast hits to 17322 proteins in 780 species: Archae - 12; Bacteria - 1396; Metazoa - 17338; Fungi - 3422; Plants - 5037; Viruses - 0; Other Eukaryotes - 2996 (source: NCBI BLink). &amp; (q05047|c72a1_catro : 111.0) Cytochrome P450 72A1 (EC 1.3.3.9) (CYPLXXII) (Secologanin synthase) (SLS) - Catharanthus roseus (Rosy periwinkle) (Madagascar periwinkle) &amp; (reliability: 454.0) &amp;  (original description: no original description)</t>
  </si>
  <si>
    <t>(at4g12300 : 248.0) 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class, group I (InterPro:IPR002401), Cytochrome P450, conserved site (InterPro:IPR017972); BEST Arabidopsis thaliana protein match is: cytochrome P450, family 706, subfamily A, polypeptide 6 (TAIR:AT4G12320.1); Has 33926 Blast hits to 33601 proteins in 1707 species: Archae - 58; Bacteria - 3741; Metazoa - 11926; Fungi - 7434; Plants - 9483; Viruses - 3; Other Eukaryotes - 1281 (source: NCBI BLink). &amp; (q9sbq9|f3ph_pethy : 210.0) Flavonoid 3'-monooxygenase (EC 1.14.13.21) (Flavonoid 3'-hydroxylase) (Cytochrome P450 75B2) - Petunia hybrida (Petunia) &amp; (reliability: 492.0) &amp;  (original description: no original description)</t>
  </si>
  <si>
    <t>(at4g36220 : 229.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o48922|c98a2_soybn : 211.0) Cytochrome P450 98A2 (EC 1.14.-.-) - Glycine max (Soybean) &amp; (reliability: 416.0) &amp;  (original description: no original description)</t>
  </si>
  <si>
    <t>(at5g36140 : 192.0) member of CYP716A; "cytochrome P450, family 716, subfamily A, polypeptide 2" (CYP716A2); FUNCTIONS IN: electron carrier activity, monooxygenase activity, iron ion binding, heme binding; LOCATED IN: endomembrane system; EXPRESSED IN: root; CONTAINS InterPro DOMAIN/s: Cytochrome P450 (InterPro:IPR001128); BEST Arabidopsis thaliana protein match is: cytochrome P450, family 716, subfamily A, polypeptide 1 (TAIR:AT5G36110.1); Has 1807 Blast hits to 1807 proteins in 277 species: Archae - 0; Bacteria - 0; Metazoa - 736; Fungi - 347; Plants - 385; Viruses - 0; Other Eukaryotes - 339 (source: NCBI BLink). &amp; (reliability: 384.0) &amp;  (original description: no original description)</t>
  </si>
  <si>
    <t>(at3g14680 : 204.0) putative cytochrome P450; "cytochrome P450, family 72, subfamily A, polypeptide 14" (CYP72A14); FUNCTIONS IN: electron carrier activity, monooxygenase activity, iron ion binding, oxygen binding, heme binding; INVOLVED IN: oxidation reduction; LOCATED IN: endomembrane system; EXPRESSED IN: hypocotyl, root; CONTAINS InterPro DOMAIN/s: Cytochrome P450 (InterPro:IPR001128), Cytochrome P450, E-class, group I (InterPro:IPR002401); BEST Arabidopsis thaliana protein match is: cytochrome P450, family 72, subfamily A, polypeptide 15 (TAIR:AT3G14690.1); Has 31683 Blast hits to 31570 proteins in 1600 species: Archae - 65; Bacteria - 4593; Metazoa - 11348; Fungi - 6189; Plants - 8077; Viruses - 3; Other Eukaryotes - 1408 (source: NCBI BLink). &amp; (q05047|c72a1_catro : 177.0) Cytochrome P450 72A1 (EC 1.3.3.9) (CYPLXXII) (Secologanin synthase) (SLS) - Catharanthus roseus (Rosy periwinkle) (Madagascar periwinkle) &amp; (reliability: 408.0) &amp;  (original description: no original description)</t>
  </si>
  <si>
    <t>(at4g12320 : 239.0) member of CYP706A; "cytochrome P450, family 706, subfamily A, polypeptide 6" (CYP706A6);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06, subfamily A, polypeptide 4 (TAIR:AT4G12300.1); Has 33870 Blast hits to 33549 proteins in 1704 species: Archae - 58; Bacteria - 3712; Metazoa - 11941; Fungi - 7375; Plants - 9569; Viruses - 3; Other Eukaryotes - 1212 (source: NCBI BLink). &amp; (o48956|c98a1_sorbi : 197.0) Cytochrome P450 98A1 (EC 1.14.-.-) - Sorghum bicolor (Sorghum) (Sorghum vulgare) &amp; (reliability: 478.0) &amp;  (original description: no original description)</t>
  </si>
  <si>
    <t>misc.alcohol dehydrogenases</t>
  </si>
  <si>
    <t>cs7g14420</t>
  </si>
  <si>
    <t>(at5g42250 : 205.0) Zinc-binding alcohol dehydrogenase family protein; FUNCTIONS IN: oxidoreductase activity, zinc ion binding; INVOLVED IN: oxidation reduction; EXPRESSED IN: 11 plant structures; EXPRESSED DURING: 6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4G22110.2); Has 1807 Blast hits to 1807 proteins in 277 species: Archae - 0; Bacteria - 0; Metazoa - 736; Fungi - 347; Plants - 385; Viruses - 0; Other Eukaryotes - 339 (source: NCBI BLink). &amp; (p80572|adhx_pea : 179.0) Alcohol dehydrogenase class 3 (EC 1.1.1.1) (Alcohol dehydrogenase class III) (S-(hydroxymethyl)glutathione dehydrogenase) (EC 1.1.1.284) (Glutathione-dependent formaldehyde dehydrogenase) (FDH) (FALDH) (GSH-FDH) - Pisum sativum (Garden pe &amp; (reliability: 410.0) &amp;  (original description: no original description)</t>
  </si>
  <si>
    <t>(at5g42250 : 176.0) Zinc-binding alcohol dehydrogenase family protein; FUNCTIONS IN: oxidoreductase activity, zinc ion binding; INVOLVED IN: oxidation reduction; EXPRESSED IN: 11 plant structures; EXPRESSED DURING: 6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4G22110.2); Has 1807 Blast hits to 1807 proteins in 277 species: Archae - 0; Bacteria - 0; Metazoa - 736; Fungi - 347; Plants - 385; Viruses - 0; Other Eukaryotes - 339 (source: NCBI BLink). &amp; (p18332|adh2_orysa : 151.0) Alcohol dehydrogenase 2 (EC 1.1.1.1) - Oryza sativa (Rice) &amp; (reliability: 352.0) &amp;  (original description: no original description)</t>
  </si>
  <si>
    <t>misc.peroxidases</t>
  </si>
  <si>
    <t>cs1g20230</t>
  </si>
  <si>
    <t>(p22195|per1_arahy : 120.0) Cationic peroxidase 1 precursor (EC 1.11.1.7) (PNPC1) - Arachis hypogaea (Peanut) &amp; (at5g58390 : 114.0) Peroxidase superfamily protein; FUNCTIONS IN: peroxidase activity, heme binding; INVOLVED IN: response to oxidative stress, oxidation reduction; LOCATED IN: endomembrane system; EXPRESSED IN: 10 plant structures; EXPRESSED DURING: 6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reliability: 228.0) &amp;  (original description: no original description)</t>
  </si>
  <si>
    <t>cs2g03110</t>
  </si>
  <si>
    <t>(at4g21960 : 262.0) Encodes AT4g21960 (AT4g21960/T8O5_170).; PRXR1; FUNCTIONS IN: peroxidase activity, heme binding; INVOLVED IN: response to oxidative stress, oxidation reduction; LOCATED IN: endomembrane system; EXPRESSED IN: 24 plant structures; EXPRESSED DURING: 13 growth stages; CONTAINS InterPro DOMAIN/s: Haem peroxidase (InterPro:IPR010255), Plant peroxidase (InterPro:IPR000823), Haem peroxidase, plant/fungal/bacterial (InterPro:IPR002016); BEST Arabidopsis thaliana protein match is: Peroxidase superfamily protein (TAIR:AT2G37130.1); Has 30201 Blast hits to 17322 proteins in 780 species: Archae - 12; Bacteria - 1396; Metazoa - 17338; Fungi - 3422; Plants - 5037; Viruses - 0; Other Eukaryotes - 2996 (source: NCBI BLink). &amp; (reliability: 524.0) &amp;  (original description: no original description)</t>
  </si>
  <si>
    <t>(at1g05260 : 202.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46.0) Peroxidase 1 precursor (EC 1.11.1.7) - Oryza sativa (Rice) &amp; (reliability: 400.0) &amp;  (original description: no original description)</t>
  </si>
  <si>
    <t>cs6g04560</t>
  </si>
  <si>
    <t>(at2g37130 : 236.0) Peroxidase superfamily protein; FUNCTIONS IN: peroxidase activity, heme binding; INVOLVED IN: defense response to fungus; EXPRESSED IN: 15 plant structures; EXPRESSED DURING: 7 growth stages; CONTAINS InterPro DOMAIN/s: Haem peroxidase (InterPro:IPR010255), Plant peroxidase (InterPro:IPR000823), Haem peroxidase, plant/fungal/bacterial (InterPro:IPR002016); BEST Arabidopsis thaliana protein match is: Peroxidase superfamily protein (TAIR:AT4G21960.1); Has 30201 Blast hits to 17322 proteins in 780 species: Archae - 12; Bacteria - 1396; Metazoa - 17338; Fungi - 3422; Plants - 5037; Viruses - 0; Other Eukaryotes - 2996 (source: NCBI BLink). &amp; (p37835|per2_orysa : 88.2) Peroxidase 2 precursor (EC 1.11.1.7) - Oryza sativa (Rice) &amp; (reliability: 472.0) &amp;  (original description: no original description)</t>
  </si>
  <si>
    <t>(at2g38380 : 151.0) Peroxidase superfamily protein; FUNCTIONS IN: peroxidase activity, heme binding; INVOLVED IN: response to zinc ion, response to salt stress; LOCATED IN: plant-type cell wall; EXPRESSED IN: stem,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90.1); Has 4386 Blast hits to 4361 proteins in 262 species: Archae - 0; Bacteria - 0; Metazoa - 1; Fungi - 86; Plants - 4250; Viruses - 0; Other Eukaryotes - 49 (source: NCBI BLink). &amp; (p11965|perx_tobac : 139.0) Lignin-forming anionic peroxidase precursor (EC 1.11.1.7) (TOPA) - Nicotiana tabacum (Common tobacco) &amp; (reliability: 302.0) &amp;  (original description: no original description)</t>
  </si>
  <si>
    <t>(at5g06730 : 193.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1965|perx_tobac : 180.0) Lignin-forming anionic peroxidase precursor (EC 1.11.1.7) (TOPA) - Nicotiana tabacum (Common tobacco) &amp; (reliability: 386.0) &amp;  (original description: no original description)</t>
  </si>
  <si>
    <t>misc.acid and other phosphatases</t>
  </si>
  <si>
    <t>cs1g15940</t>
  </si>
  <si>
    <t>(at5g51260 : 142.0) HAD superfamily, subfamily IIIB acid phosphatase ; FUNCTIONS IN: acid phosphatase activity; INVOLVED IN: biological_process unknown; LOCATED IN: endomembrane system; EXPRESSED IN: 24 plant structures; EXPRESSED DURING: 15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4G25150.1); Has 906 Blast hits to 901 proteins in 278 species: Archae - 0; Bacteria - 491; Metazoa - 2; Fungi - 0; Plants - 366; Viruses - 0; Other Eukaryotes - 47 (source: NCBI BLink). &amp; (p15490|vspa_soybn : 137.0) Stem 28 kDa glycoprotein precursor (Vegetative storage protein A) - Glycine max (Soybean) &amp; (reliability: 284.0) &amp;  (original description: no original description)</t>
  </si>
  <si>
    <t>cs2g17980</t>
  </si>
  <si>
    <t>(at1g14700 : 151.0) purple acid phosphatase 3 (PAP3); CONTAINS InterPro DOMAIN/s: Metallophosphoesterase (InterPro:IPR004843); BEST Arabidopsis thaliana protein match is: purple acid phosphatase 8 (TAIR:AT2G01890.1); Has 1092 Blast hits to 1082 proteins in 272 species: Archae - 0; Bacteria - 250; Metazoa - 335; Fungi - 8; Plants - 191; Viruses - 0; Other Eukaryotes - 308 (source: NCBI BLink). &amp; (reliability: 302.0) &amp;  (original description: no original description)</t>
  </si>
  <si>
    <t>cs2g28050</t>
  </si>
  <si>
    <t>(at3g01510 : 229.0) Encodes a putative phosphatase, LSF1, required for normal starch turnover in leaves.; like SEX4 1 (LSF1); FUNCTIONS IN: protein tyrosine/serine/threonine phosphatase activity; INVOLVED IN: starch catabolic process; LOCATED IN: starch grain, chloroplast, chloroplast stroma; EXPRESSED IN: 23 plant structures; EXPRESSED DURING: 13 growth stages; CONTAINS InterPro DOMAIN/s: Dual specificity phosphatase, catalytic domain (InterPro:IPR000340), PDZ/DHR/GLGF (InterPro:IPR001478), Dual specificity phosphatase, subgroup, catalytic domain (InterPro:IPR020422); BEST Arabidopsis thaliana protein match is: dual specificity protein phosphatase (DsPTP1) family protein (TAIR:AT3G52180.1); Has 834 Blast hits to 834 proteins in 152 species: Archae - 0; Bacteria - 14; Metazoa - 310; Fungi - 61; Plants - 322; Viruses - 12; Other Eukaryotes - 115 (source: NCBI BLink). &amp; (reliability: 458.0) &amp;  (original description: no original description)</t>
  </si>
  <si>
    <t>misc.myrosinases-lectin-jacalin</t>
  </si>
  <si>
    <t>cs5g12420</t>
  </si>
  <si>
    <t>(at1g78850 : 414.0) curculin-like (mannose-binding) lectin family protein, low similarity to ser/thr protein kinase from Zea mays (GI:2598067); contains Pfam lectin (probable mannose binding) domain PF01453 but not the protein kinase domain of the Z. mays protein; D-mannose binding lectin protein with Apple-like carbohydrate-binding domain; FUNCTIONS IN: sugar binding; LOCATED IN: apoplast, cell wall, plasma membrane, plant-type cell wall; EXPRESSED IN: phloem, stem, guard cell, cultured cell, callus; CONTAINS InterPro DOMAIN/s: Curculin-like (mannose-binding) lectin (InterPro:IPR001480), Apple-like (InterPro:IPR003609); BEST Arabidopsis thaliana protein match is: D-mannose binding lectin protein with Apple-like carbohydrate-binding domain (TAIR:AT1G78860.1); Has 2743 Blast hits to 2677 proteins in 112 species: Archae - 0; Bacteria - 63; Metazoa - 5; Fungi - 0; Plants - 2661; Viruses - 0; Other Eukaryotes - 14 (source: NCBI BLink). &amp; (q39688|ep1g_dauca : 403.0) Epidermis-specific secreted glycoprotein EP1 precursor (52/54 kDa medium protein) - Daucus carota (Carrot) &amp; (reliability: 828.0) &amp;  (original description: no original description)</t>
  </si>
  <si>
    <t>misc.dynamin</t>
  </si>
  <si>
    <t>cs7g06670</t>
  </si>
  <si>
    <t>(at4g33650 : 145.0) 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 dynamin-related protein 3A (DRP3A); CONTAINS InterPro DOMAIN/s: Dynamin GTPase effector (InterPro:IPR003130), GTPase effector domain, GED (InterPro:IPR020850), Dynamin, GTPase region, conserved site (InterPro:IPR019762), Dynamin, GTPase domain (InterPro:IPR001401), Dynamin central region (InterPro:IPR000375); BEST Arabidopsis thaliana protein match is: dynamin related protein (TAIR:AT2G14120.1). &amp; (reliability: 290.0) &amp;  (original description: no original description)</t>
  </si>
  <si>
    <t>misc.invertase/pectin methylesterase inhibitor family protein</t>
  </si>
  <si>
    <t>cs5g09360</t>
  </si>
  <si>
    <t>(at5g62360 : 163.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44.0) 21 kDa protein precursor (1.2 protein) - Daucus carota (Carrot) &amp; (reliability: 326.0) &amp;  (original description: no original description)</t>
  </si>
  <si>
    <t>cs9g14360</t>
  </si>
  <si>
    <t>(at5g62360 : 216.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52.0) 21 kDa protein precursor (1.2 protein) - Daucus carota (Carrot) &amp; (reliability: 432.0) &amp;  (original description: no original description)</t>
  </si>
  <si>
    <t>misc.protease inhibitor/seed storage/lipid transfer protein (LTP) family protein</t>
  </si>
  <si>
    <t>cs6g07220</t>
  </si>
  <si>
    <t>(at3g53980 : 158.0) 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 Has 183 Blast hits to 183 proteins in 26 species: Archae - 0; Bacteria - 0; Metazoa - 0; Fungi - 0; Plants - 183; Viruses - 0; Other Eukaryotes - 0 (source: NCBI BLink). &amp; (reliability: 316.0) &amp;  (original description: no original description)</t>
  </si>
  <si>
    <t>cs6g18330</t>
  </si>
  <si>
    <t>(q43681|nltp_vigun : 106.0) Probable nonspecific lipid-transfer protein AKCS9 precursor (LTP) - Vigna unguiculata (Cowpea) &amp; (at3g18280 : 105.0) Bifunctional inhibitor/lipid-transfer protein/seed storage 2S albumin superfamily protein; FUNCTIONS IN: lipid binding; INVOLVED IN: lipid transport; LOCATED IN: endomembrane system;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48750.1); Has 308 Blast hits to 307 proteins in 31 species: Archae - 0; Bacteria - 0; Metazoa - 0; Fungi - 0; Plants - 308; Viruses - 0; Other Eukaryotes - 0 (source: NCBI BLink). &amp; (reliability: 210.0) &amp;  (original description: no original description)</t>
  </si>
  <si>
    <t>27.1.19</t>
  </si>
  <si>
    <t>RNA.processing.ribonucleases</t>
  </si>
  <si>
    <t>cs2g18380</t>
  </si>
  <si>
    <t>(at2g39780 : 92.8) S-like ribonuclease; ribonuclease 2 (RNS2); FUNCTIONS IN: ribonuclease T2 activity, endoribonuclease activity, RNA binding; INVOLVED IN: aging; LOCATED IN: intracellular; EXPRESSED IN: 25 plant structures; EXPRESSED DURING: 15 growth stages; CONTAINS InterPro DOMAIN/s: Ribonuclease T2 (InterPro:IPR001568), Ribonuclease T2, active site (InterPro:IPR018188); BEST Arabidopsis thaliana protein match is: Ribonuclease T2 family protein (TAIR:AT1G14220.1); Has 30201 Blast hits to 17322 proteins in 780 species: Archae - 12; Bacteria - 1396; Metazoa - 17338; Fungi - 3422; Plants - 5037; Viruses - 0; Other Eukaryotes - 2996 (source: NCBI BLink). &amp; (reliability: 185.6) &amp;  (original description: no original description)</t>
  </si>
  <si>
    <t>cs6g16890</t>
  </si>
  <si>
    <t>(at3g56480 : 124.0) myosin heavy chain-related; FUNCTIONS IN: molecular_function unknown; INVOLVED IN: biological_process unknown; LOCATED IN: plasma membrane; EXPRESSED IN: 22 plant structures; EXPRESSED DURING: 13 growth stages; BEST Arabidopsis thaliana protein match is: unknown protein (TAIR:AT2G40820.1); Has 486 Blast hits to 458 proteins in 133 species: Archae - 0; Bacteria - 70; Metazoa - 142; Fungi - 25; Plants - 111; Viruses - 1; Other Eukaryotes - 137 (source: NCBI BLink). &amp; (reliability: 246.0) &amp;  (original description: no original description)</t>
  </si>
  <si>
    <t>RNA.transcription</t>
  </si>
  <si>
    <t>cs2g17570</t>
  </si>
  <si>
    <t>(at1g14790 : 816.0) Encodes RNA-dependent RNA polymerase.   While not required for virus-induced post-transcriptional gene silencing (PTGS), it can promote turnover of viral RNAs in infected plants. Nomenclature according to Xie, et al. (2004). Involved in the production of Cucumber Mosaic Virus siRNAs.; RNA-dependent RNA polymerase 1 (RDR1); CONTAINS InterPro DOMAIN/s: RNA-dependent RNA polymerase, eukaryotic-type (InterPro:IPR007855); BEST Arabidopsis thaliana protein match is: RNA-dependent RNA polymerase 2 (TAIR:AT4G11130.1); Has 638 Blast hits to 623 proteins in 115 species: Archae - 0; Bacteria - 2; Metazoa - 73; Fungi - 286; Plants - 205; Viruses - 2; Other Eukaryotes - 70 (source: NCBI BLink). &amp; (reliability: 1632.0) &amp;  (original description: no original description)</t>
  </si>
  <si>
    <t>cs2g17600</t>
  </si>
  <si>
    <t>(p10978|polx_tobac : 653.0) Retrovirus-related Pol polyprotein from transposon TNT 1-94 [Includes: Protease (EC 3.4.23.-); Reverse transcriptase (EC 2.7.7.49); Endonuclease] - Nicotiana tabacum (Common tobacco) &amp; (at1g14790 : 389.0) Encodes RNA-dependent RNA polymerase.   While not required for virus-induced post-transcriptional gene silencing (PTGS), it can promote turnover of viral RNAs in infected plants. Nomenclature according to Xie, et al. (2004). Involved in the production of Cucumber Mosaic Virus siRNAs.; RNA-dependent RNA polymerase 1 (RDR1); CONTAINS InterPro DOMAIN/s: RNA-dependent RNA polymerase, eukaryotic-type (InterPro:IPR007855); BEST Arabidopsis thaliana protein match is: RNA-dependent RNA polymerase 2 (TAIR:AT4G11130.1); Has 638 Blast hits to 623 proteins in 115 species: Archae - 0; Bacteria - 2; Metazoa - 73; Fungi - 286; Plants - 205; Viruses - 2; Other Eukaryotes - 70 (source: NCBI BLink). &amp; (reliability: 778.0) &amp;  (original description: no original description)</t>
  </si>
  <si>
    <t>cs4g15260</t>
  </si>
  <si>
    <t>(gnl|cdd|68872 : 330.0) no description available &amp; (at2g19930 : 132.0) RNA-dependent RNA polymerase family protein; FUNCTIONS IN: RNA-directed RNA polymerase activity; INVOLVED IN: posttranscriptional gene silencing; LOCATED IN: cellular_component unknown; EXPRESSED IN: 14 plant structures; EXPRESSED DURING: 6 growth stages; CONTAINS InterPro DOMAIN/s: RNA-dependent RNA polymerase, eukaryotic-type (InterPro:IPR007855); BEST Arabidopsis thaliana protein match is: RNA-dependent RNA polymerase family protein (TAIR:AT2G19910.1); Has 35333 Blast hits to 34131 proteins in 2444 species: Archae - 798; Bacteria - 22429; Metazoa - 974; Fungi - 991; Plants - 531; Viruses - 0; Other Eukaryotes - 9610 (source: NCBI BLink). &amp; (gnl|cdd|37260 : 97.8) no description available &amp; (reliability: 264.0) &amp;  (original description: no original description)</t>
  </si>
  <si>
    <t>27.3.3</t>
  </si>
  <si>
    <t>RNA.regulation of transcription.AP2/EREBP, APETALA2/Ethylene-responsive element binding protein family</t>
  </si>
  <si>
    <t>cs1g04680</t>
  </si>
  <si>
    <t>(gnl|cdd|68872 : 132.0) no description available &amp; (at5g64750 : 114.0) 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ABA REPRESSOR1 (ABR1);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 &amp; (reliability: 228.0) &amp;  (original description: no original description)</t>
  </si>
  <si>
    <t>cs4g07040</t>
  </si>
  <si>
    <t>(at1g19210 : 172.0)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EXPRESSED IN: 12 plant structures; EXPRESSED DURING: 4 anthesis, LP.10 ten leaves visible, C globular stage, LP.02 two leaves visibl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74930.1); Has 5600 Blast hits to 5488 proteins in 238 species: Archae - 0; Bacteria - 0; Metazoa - 0; Fungi - 0; Plants - 5592; Viruses - 0; Other Eukaryotes - 8 (source: NCBI BLink). &amp; (reliability: 344.0) &amp;  (original description: no original description)</t>
  </si>
  <si>
    <t>27.3.4</t>
  </si>
  <si>
    <t>RNA.regulation of transcription.ARF, Auxin Response Factor family</t>
  </si>
  <si>
    <t>cs3g05470</t>
  </si>
  <si>
    <t>(at2g33860 : 98.6) 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IN (ETT); FUNCTIONS IN: DNA binding, sequence-specific DNA binding transcription factor activity; INVOLVED IN: response to auxin stimulus, vegetative phase change, regulation of transcription, DNA-dependent, abaxial cell fate specification, auxin metabolic process; LOCATED IN: nucleus; EXPRESSED IN: 24 plant structures; EXPRESSED DURING: 13 growth stages; CONTAINS InterPro DOMAIN/s: Transcriptional factor B3 (InterPro:IPR003340), Auxin response factor (InterPro:IPR010525); BEST Arabidopsis thaliana protein match is: auxin response factor 4 (TAIR:AT5G60450.1); Has 1211 Blast hits to 1200 proteins in 55 species: Archae - 0; Bacteria - 0; Metazoa - 7; Fungi - 0; Plants - 1202; Viruses - 0; Other Eukaryotes - 2 (source: NCBI BLink). &amp; (reliability: 197.2) &amp;  (original description: no original description)</t>
  </si>
  <si>
    <t>cs8g16930</t>
  </si>
  <si>
    <t>(at5g60450 : 125.0) Encodes a member of the ARF family of transcription factors which mediate auxin responses. ARF4 appears to have redundant function with ETT(ARF3) in specifying abaxial cell identity.; auxin response factor 4 (ARF4); FUNCTIONS IN: sequence-specific DNA binding transcription factor activity; INVOLVED IN: vegetative phase change, regulation of transcription, DNA-dependent, abaxial cell fate specification; LOCATED IN: nucleus; EXPRESSED IN: 25 plant structures; EXPRESSED DURING: 12 growth stages;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2G33860.1); Has 1807 Blast hits to 1807 proteins in 277 species: Archae - 0; Bacteria - 0; Metazoa - 736; Fungi - 347; Plants - 385; Viruses - 0; Other Eukaryotes - 339 (source: NCBI BLink). &amp; (reliability: 250.0) &amp;  (original description: no original description)</t>
  </si>
  <si>
    <t>(at3g61830 : 112.0) auxin response factor 18 (ARF18); FUNCTIONS IN: sequence-specific DNA binding transcription factor activity; INVOLVED IN: response to hormone stimulus, regulation of transcription, DNA-dependent, regulation of transcription; LOCATED IN: nucleus; EXPRESSED IN: 22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1 (TAIR:AT2G46530.1); Has 30201 Blast hits to 17322 proteins in 780 species: Archae - 12; Bacteria - 1396; Metazoa - 17338; Fungi - 3422; Plants - 5037; Viruses - 0; Other Eukaryotes - 2996 (source: NCBI BLink). &amp; (reliability: 224.0) &amp;  (original description: no original description)</t>
  </si>
  <si>
    <t>27.3.5</t>
  </si>
  <si>
    <t>RNA.regulation of transcription.ARR</t>
  </si>
  <si>
    <t>cs9g02760</t>
  </si>
  <si>
    <t>(at4g16110 : 154.0) Encodes a pollen-specific transcription factor involved in the expression of nuclear genes for components of mitochondrial complex I in Arabidopsis. Acts in concert with other type-B ARRs in the cytokinin signaling pathway. AHK3 mediates cytokinin-induced phosphorylation of ARR2 on the Asp-80 residue. This phosphorylation plays a positive role of ARR2 in cytokinin-mediated control of leaf longevity.; response regulator 2 (RR2);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TH transcriptional regulator, Myb-type, DNA-binding (InterPro:IPR017930), Homeodomain-related (InterPro:IPR012287); BEST Arabidopsis thaliana protein match is: response regulator 1 (TAIR:AT3G16857.2); Has 95443 Blast hits to 94483 proteins in 2985 species: Archae - 623; Bacteria - 84652; Metazoa - 47; Fungi - 382; Plants - 2721; Viruses - 2; Other Eukaryotes - 7016 (source: NCBI BLink). &amp; (reliability: 308.0) &amp;  (original description: no original description)</t>
  </si>
  <si>
    <t>27.3.6</t>
  </si>
  <si>
    <t>RNA.regulation of transcription.bHLH,Basic Helix-Loop-Helix family</t>
  </si>
  <si>
    <t>cs2g04900</t>
  </si>
  <si>
    <t>(at1g68810 : 112.0) basic helix-loop-helix (bHLH) DNA-binding superfamily protein; FUNCTIONS IN: DNA binding, sequence-specific DNA binding transcription factor activity; INVOLVED IN: regulation of transcription; LOCATED IN: nucleus; EXPRESSED IN: 20 plant structures; EXPRESSED DURING: 12 growth stages; CONTAINS InterPro DOMAIN/s: Helix-loop-helix DNA-binding domain (InterPro:IPR001092), Helix-loop-helix DNA-binding (InterPro:IPR011598); BEST Arabidopsis thaliana protein match is: basic helix-loop-helix 32 (TAIR:AT3G25710.1); Has 3080 Blast hits to 3073 proteins in 197 species: Archae - 0; Bacteria - 9; Metazoa - 353; Fungi - 47; Plants - 2657; Viruses - 0; Other Eukaryotes - 14 (source: NCBI BLink). &amp; (reliability: 224.0) &amp;  (original description: no original description)</t>
  </si>
  <si>
    <t>cs3g13290</t>
  </si>
  <si>
    <t>(at1g72210 : 135.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22490.1); Has 1596 Blast hits to 1587 proteins in 129 species: Archae - 0; Bacteria - 0; Metazoa - 28; Fungi - 30; Plants - 1534; Viruses - 0; Other Eukaryotes - 4 (source: NCBI BLink). &amp; (reliability: 270.0) &amp;  (original description: no original description)</t>
  </si>
  <si>
    <t>(at2g42280 : 85.9) basic helix-loop-helix (bHLH) DNA-binding superfamily protein;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 &amp; (reliability: 171.8) &amp;  (original description: no original description)</t>
  </si>
  <si>
    <t>27.3.7</t>
  </si>
  <si>
    <t>RNA.regulation of transcription.C2C2(Zn) CO-like, Constans-like zinc finger family</t>
  </si>
  <si>
    <t>cs8g08720</t>
  </si>
  <si>
    <t>(gnl|cdd|68872 : 126.0) no description available &amp; (at4g38960 : 82.8) B-box type zinc finger family protein; FUNCTIONS IN: sequence-specific DNA binding transcription factor activity, zinc ion binding; INVOLVED IN: regulation of transcription; LOCATED IN: endomembrane system, intracellular; EXPRESSED IN: 18 plant structures; EXPRESSED DURING: 8 growth stages; CONTAINS InterPro DOMAIN/s: Zinc finger, B-box (InterPro:IPR000315); BEST Arabidopsis thaliana protein match is: B-box zinc finger family protein (TAIR:AT2G21320.1). &amp; (reliability: 165.6) &amp;  (original description: no original description)</t>
  </si>
  <si>
    <t>27.3.8</t>
  </si>
  <si>
    <t>RNA.regulation of transcription.C2C2(Zn) DOF zinc finger family</t>
  </si>
  <si>
    <t>cs5g10770</t>
  </si>
  <si>
    <t>(at3g47500 : 366.0) Dof-type zinc finger domain-containing protein, identical to H-protein promoter binding factor-2a GI:3386546 from (Arabidopsis thaliana). Interacts with LKP2 and FKF1, but its overexpression does not change flowering time under short or long day conditions.; cycling DOF factor 3 (CDF3); CONTAINS InterPro DOMAIN/s: Zinc finger, Dof-type (InterPro:IPR003851); BEST Arabidopsis thaliana protein match is: cycling DOF factor 1 (TAIR:AT5G62430.1); Has 1160 Blast hits to 1145 proteins in 79 species: Archae - 0; Bacteria - 0; Metazoa - 13; Fungi - 10; Plants - 1084; Viruses - 0; Other Eukaryotes - 53 (source: NCBI BLink). &amp; (p38564|mnb1a_maize : 104.0) Dof zinc finger protein MNB1A - Zea mays (Maize) &amp; (reliability: 732.0) &amp;  (original description: no original description)</t>
  </si>
  <si>
    <t>cs7g25800</t>
  </si>
  <si>
    <t>(at5g60850 : 139.0) Encodes a zinc finger protein.; 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 &amp; (o24463|pbf_maize : 117.0) Dof zinc finger protein PBF (Prolamin box-binding factor) - Zea mays (Maize) &amp; (reliability: 278.0) &amp;  (original description: no original description)</t>
  </si>
  <si>
    <t>27.3.11</t>
  </si>
  <si>
    <t>RNA.regulation of transcription.C2H2 zinc finger family</t>
  </si>
  <si>
    <t>cs2g17870</t>
  </si>
  <si>
    <t>(at1g66140 : 166.0) Encodes a zinc finger protein containing only a single zinc finger.; zinc finger protein 4 (ZFP4); FUNCTIONS IN: sequence-specific DNA binding transcription factor activity, zinc ion binding, nucleic acid binding; INVOLVED IN: regulation of transcription; LOCATED IN: intracellular; EXPRESSED IN: 14 plant structures; EXPRESSED DURING: 8 growth stages; CONTAINS InterPro DOMAIN/s: Zinc finger, C2H2-type (InterPro:IPR007087); BEST Arabidopsis thaliana protein match is: zinc finger protein 7 (TAIR:AT1G24625.1); Has 1119 Blast hits to 1118 proteins in 50 species: Archae - 0; Bacteria - 0; Metazoa - 7; Fungi - 4; Plants - 1103; Viruses - 0; Other Eukaryotes - 5 (source: NCBI BLink). &amp; (reliability: 332.0) &amp;  (original description: no original description)</t>
  </si>
  <si>
    <t>cs2g29700</t>
  </si>
  <si>
    <t>(at5g12330 : 108.0)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 LATERAL ROOT PRIMORDIUM 1 (LRP1); FUNCTIONS IN: protein homodimerization activity; INVOLVED IN: response to auxin stimulus, root development; LOCATED IN: cellular_component unknown; EXPRESSED IN: 15 plant structures; EXPRESSED DURING: 7 growth stages; CONTAINS InterPro DOMAIN/s: Lateral Root Primordium type 1, C-terminal (InterPro:IPR006511), Protein of unknown function DUF702 (InterPro:IPR007818), Zinc finger, Lateral Root Primordium type 1 (InterPro:IPR006510); BEST Arabidopsis thaliana protein match is: SHI-related sequence 7 (TAIR:AT1G19790.2). &amp; (reliability: 204.0) &amp;  (original description: no original description)</t>
  </si>
  <si>
    <t>cs6g04390</t>
  </si>
  <si>
    <t>(at1g55110 : 240.0) indeterminate(ID)-domain 7 (IDD7); FUNCTIONS IN: sequence-specific DNA binding transcription factor activity, zinc ion binding, nucleic acid binding; INVOLVED IN: regulation of transcription; LOCATED IN: intracellular; EXPRESSED IN: 22 plant structures; EXPRESSED DURING: 13 growth stages; CONTAINS InterPro DOMAIN/s: Zinc finger, C2H2-like (InterPro:IPR015880), Zinc finger, C2H2-type (InterPro:IPR007087); BEST Arabidopsis thaliana protein match is: indeterminate(ID)-domain 11 (TAIR:AT3G13810.1); Has 54650 Blast hits to 21530 proteins in 476 species: Archae - 0; Bacteria - 0; Metazoa - 51826; Fungi - 384; Plants - 807; Viruses - 2; Other Eukaryotes - 1631 (source: NCBI BLink). &amp; (reliability: 480.0) &amp;  (original description: no original description)</t>
  </si>
  <si>
    <t>27.3.12</t>
  </si>
  <si>
    <t>RNA.regulation of transcription.C3H zinc finger family</t>
  </si>
  <si>
    <t>cs2g30750</t>
  </si>
  <si>
    <t>(at3g51950 : 117.0) 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 &amp; (reliability: 230.0) &amp;  (original description: no original description)</t>
  </si>
  <si>
    <t>27.3.15</t>
  </si>
  <si>
    <t>RNA.regulation of transcription.CCAAT box binding factor family, HAP3</t>
  </si>
  <si>
    <t>cs2g19360</t>
  </si>
  <si>
    <t>(at4g14540 : 196.0) "nuclear factor Y, subunit B3" (NF-YB3); FUNCTIONS IN: sequence-specific DNA binding transcription factor activity; INVOLVED IN: regulation of transcription, DNA-dependent; LOCATED IN: nucleus, intracellular; EXPRESSED IN: 21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2 (TAIR:AT5G47640.1); Has 1532 Blast hits to 1532 proteins in 250 species: Archae - 0; Bacteria - 1; Metazoa - 503; Fungi - 375; Plants - 529; Viruses - 0; Other Eukaryotes - 124 (source: NCBI BLink). &amp; (p25209|nfyb_maize : 184.0) Nuclear transcription factor Y subunit B (NF-YB) (CAAT-box DNA-binding protein subunit B) - Zea mays (Maize) &amp; (reliability: 392.0) &amp;  (original description: no original description)</t>
  </si>
  <si>
    <t>27.3.20</t>
  </si>
  <si>
    <t>RNA.regulation of transcription.G2-like transcription factor family, GARP</t>
  </si>
  <si>
    <t>cs6g16820</t>
  </si>
  <si>
    <t>(at3g10760 : 340.0) 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5G05090.1); Has 1702 Blast hits to 1694 proteins in 80 species: Archae - 0; Bacteria - 3; Metazoa - 31; Fungi - 6; Plants - 1631; Viruses - 0; Other Eukaryotes - 31 (source: NCBI BLink). &amp; (reliability: 680.0) &amp;  (original description: no original description)</t>
  </si>
  <si>
    <t>cs7g22610</t>
  </si>
  <si>
    <t>(at4g18020 : 92.0) Encodes pseudo-response regulator 2 (APRR2) that interacts with a calcium sensor (CML9).; APRR2; CONTAINS InterPro DOMAIN/s: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GBF's pro-rich region-interacting factor 1 (TAIR:AT2G20570.1). &amp; (reliability: 176.4) &amp;  (original description: no original description)</t>
  </si>
  <si>
    <t>27.3.22</t>
  </si>
  <si>
    <t>RNA.regulation of transcription.HB,Homeobox transcription factor family</t>
  </si>
  <si>
    <t>cs1g23520</t>
  </si>
  <si>
    <t>(at4g36870 : 246.0) Encodes a member of the BEL family of homeodomain proteins. Plants doubly mutant for saw1/saw2 (blh2/blh4) have serrated leaves. BP is expressed in the serrated leaves, therefore saw1/saw1 may act redundantly to repress BP in leaves.; BEL1-like homeodomain 2 (BLH2); CONTAINS InterPro DOMAIN/s: Homeobox (InterPro:IPR001356), Homeodomain-like (InterPro:IPR009057), POX (InterPro:IPR006563), Homeodomain-related (InterPro:IPR012287); BEST Arabidopsis thaliana protein match is: BEL1-like homeodomain 4 (TAIR:AT2G23760.3); Has 5744 Blast hits to 5713 proteins in 356 species: Archae - 0; Bacteria - 3; Metazoa - 2532; Fungi - 390; Plants - 2517; Viruses - 0; Other Eukaryotes - 302 (source: NCBI BLink). &amp; (reliability: 492.0) &amp;  (original description: no original description)</t>
  </si>
  <si>
    <t>cs2g02590</t>
  </si>
  <si>
    <t>(at1g62360 : 142.0) 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 SHOOT MERISTEMLESS (STM);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TTED-like from Arabidopsis thaliana (TAIR:AT4G08150.1); Has 6066 Blast hits to 6064 proteins in 384 species: Archae - 0; Bacteria - 0; Metazoa - 1706; Fungi - 298; Plants - 3900; Viruses - 0; Other Eukaryotes - 162 (source: NCBI BLink). &amp; (q9m6d9|stm_braol : 141.0) Homeobox protein Shootmeristemless - Brassica oleracea (Wild cabbage) &amp; (reliability: 284.0) &amp;  (original description: no original description)</t>
  </si>
  <si>
    <t>cs2g09770</t>
  </si>
  <si>
    <t>(at2g34710 : 135.0) 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 PHABULOSA (PHB);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1G30490.1); Has 3393 Blast hits to 3288 proteins in 275 species: Archae - 0; Bacteria - 20; Metazoa - 905; Fungi - 114; Plants - 2320; Viruses - 0; Other Eukaryotes - 34 (source: NCBI BLink). &amp; (reliability: 270.0) &amp;  (original description: no original description)</t>
  </si>
  <si>
    <t>cs3g17870</t>
  </si>
  <si>
    <t>(at2g22430 : 150.0) Encodes a homeodomain leucine zipper class I (HD-Zip I) protein that is a target of the protein phosphatase ABI1 and regulates hormone responses in Arabidopsis.; homeobox protein 6 (HB6); FUNCTIONS IN: protein binding, sequence-specific DNA binding, DNA binding, transcription activator activity, sequence-specific DNA binding transcription factor activity; INVOLVED IN: response to water deprivation, positive regulation of transcription, abscisic acid mediated signaling pathway, negative regulation of abscisic acid mediated signaling pathway, regulation of transcription, DNA-dependent; LOCATED IN: nucleus; EXPRESSED IN: 26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935 Blast hits to 10899 proteins in 558 species: Archae - 5; Bacteria - 20; Metazoa - 8544; Fungi - 195; Plants - 1932; Viruses - 5; Other Eukaryotes - 234 (source: NCBI BLink). &amp; (reliability: 300.0) &amp;  (original description: no original description)</t>
  </si>
  <si>
    <t>cs3g23280</t>
  </si>
  <si>
    <t>(at1g46480 : 159.0) Encodes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USCHEL related homeobox 4 (WOX4); CONTAINS InterPro DOMAIN/s: Homeobox (InterPro:IPR001356), Homeodomain-like (InterPro:IPR009057); BEST Arabidopsis thaliana protein match is: WUSCHEL related homeobox 1 (TAIR:AT3G18010.1); Has 537 Blast hits to 535 proteins in 47 species: Archae - 0; Bacteria - 0; Metazoa - 0; Fungi - 0; Plants - 537; Viruses - 0; Other Eukaryotes - 0 (source: NCBI BLink). &amp; (q6s3i3|wox3b_maize : 102.0) WUSCHEL-related homeobox 3B (Narrow sheath protein 2) - Zea mays (Maize) &amp; (reliability: 318.0) &amp;  (original description: no original description)</t>
  </si>
  <si>
    <t>cs5g04290</t>
  </si>
  <si>
    <t>(at3g01470 : 154.0) Encodes a homeodomain leucine zipper class I (HD-Zip I) transcriptional activator involved in leaf development.; homeobox 1 (HB-1); FUNCTIONS IN: sequence-specific DNA binding, DNA binding, transcription activator activity, protein homodimerization activity, sequence-specific DNA binding transcription factor activity; INVOLVED IN: response to salt stress, response to blue light, positive regulation of transcription, regulation of transcription, DNA-dependent, leaf morphogenesis; LOCATED IN: nucleus; EXPRESSED IN: stem, fruit, root, flower, leaf;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2515 Blast hits to 12478 proteins in 547 species: Archae - 0; Bacteria - 0; Metazoa - 9969; Fungi - 258; Plants - 2039; Viruses - 5; Other Eukaryotes - 244 (source: NCBI BLink). &amp; (reliability: 308.0) &amp;  (original description: no original description)</t>
  </si>
  <si>
    <t>cs5g08460</t>
  </si>
  <si>
    <t>(at4g16780 : 147.0) Encodes a homeodomain-leucine zipper protein that is rapidly and strongly induced by changes in the ratio of red to far-red light.  It is also involved in cell expansion and cell proliferation and in the response to auxin.; homeobox protein 2 (HB-2);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230 Blast hits to 7123 proteins in 465 species: Archae - 0; Bacteria - 0; Metazoa - 4716; Fungi - 327; Plants - 2046; Viruses - 18; Other Eukaryotes - 123 (source: NCBI BLink). &amp; (reliability: 294.0) &amp;  (original description: no original description)</t>
  </si>
  <si>
    <t>cs7g04110</t>
  </si>
  <si>
    <t>(at1g69780 : 199.0) Encodes a homeodomain leucine zipper class I (HD-Zip I) protein.; ATHB13; FUNCTIONS IN: sequence-specific DNA binding, DNA binding, sequence-specific DNA binding transcription factor activity; INVOLVED IN: cotyledon morphogenesis, regulation of transcription, DNA-dependent, response to sucrose stimulus, leaf morphogenesis; LOCATED IN: nucleus; EXPRESSED IN: 22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23 (TAIR:AT1G26960.1); Has 11763 Blast hits to 11710 proteins in 595 species: Archae - 0; Bacteria - 0; Metazoa - 9272; Fungi - 193; Plants - 2061; Viruses - 5; Other Eukaryotes - 232 (source: NCBI BLink). &amp; (reliability: 398.0) &amp;  (original description: no original description)</t>
  </si>
  <si>
    <t>27.3.23</t>
  </si>
  <si>
    <t>RNA.regulation of transcription.HSF,Heat-shock transcription factor family</t>
  </si>
  <si>
    <t>27.3.25</t>
  </si>
  <si>
    <t>RNA.regulation of transcription.MYB domain transcription factor family</t>
  </si>
  <si>
    <t>cs1g21200</t>
  </si>
  <si>
    <t>(at3g49690 : 129.0) "Putative homolog of the Blind gene in tomato. Together with RAX1 and RAX3 belong to the class R2R3 MYB genes; encoded by the Myb-like transcription factor MYB84, regulates axillary meristem formation. "; myb domain protein 84 (MYB8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8670 Blast hits to 8092 proteins in 466 species: Archae - 0; Bacteria - 0; Metazoa - 690; Fungi - 404; Plants - 5917; Viruses - 3; Other Eukaryotes - 1656 (source: NCBI BLink). &amp; (reliability: 258.0) &amp;  (original description: no original description)</t>
  </si>
  <si>
    <t>cs8g17920</t>
  </si>
  <si>
    <t>(at5g59780 : 112.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q4jl76|myba2_orysa : 94.0) Myb-related protein MYBAS2 - Oryza sativa (Rice) &amp; (reliability: 224.0) &amp;  (original description: no original description)</t>
  </si>
  <si>
    <t>27.3.26</t>
  </si>
  <si>
    <t>RNA.regulation of transcription.MYB-related transcription factor family</t>
  </si>
  <si>
    <t>cs7g07830</t>
  </si>
  <si>
    <t>(at1g70000 : 120.0) 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amp; (reliability: 240.0) &amp;  (original description: no original description)</t>
  </si>
  <si>
    <t>(at1g01060 : 191.0) LHY encodes a myb-related putative transcription factor involved in circadian rhythm along with another myb transcription factor CCA1; LATE ELONGATED HYPOCOTYL (LHY); FUNCTIONS IN: DNA binding, sequence-specific DNA binding transcription factor activity; INVOLVED IN: in 11 processes; EXPRESSED IN: 22 plant structures; EXPRESSED DURING: 13 growth stages; BEST Arabidopsis thaliana protein match is: circadian clock associated 1 (TAIR:AT2G46830.1). &amp; (reliability: 382.0) &amp;  (original description: no original description)</t>
  </si>
  <si>
    <t>27.3.27</t>
  </si>
  <si>
    <t>RNA.regulation of transcription.NAC domain transcription factor family</t>
  </si>
  <si>
    <t>cs5g16180</t>
  </si>
  <si>
    <t>(at4g35580 : 164.0) NAC transcription factor-like 9 (NTL9); CONTAINS InterPro DOMAIN/s: No apical meristem (NAM) protein (InterPro:IPR003441); BEST Arabidopsis thaliana protein match is: NAC 014 (TAIR:AT1G33060.2). &amp; (q7gcl7|nac74_orysa : 116.0) NAC domain-containing protein 74 (ONAC074) - Oryza sativa (Rice) &amp; (reliability: 328.0) &amp;  (original description: no original description)</t>
  </si>
  <si>
    <t>cs7g22420</t>
  </si>
  <si>
    <t>(at5g07680 : 84.7) NAC domain containing protein 80 (NAC080); FUNCTIONS IN: sequence-specific DNA binding transcription factor activity; INVOLVED IN: multicellular organismal development, regulation of transcription; LOCATED IN: cellular_component unknown; EXPRESSED IN: 12 plant structures; EXPRESSED DURING: LP.04 four leaves visible, 4 anthesis, C globular stage, petal differentiation and expansion stage; CONTAINS InterPro DOMAIN/s: No apical meristem (NAM) protein (InterPro:IPR003441); BEST Arabidopsis thaliana protein match is: NAC domain containing protein 100 (TAIR:AT5G61430.1); Has 3089 Blast hits to 3080 proteins in 75 species: Archae - 0; Bacteria - 0; Metazoa - 0; Fungi - 0; Plants - 3089; Viruses - 0; Other Eukaryotes - 0 (source: NCBI BLink). &amp; (reliability: 165.6) &amp;  (original description: no original description)</t>
  </si>
  <si>
    <t>cs7g22430</t>
  </si>
  <si>
    <t>(at5g07680 : 91.7) NAC domain containing protein 80 (NAC080); FUNCTIONS IN: sequence-specific DNA binding transcription factor activity; INVOLVED IN: multicellular organismal development, regulation of transcription; LOCATED IN: cellular_component unknown; EXPRESSED IN: 12 plant structures; EXPRESSED DURING: LP.04 four leaves visible, 4 anthesis, C globular stage, petal differentiation and expansion stage; CONTAINS InterPro DOMAIN/s: No apical meristem (NAM) protein (InterPro:IPR003441); BEST Arabidopsis thaliana protein match is: NAC domain containing protein 100 (TAIR:AT5G61430.1); Has 3089 Blast hits to 3080 proteins in 75 species: Archae - 0; Bacteria - 0; Metazoa - 0; Fungi - 0; Plants - 3089; Viruses - 0; Other Eukaryotes - 0 (source: NCBI BLink). &amp; (q5cd17|nac77_orysa : 80.9) NAC domain-containing protein 77 (ONAC077) (ONAC300) - Oryza sativa (Rice) &amp; (reliability: 178.8) &amp;  (original description: no original description)</t>
  </si>
  <si>
    <t>cs7g22450</t>
  </si>
  <si>
    <t>27.3.32</t>
  </si>
  <si>
    <t>RNA.regulation of transcription.WRKY domain transcription factor family</t>
  </si>
  <si>
    <t>27.3.34</t>
  </si>
  <si>
    <t>RNA.regulation of transcription.Orphan family</t>
  </si>
  <si>
    <t>(at5g12330 : 108.0)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 LATERAL ROOT PRIMORDIUM 1 (LRP1); FUNCTIONS IN: protein homodimerization activity; INVOLVED IN: response to auxin stimulus, root development; LOCATED IN: cellular_component unknown; EXPRESSED IN: 15 plant structures; EXPRESSED DURING: 7 growth stages; CONTAINS InterPro DOMAIN/s: Lateral Root Primordium type 1, C-terminal (InterPro:IPR006511), Protein of unknown function DUF702 (InterPro:IPR007818), Zinc finger, Lateral Root Primordium type 1 (InterPro:IPR006510); BEST Arabidopsis thaliana protein match is: SHI-related sequence 7 (TAIR:AT1G19790.2). &amp; (reliability: 194.8) &amp;  (original description: no original description)</t>
  </si>
  <si>
    <t>27.3.35</t>
  </si>
  <si>
    <t>RNA.regulation of transcription.bZIP transcription factor family</t>
  </si>
  <si>
    <t>cs2g28030</t>
  </si>
  <si>
    <t>(at3g27870 : 686.0) 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 &amp; (reliability: 1240.0) &amp;  (original description: no original description)</t>
  </si>
  <si>
    <t>cs3g08170</t>
  </si>
  <si>
    <t>(at4g38900 : 314.0) Basic-leucine zipper (bZIP) transcription factor family protein; FUNCTIONS IN: DNA binding, sequence-specific DNA binding transcription factor activity; INVOLVED IN: regulation of transcription, DNA-dependent; LOCATED IN: nucleus; EXPRESSED IN: 24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2G21230.1); Has 3605 Blast hits to 2736 proteins in 325 species: Archae - 8; Bacteria - 323; Metazoa - 540; Fungi - 250; Plants - 1223; Viruses - 1; Other Eukaryotes - 1260 (source: NCBI BLink). &amp; (reliability: 628.0) &amp;  (original description: no original description)</t>
  </si>
  <si>
    <t>cs8g07630</t>
  </si>
  <si>
    <t>27.3.37</t>
  </si>
  <si>
    <t>RNA.regulation of transcription.AS2,Lateral Organ Boundaries Gene Family</t>
  </si>
  <si>
    <t>cs2g10630</t>
  </si>
  <si>
    <t>(at1g31320 : 126.0) LOB domain-containing protein 4 (LBD4); CONTAINS InterPro DOMAIN/s: Lateral organ boundaries, LOB (InterPro:IPR004883); BEST Arabidopsis thaliana protein match is: ASYMMETRIC LEAVES 2-like 9 (TAIR:AT1G16530.1); Has 1039 Blast hits to 1034 proteins in 25 species: Archae - 0; Bacteria - 0; Metazoa - 0; Fungi - 0; Plants - 1039; Viruses - 0; Other Eukaryotes - 0 (source: NCBI BLink). &amp; (reliability: 252.0) &amp;  (original description: no original description)</t>
  </si>
  <si>
    <t>27.3.40</t>
  </si>
  <si>
    <t>RNA.regulation of transcription.Aux/IAA family</t>
  </si>
  <si>
    <t>cs1g15390</t>
  </si>
  <si>
    <t>(at2g22670 : 125.0) IAA8 (IAA8) gene is auxin inducible.; indoleacetic acid-induced protein 8 (IAA8); CONTAINS InterPro DOMAIN/s: Aux/IAA-ARF-dimerisation (InterPro:IPR011525), AUX/IAA protein (InterPro:IPR003311); BEST Arabidopsis thaliana protein match is: indole-3-acetic acid inducible 9 (TAIR:AT5G65670.2). &amp; (q5z749|iaa21_orysa : 119.0) Auxin-responsive protein IAA21 (Indoleacetic acid-induced protein 21) - Oryza sativa (Rice) &amp; (reliability: 250.0) &amp;  (original description: no original description)</t>
  </si>
  <si>
    <t>cs1g20880</t>
  </si>
  <si>
    <t>(at5g65670 : 178.0) auxin (indole-3-acetic acid) induced gene; indole-3-acetic acid inducible 9 (IAA9); CONTAINS InterPro DOMAIN/s: Aux/IAA-ARF-dimerisation (InterPro:IPR011525), AUX/IAA protein (InterPro:IPR003311); BEST Arabidopsis thaliana protein match is: indoleacetic acid-induced protein 8 (TAIR:AT2G22670.4); Has 2120 Blast hits to 2118 proteins in 85 species: Archae - 0; Bacteria - 0; Metazoa - 1; Fungi - 3; Plants - 2115; Viruses - 0; Other Eukaryotes - 1 (source: NCBI BLink). &amp; (q5z749|iaa21_orysa : 108.0) Auxin-responsive protein IAA21 (Indoleacetic acid-induced protein 21) - Oryza sativa (Rice) &amp; (reliability: 356.0) &amp;  (original description: no original description)</t>
  </si>
  <si>
    <t>cs3g10920</t>
  </si>
  <si>
    <t>(at5g43700 : 117.0) Auxin inducible protein similar to transcription factors.; 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 &amp; (o24542|ax22d_phaau : 105.0) Auxin-induced protein 22D (Indole-3-acetic acid-induced protein ARG13) - Phaseolus aureus (Mung bean) (Vigna radiata) &amp; (reliability: 234.0) &amp;  (original description: no original description)</t>
  </si>
  <si>
    <t>cs3g10930</t>
  </si>
  <si>
    <t>(p13089|aux28_soybn : 182.0) Auxin-induced protein AUX28 - Glycine max (Soybean) &amp; (at3g04730 : 181.0) early auxin-induced (IAA16); indoleacetic acid-induced protein 16 (IAA16);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7 (TAIR:AT3G23050.1); Has 1752 Blast hits to 1751 proteins in 76 species: Archae - 0; Bacteria - 0; Metazoa - 0; Fungi - 0; Plants - 1751; Viruses - 0; Other Eukaryotes - 1 (source: NCBI BLink). &amp; (reliability: 362.0) &amp;  (original description: no original description)</t>
  </si>
  <si>
    <t>cs3g16750</t>
  </si>
  <si>
    <t>(at5g65670 : 128.0) auxin (indole-3-acetic acid) induced gene; indole-3-acetic acid inducible 9 (IAA9); CONTAINS InterPro DOMAIN/s: Aux/IAA-ARF-dimerisation (InterPro:IPR011525), AUX/IAA protein (InterPro:IPR003311); BEST Arabidopsis thaliana protein match is: indoleacetic acid-induced protein 8 (TAIR:AT2G22670.4); Has 2120 Blast hits to 2118 proteins in 85 species: Archae - 0; Bacteria - 0; Metazoa - 1; Fungi - 3; Plants - 2115; Viruses - 0; Other Eukaryotes - 1 (source: NCBI BLink). &amp; (q59af3|iaa5_orysa : 107.0) Auxin-responsive protein IAA5 (Indoleacetic acid-induced protein 5) - Oryza sativa (Rice) &amp; (reliability: 256.0) &amp;  (original description: no original description)</t>
  </si>
  <si>
    <t>27.3.44</t>
  </si>
  <si>
    <t>RNA.regulation of transcription.Chromatin Remodeling Factors</t>
  </si>
  <si>
    <t>cs2g20860</t>
  </si>
  <si>
    <t>(at4g22140 : 259.0) EARLY BOLTING IN SHORT DAYS (EBS); FUNCTIONS IN: DNA binding, zinc ion binding; INVOLVED IN: positive regulation of flower development, regulation of transcription, DNA-dependent, seed germination; LOCATED IN: cellular_component unknown; EXPRESSED IN: 23 plant structures; EXPRESSED DURING: 13 growth stages; CONTAINS InterPro DOMAIN/s: Zinc finger, PHD-type, conserved site (InterPro:IPR019786), Zinc finger, PHD-type (InterPro:IPR001965), Bromo adjacent homology (BAH) domain (InterPro:IPR001025), Zinc finger, FYVE/PHD-type (InterPro:IPR011011), Zinc finger, PHD-finger (InterPro:IPR019787); BEST Arabidopsis thaliana protein match is: Bromo-adjacent homology (BAH) domain-containing protein (TAIR:AT4G04260.1); Has 35333 Blast hits to 34131 proteins in 2444 species: Archae - 798; Bacteria - 22429; Metazoa - 974; Fungi - 991; Plants - 531; Viruses - 0; Other Eukaryotes - 9610 (source: NCBI BLink). &amp; (reliability: 518.0) &amp;  (original description: no original description)</t>
  </si>
  <si>
    <t>27.3.58</t>
  </si>
  <si>
    <t>RNA.regulation of transcription.LUG</t>
  </si>
  <si>
    <t>cs5g28040</t>
  </si>
  <si>
    <t>(gnl|cdd|68872 : 239.0) no description available &amp; (at4g32551 : 98.2) LEUNIG regulates floral organ identity,gynoecium and ovule development. Negatively regulates AGAMOUS . Encodes a glutamine-rich protein with seven WD repeats similar to transcriptional corepressors.; LEUNIG (LUG); FUNCTIONS IN: transcription repressor activity, protein heterodimerization activity; INVOLVED IN: flower development, negative regulation of transcription; LOCATED IN: nucleus; EXPRESSED IN: 23 plant structures; EXPRESSED DURING: 13 growth stages; CONTAINS InterPro DOMAIN/s: LisH dimerisation motif, subgroup (InterPro:IPR013720), WD40 repeat 2 (InterPro:IPR019782), WD40 repeat, conserved site (InterPro:IPR019775), WD40 repeat (InterPro:IPR001680), WD40 repeat-like-containing domain (InterPro:IPR011046), WD40-repeat-containing domain (InterPro:IPR017986), WD40/YVTN repeat-like-containing domain (InterPro:IPR015943), LisH dimerisation motif (InterPro:IPR006594), WD40 repeat, subgroup (InterPro:IPR019781); BEST Arabidopsis thaliana protein match is: LEUNIG_homolog (TAIR:AT2G32700.6). &amp; (gnl|cdd|37260 : 87.0) no description available &amp; (reliability: 190.2) &amp;  (original description: no original description)</t>
  </si>
  <si>
    <t>27.3.64</t>
  </si>
  <si>
    <t>RNA.regulation of transcription.PHOR1</t>
  </si>
  <si>
    <t>cs6g13640</t>
  </si>
  <si>
    <t>(at3g52450 : 516.0) Encodes a cytoplasmically localized U-box domain E3 ubiquitin ligase protein that is involved in the response to water stress and acts as a negative regulator of PAMP-triggered immunity.; plant U-box 22 (PUB22); CONTAINS InterPro DOMAIN/s: U box domain (InterPro:IPR003613), Armadillo-type fold (InterPro:IPR016024); BEST Arabidopsis thaliana protein match is: plant U-box 23 (TAIR:AT2G35930.1); Has 2414 Blast hits to 2402 proteins in 185 species: Archae - 0; Bacteria - 30; Metazoa - 243; Fungi - 90; Plants - 1816; Viruses - 3; Other Eukaryotes - 232 (source: NCBI BLink). &amp; (q64ha9|spl11_orysa : 130.0) Spotted leaf protein 11 (Spotted leaf11) (Cell death-related protein SPL11) - Oryza sativa (Rice) &amp; (reliability: 1032.0) &amp;  (original description: no original description)</t>
  </si>
  <si>
    <t>27.3.65</t>
  </si>
  <si>
    <t>RNA.regulation of transcription.Polycomb Group (PcG)</t>
  </si>
  <si>
    <t>(at4g02020 : 119.0) Encodes a polycomb group protei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_x0002_endosperm proliferation within the FG.; SWINGER (SWN); CONTAINS InterPro DOMAIN/s: SANT, DNA-binding (InterPro:IPR001005), SET domain (InterPro:IPR001214); BEST Arabidopsis thaliana protein match is: SET domain-containing protein (TAIR:AT2G23380.1); Has 5041 Blast hits to 4734 proteins in 465 species: Archae - 0; Bacteria - 399; Metazoa - 2132; Fungi - 472; Plants - 1030; Viruses - 0; Other Eukaryotes - 1008 (source: NCBI BLink). &amp; (q8s4p4|ez3_maize : 109.0) Polycomb protein EZ3 (Enhancer of zeste protein 3) - Zea mays (Maize) &amp; (reliability: 238.0) &amp;  (original description: no original description)</t>
  </si>
  <si>
    <t>27.3.66</t>
  </si>
  <si>
    <t>RNA.regulation of transcription.Psudo ARR transcription factor family</t>
  </si>
  <si>
    <t>(at4g18020 : 92.0) Encodes pseudo-response regulator 2 (APRR2) that interacts with a calcium sensor (CML9).; APRR2; CONTAINS InterPro DOMAIN/s: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GBF's pro-rich region-interacting factor 1 (TAIR:AT2G20570.1). &amp; (reliability: 184.0) &amp;  (original description: no original description)</t>
  </si>
  <si>
    <t>27.3.67</t>
  </si>
  <si>
    <t>RNA.regulation of transcription.putative transcription regulator</t>
  </si>
  <si>
    <t>cs1g16180</t>
  </si>
  <si>
    <t>(at5g07030 : 225.0) Eukaryotic aspartyl protease family protein; FUNCTIONS IN: aspartic-type endopeptidase activity; INVOLVED IN: proteolysis; LOCATED IN: cell wall, plant-type cell wall; EXPRESSED IN: 23 plant structures; EXPRESSED DURING: 13 growth stages; CONTAINS InterPro DOMAIN/s: Peptidase aspartic, catalytic (InterPro:IPR009007), Peptidase aspartic (InterPro:IPR021109), Peptidase A1 (InterPro:IPR001461); BEST Arabidopsis thaliana protein match is: Eukaryotic aspartyl protease family protein (TAIR:AT3G54400.1); Has 3400 Blast hits to 3386 proteins in 327 species: Archae - 0; Bacteria - 0; Metazoa - 917; Fungi - 461; Plants - 1890; Viruses - 0; Other Eukaryotes - 132 (source: NCBI BLink). &amp; (reliability: 450.0) &amp;  (original description: no original description)</t>
  </si>
  <si>
    <t>cs8g04070</t>
  </si>
  <si>
    <t>(at1g10200 : 132.0) WLIM1; FUNCTIONS IN: sequence-specific DNA binding transcription factor activity, zinc ion binding; INVOLVED IN: biological_process unknown; LOCATED IN: plasma membrane; EXPRESSED IN: 23 plant structures; EXPRESSED DURING: 13 growth stages; CONTAINS InterPro DOMAIN/s: Zinc finger, LIM-type (InterPro:IPR001781); BEST Arabidopsis thaliana protein match is: GATA type zinc finger transcription factor family protein (TAIR:AT2G39900.1); Has 4354 Blast hits to 2727 proteins in 153 species: Archae - 0; Bacteria - 0; Metazoa - 3462; Fungi - 43; Plants - 506; Viruses - 0; Other Eukaryotes - 343 (source: NCBI BLink). &amp; (p29675|sf3_helan : 122.0) Pollen-specific protein SF3 - Helianthus annuus (Common sunflower) &amp; (reliability: 264.0) &amp;  (original description: no original description)</t>
  </si>
  <si>
    <t>cs9g12390</t>
  </si>
  <si>
    <t>(at2g41870 : 125.0) Remorin family protein; CONTAINS InterPro DOMAIN/s: Remorin, C-terminal (InterPro:IPR005516); BEST Arabidopsis thaliana protein match is: Remorin family protein (TAIR:AT3G57540.1); Has 469 Blast hits to 467 proteins in 36 species: Archae - 0; Bacteria - 7; Metazoa - 9; Fungi - 6; Plants - 437; Viruses - 0; Other Eukaryotes - 10 (source: NCBI BLink). &amp; (reliability: 250.0) &amp;  (original description: no original description)</t>
  </si>
  <si>
    <t>(p93788|remo_soltu : 114.0) Remorin (pp34) - Solanum tuberosum (Potato) &amp; (at5g23750 : 110.0) Remorin family protein; CONTAINS InterPro DOMAIN/s: Remorin, C-terminal (InterPro:IPR005516), Remorin, N-terminal (InterPro:IPR005518); BEST Arabidopsis thaliana protein match is: Remorin family protein (TAIR:AT3G48940.1); Has 35333 Blast hits to 34131 proteins in 2444 species: Archae - 798; Bacteria - 22429; Metazoa - 974; Fungi - 991; Plants - 531; Viruses - 0; Other Eukaryotes - 9610 (source: NCBI BLink). &amp; (reliability: 216.0) &amp;  (original description: no original description)</t>
  </si>
  <si>
    <t>27.3.89</t>
  </si>
  <si>
    <t>RNA.regulation of transcription.ovate family OFP</t>
  </si>
  <si>
    <t>cs6g09800</t>
  </si>
  <si>
    <t>(at1g06920 : 114.0) ovate family protein 4 (OFP4); CONTAINS InterPro DOMAIN/s: Protein of unknown function DUF623 (InterPro:IPR006458); BEST Arabidopsis thaliana protein match is: ovate family protein 2 (TAIR:AT2G30400.1); Has 524 Blast hits to 514 proteins in 51 species: Archae - 0; Bacteria - 6; Metazoa - 52; Fungi - 2; Plants - 429; Viruses - 0; Other Eukaryotes - 35 (source: NCBI BLink). &amp; (reliability: 228.0) &amp;  (original description: no original description)</t>
  </si>
  <si>
    <t>27.3.99</t>
  </si>
  <si>
    <t>RNA.regulation of transcription.unclassified</t>
  </si>
  <si>
    <t>(at5g07030 : 225.0) Eukaryotic aspartyl protease family protein; FUNCTIONS IN: aspartic-type endopeptidase activity; INVOLVED IN: proteolysis; LOCATED IN: cell wall, plant-type cell wall; EXPRESSED IN: 23 plant structures; EXPRESSED DURING: 13 growth stages; CONTAINS InterPro DOMAIN/s: Peptidase aspartic, catalytic (InterPro:IPR009007), Peptidase aspartic (InterPro:IPR021109), Peptidase A1 (InterPro:IPR001461); BEST Arabidopsis thaliana protein match is: Eukaryotic aspartyl protease family protein (TAIR:AT3G54400.1); Has 3400 Blast hits to 3386 proteins in 327 species: Archae - 0; Bacteria - 0; Metazoa - 917; Fungi - 461; Plants - 1890; Viruses - 0; Other Eukaryotes - 132 (source: NCBI BLink). &amp; (reliability: 418.0) &amp;  (original description: no original description)</t>
  </si>
  <si>
    <t>cs2g15290</t>
  </si>
  <si>
    <t>(at1g64260 : 132.0) MuDR family transposase; FUNCTIONS IN: zinc ion binding; INVOLVED IN: biological_process unknown; LOCATED IN: cellular_component unknown; EXPRESSED IN: shoot apex, embryo, leaf whorl, flower, seed; EXPRESSED DURING: F mature embryo stage, petal differentiation and expansion stage, E expanded cotyledon stage, D bilateral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55.1); Has 1329 Blast hits to 1275 proteins in 22 species: Archae - 0; Bacteria - 0; Metazoa - 0; Fungi - 0; Plants - 1325; Viruses - 0; Other Eukaryotes - 4 (source: NCBI BLink). &amp; (reliability: 264.0) &amp;  (original description: no original description)</t>
  </si>
  <si>
    <t>(at3g51950 : 117.0) 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 &amp; (reliability: 234.0) &amp;  (original description: no original description)</t>
  </si>
  <si>
    <t>cs3g16720</t>
  </si>
  <si>
    <t>(at1g64260 : 108.0) MuDR family transposase; FUNCTIONS IN: zinc ion binding; INVOLVED IN: biological_process unknown; LOCATED IN: cellular_component unknown; EXPRESSED IN: shoot apex, embryo, leaf whorl, flower, seed; EXPRESSED DURING: F mature embryo stage, petal differentiation and expansion stage, E expanded cotyledon stage, D bilateral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55.1); Has 1329 Blast hits to 1275 proteins in 22 species: Archae - 0; Bacteria - 0; Metazoa - 0; Fungi - 0; Plants - 1325; Viruses - 0; Other Eukaryotes - 4 (source: NCBI BLink). &amp; (reliability: 216.0) &amp;  (original description: no original description)</t>
  </si>
  <si>
    <t>(at1g55110 : 240.0) indeterminate(ID)-domain 7 (IDD7); FUNCTIONS IN: sequence-specific DNA binding transcription factor activity, zinc ion binding, nucleic acid binding; INVOLVED IN: regulation of transcription; LOCATED IN: intracellular; EXPRESSED IN: 22 plant structures; EXPRESSED DURING: 13 growth stages; CONTAINS InterPro DOMAIN/s: Zinc finger, C2H2-like (InterPro:IPR015880), Zinc finger, C2H2-type (InterPro:IPR007087); BEST Arabidopsis thaliana protein match is: indeterminate(ID)-domain 11 (TAIR:AT3G13810.1); Has 54650 Blast hits to 21530 proteins in 476 species: Archae - 0; Bacteria - 0; Metazoa - 51826; Fungi - 384; Plants - 807; Viruses - 2; Other Eukaryotes - 1631 (source: NCBI BLink). &amp; (reliability: 458.0) &amp;  (original description: no original description)</t>
  </si>
  <si>
    <t>(p93788|remo_soltu : 114.0) Remorin (pp34) - Solanum tuberosum (Potato) &amp; (at5g23750 : 110.0) Remorin family protein; CONTAINS InterPro DOMAIN/s: Remorin, C-terminal (InterPro:IPR005516), Remorin, N-terminal (InterPro:IPR005518); BEST Arabidopsis thaliana protein match is: Remorin family protein (TAIR:AT3G48940.1); Has 35333 Blast hits to 34131 proteins in 2444 species: Archae - 798; Bacteria - 22429; Metazoa - 974; Fungi - 991; Plants - 531; Viruses - 0; Other Eukaryotes - 9610 (source: NCBI BLink). &amp; (reliability: 220.0) &amp;  (original description: no original description)</t>
  </si>
  <si>
    <t>(at1g64260 : 145.0) MuDR family transposase; FUNCTIONS IN: zinc ion binding; INVOLVED IN: biological_process unknown; LOCATED IN: cellular_component unknown; EXPRESSED IN: shoot apex, embryo, leaf whorl, flower, seed; EXPRESSED DURING: F mature embryo stage, petal differentiation and expansion stage, E expanded cotyledon stage, D bilateral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55.1); Has 1329 Blast hits to 1275 proteins in 22 species: Archae - 0; Bacteria - 0; Metazoa - 0; Fungi - 0; Plants - 1325; Viruses - 0; Other Eukaryotes - 4 (source: NCBI BLink). &amp; (reliability: 290.0) &amp;  (original description: no original description)</t>
  </si>
  <si>
    <t>RNA.RNA binding</t>
  </si>
  <si>
    <t>(at3g51950 : 117.0) 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 &amp; (reliability: 216.0) &amp;  (original description: no original description)</t>
  </si>
  <si>
    <t>DNA.synthesis/chromatin structure</t>
  </si>
  <si>
    <t>cs4g13640</t>
  </si>
  <si>
    <t>(at5g56780 : 141.0) effector of transcription2 (ET2); BEST Arabidopsis thaliana protein match is: unknown protein (TAIR:AT4G26170.1); Has 86 Blast hits to 52 proteins in 16 species: Archae - 0; Bacteria - 0; Metazoa - 0; Fungi - 0; Plants - 86; Viruses - 0; Other Eukaryotes - 0 (source: NCBI BLink). &amp; (reliability: 282.0) &amp;  (original description: no original description)</t>
  </si>
  <si>
    <t>cs9g07450</t>
  </si>
  <si>
    <t>(at3g22790 : 1278.0) 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 &amp; (reliability: 2318.0) &amp;  (original description: no original description)</t>
  </si>
  <si>
    <t>cs9g14040</t>
  </si>
  <si>
    <t>(at5g06930 : 164.0) LOCATED IN: chloroplast; EXPRESSED IN: 15 plant structures; EXPRESSED DURING: 7 growth stages; BEST Arabidopsis thaliana protein match is: nucleolar protein gar2-related (TAIR:AT2G42320.2); Has 3369 Blast hits to 1526 proteins in 313 species: Archae - 2; Bacteria - 910; Metazoa - 754; Fungi - 336; Plants - 137; Viruses - 11; Other Eukaryotes - 1219 (source: NCBI BLink). &amp; (reliability: 298.0) &amp;  (original description: no original description)</t>
  </si>
  <si>
    <t>28.1.3.1</t>
  </si>
  <si>
    <t>DNA.synthesis/chromatin structure.histone.H1</t>
  </si>
  <si>
    <t>cs1g25120</t>
  </si>
  <si>
    <t>(at2g18050 : 90.1) encodes a structurally divergent linker histone whose gene expression is induced by dehydration and ABA.; histone H1-3 (HIS1-3); FUNCTIONS IN: DNA binding, nucleosomal DNA binding; INVOLVED IN: response to water deprivation, nucleosome assembly, response to abscisic acid stimulus; LOCATED IN: nucleus, nucleosome; EXPRESSED IN: 14 plant structures; EXPRESSED DURING: 7 growth stages; CONTAINS InterPro DOMAIN/s: Winged helix-turn-helix transcription repressor DNA-binding (InterPro:IPR011991), Histone H1/H5 (InterPro:IPR005818); BEST Arabidopsis thaliana protein match is: winged-helix DNA-binding transcription factor family protein (TAIR:AT2G30620.1); Has 1479 Blast hits to 1252 proteins in 183 species: Archae - 0; Bacteria - 2; Metazoa - 726; Fungi - 41; Plants - 482; Viruses - 0; Other Eukaryotes - 228 (source: NCBI BLink). &amp; (reliability: 180.2) &amp;  (original description: no original description)</t>
  </si>
  <si>
    <t>28.1.3.2.3</t>
  </si>
  <si>
    <t>DNA.synthesis/chromatin structure.histone.core.H3</t>
  </si>
  <si>
    <t>(at5g65360 : 213.0) Histone superfamily protein; FUNCTIONS IN: DNA binding; INVOLVED IN: nucleosome assembly; LOCATED IN: chloroplast, nucleosome; EXPRESSED IN: 23 plant structures; EXPRESSED DURING: 14 growth stages; CONTAINS InterPro DOMAIN/s: Histone H3 (InterPro:IPR000164), Histone-fold (InterPro:IPR009072), Histone core (InterPro:IPR007125); BEST Arabidopsis thaliana protein match is: Histone superfamily protein (TAIR:AT5G10400.1); Has 1807 Blast hits to 1807 proteins in 277 species: Archae - 0; Bacteria - 0; Metazoa - 736; Fungi - 347; Plants - 385; Viruses - 0; Other Eukaryotes - 339 (source: NCBI BLink). &amp; (p68428|h32_wheat : 211.0) Histone H3.2 - Triticum aestivum (Wheat) &amp; (reliability: 426.0) &amp;  (original description: no original description)</t>
  </si>
  <si>
    <t>28.1.3.2.4</t>
  </si>
  <si>
    <t>DNA.synthesis/chromatin structure.histone.core.H4</t>
  </si>
  <si>
    <t>cs8g18120</t>
  </si>
  <si>
    <t>(at5g59970 : 153.0) Histone superfamily protein; FUNCTIONS IN: DNA binding; INVOLVED IN: nucleosome assembly; LOCATED IN: vacuole; CONTAINS InterPro DOMAIN/s: Histone H4, conserved site (InterPro:IPR019809), Histone-fold (InterPro:IPR009072), Histone core (InterPro:IPR007125), Histone H4 (InterPro:IPR001951); BEST Arabidopsis thaliana protein match is: Histone superfamily protein (TAIR:AT5G59690.1); Has 30201 Blast hits to 17322 proteins in 780 species: Archae - 12; Bacteria - 1396; Metazoa - 17338; Fungi - 3422; Plants - 5037; Viruses - 0; Other Eukaryotes - 2996 (source: NCBI BLink). &amp; (p62788|h4_pea : 153.0) Histone H4 - Pisum sativum (Garden pea) &amp; (reliability: 306.0) &amp;  (original description: no original description)</t>
  </si>
  <si>
    <t>DNA.repair</t>
  </si>
  <si>
    <t>cs3g11310</t>
  </si>
  <si>
    <t>(at3g04880 : 432.0) encodes a novel protein involved in DNA repair from UV damage. Isolated by functional complementation of E. coli UV-sensitive mutants (UVR genes).; DNA-DAMAGE-REPAIR/TOLERATION 2 (DRT102); INVOLVED IN: response to UV, photoreactive repair, response to cold; LOCATED IN: nucleus, cytoplasm; EXPRESSED IN: 23 plant structures; EXPRESSED DURING: 13 growth stages; CONTAINS InterPro DOMAIN/s: Ribose/galactose isomerase (InterPro:IPR003500), DNA-damage-repair/toleration protein, DRT102 (InterPro:IPR012100), Cupin 2, conserved barrel (InterPro:IPR013096), Cupin, RmlC-type (InterPro:IPR011051), RmlC-like jelly roll fold (InterPro:IPR014710); Has 4975 Blast hits to 4975 proteins in 1551 species: Archae - 4; Bacteria - 3564; Metazoa - 0; Fungi - 71; Plants - 32; Viruses - 0; Other Eukaryotes - 1304 (source: NCBI BLink). &amp; (reliability: 864.0) &amp;  (original description: no original description)</t>
  </si>
  <si>
    <t>cs7g01980</t>
  </si>
  <si>
    <t>(at3g20820 : 445.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p93194|rpk1_iponi : 136.0) Receptor-like protein kinase precursor (EC 2.7.11.1) - Ipomoea nil (Japanese morning glory) (Pharbitis nil) &amp; (reliability: 888.0) &amp;  (original description: no original description)</t>
  </si>
  <si>
    <t>DNA.unspecified</t>
  </si>
  <si>
    <t>(at1g64260 : 132.0) MuDR family transposase; FUNCTIONS IN: zinc ion binding; INVOLVED IN: biological_process unknown; LOCATED IN: cellular_component unknown; EXPRESSED IN: shoot apex, embryo, leaf whorl, flower, seed; EXPRESSED DURING: F mature embryo stage, petal differentiation and expansion stage, E expanded cotyledon stage, D bilateral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55.1); Has 1329 Blast hits to 1275 proteins in 22 species: Archae - 0; Bacteria - 0; Metazoa - 0; Fungi - 0; Plants - 1325; Viruses - 0; Other Eukaryotes - 4 (source: NCBI BLink). &amp; (reliability: 254.0) &amp;  (original description: no original description)</t>
  </si>
  <si>
    <t>(at1g64260 : 145.0) MuDR family transposase; FUNCTIONS IN: zinc ion binding; INVOLVED IN: biological_process unknown; LOCATED IN: cellular_component unknown; EXPRESSED IN: shoot apex, embryo, leaf whorl, flower, seed; EXPRESSED DURING: F mature embryo stage, petal differentiation and expansion stage, E expanded cotyledon stage, D bilateral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55.1); Has 1329 Blast hits to 1275 proteins in 22 species: Archae - 0; Bacteria - 0; Metazoa - 0; Fungi - 0; Plants - 1325; Viruses - 0; Other Eukaryotes - 4 (source: NCBI BLink). &amp; (reliability: 272.0) &amp;  (original description: no original description)</t>
  </si>
  <si>
    <t>29.2.3</t>
  </si>
  <si>
    <t>protein.synthesis.initiation</t>
  </si>
  <si>
    <t>cs5g26740</t>
  </si>
  <si>
    <t>(at5g18110 : 94.0) novel cap-binding protein (NCBP); FUNCTIONS IN: RNA binding, translation initiation factor activity; INVOLVED IN: translational initiation; LOCATED IN: cytoplasm; EXPRESSED IN: 23 plant structures; EXPRESSED DURING: 15 growth stages; CONTAINS InterPro DOMAIN/s: Eukaryotic translation initiation factor 4E (eIF-4E) (InterPro:IPR001040), Eukaryotic translation initiation factor 4E (eIF-4E), conserved site (InterPro:IPR019770); BEST Arabidopsis thaliana protein match is: eukaryotic translation initiation factor 4E (TAIR:AT4G18040.1); Has 1807 Blast hits to 1807 proteins in 277 species: Archae - 0; Bacteria - 0; Metazoa - 736; Fungi - 347; Plants - 385; Viruses - 0; Other Eukaryotes - 339 (source: NCBI BLink). &amp; (reliability: 188.0) &amp;  (original description: no original description)</t>
  </si>
  <si>
    <t>29.3.3</t>
  </si>
  <si>
    <t>protein.targeting.chloroplast</t>
  </si>
  <si>
    <t>cs2g29960</t>
  </si>
  <si>
    <t>(at5g19620 : 155.0) AtOEP80 is paralog to the chloroplastic protein translocation  channel Toc75. Mutations in this locus result in embryo lethality.; outer envelope protein of 80 kDa (OEP80); FUNCTIONS IN: molecular_function unknown; INVOLVED IN: embryo development ending in seed dormancy; LOCATED IN: mitochondrion, chloroplast, plastid, membrane, chloroplast envelope; EXPRESSED IN: 24 plant structures; EXPRESSED DURING: 13 growth stages; CONTAINS InterPro DOMAIN/s: Bacterial surface antigen (D15) (InterPro:IPR000184), Surface antigen variable number (InterPro:IPR010827); BEST Arabidopsis thaliana protein match is: Outer membrane OMP85 family protein (TAIR:AT3G44160.1); Has 30201 Blast hits to 17322 proteins in 780 species: Archae - 12; Bacteria - 1396; Metazoa - 17338; Fungi - 3422; Plants - 5037; Viruses - 0; Other Eukaryotes - 2996 (source: NCBI BLink). &amp; (reliability: 310.0) &amp;  (original description: no original description)</t>
  </si>
  <si>
    <t>29.3.4.99</t>
  </si>
  <si>
    <t>protein.targeting.secretory pathway.unspecified</t>
  </si>
  <si>
    <t>cs1g19390</t>
  </si>
  <si>
    <t>(at1g72160 : 254.0) Sec14p-like phosphatidylinositol transfer family protein; FUNCTIONS IN: transporter activity; INVOLVED IN: transport; LOCATED IN: plasma membrane; EXPRESSED IN: 24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4473 Blast hits to 3903 proteins in 364 species: Archae - 35; Bacteria - 264; Metazoa - 1504; Fungi - 917; Plants - 883; Viruses - 13; Other Eukaryotes - 857 (source: NCBI BLink). &amp; (reliability: 508.0) &amp;  (original description: no original description)</t>
  </si>
  <si>
    <t>cs6g09340</t>
  </si>
  <si>
    <t>(at3g51670 : 336.0) SEC14 cytosolic factor family protein / phosphoglyceride transfer family protein; FUNCTIONS IN: transporter activity; INVOLVED IN: transport; LOCATED IN: plasma membrane; EXPRESSED IN: 23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2976 Blast hits to 2970 proteins in 235 species: Archae - 0; Bacteria - 0; Metazoa - 1096; Fungi - 761; Plants - 842; Viruses - 0; Other Eukaryotes - 277 (source: NCBI BLink). &amp; (reliability: 672.0) &amp;  (original description: no original description)</t>
  </si>
  <si>
    <t>protein.postranslational modification</t>
  </si>
  <si>
    <t>cs2g07100</t>
  </si>
  <si>
    <t>(at4g21390 : 432.0) B120; FUNCTIONS IN: protein serine/threonine kinase activity, sugar binding, protein kinase activity, ATP binding; INVOLVED IN: protein amino acid phosphorylation, recognition of pollen; LOCATED IN: plasma membrane; EXPRESSED IN: 13 plant structures; EXPRESSED DURING: 8 growth stages; CONTAINS InterPro DOMAIN/s: Curculin-like (mannose-binding) lectin (InterPro:IPR001480), PAN-2 domain (InterPro:IPR013227), Apple-like (InterPro:IPR003609), Protein kinase, catalytic domain (InterPro:IPR000719), S-locus glycoprotein (InterPro:IPR000858), Serine-threonine/tyrosine-protein kinase (InterPro:IPR001245), Protein kinase-like domain (InterPro:IPR011009), Serine/threonine-protein kinase, active site (InterPro:IPR008271); BEST Arabidopsis thaliana protein match is: S-locus lectin protein kinase family protein (TAIR:AT1G61610.1); Has 119638 Blast hits to 117946 proteins in 4361 species: Archae - 104; Bacteria - 13356; Metazoa - 43759; Fungi - 9937; Plants - 34742; Viruses - 415; Other Eukaryotes - 17325 (source: NCBI BLink). &amp; (p17840|slsg3_braol : 263.0) S-locus-specific glycoprotein S13 precursor (SLSG-13) (Fragment) - Brassica oleracea (Wild cabbage) &amp; (reliability: 864.0) &amp;  (original description: no original description)</t>
  </si>
  <si>
    <t>cs2g22370</t>
  </si>
  <si>
    <t>(at4g03230 : 510.0) S-locus lectin protein kinase family protein; FUNCTIONS IN: sugar binding, protein serine/threonine kinase activity, protein kinase activity, kinase activity, ATP binding; INVOLVED IN: protein amino acid phosphorylation, recognition of pollen; LOCATED IN: endomembrane system; EXPRESSED IN: 9 plant structures; EXPRESSED DURING: 4 anthesis, F mature embryo stage, petal differentiation and expansion stage, E expanded cotyledon stage, D bilateral stage; CONTAINS InterPro DOMAIN/s: Curculin-like (mannose-binding) lectin (InterPro:IPR001480), PAN-2 domain (InterPro:IPR013227), Apple-like (InterPro:IPR003609), S-locus receptor kinase, C-terminal (InterPro:IPR021820), Serine/threonine-protein kinase domain (InterPro:IPR002290), EGF-like, type 3 (InterPro:IPR000742), Serine/threonine-protein kinase-like domain (InterPro:IPR017442),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1G11340.1); Has 120947 Blast hits to 117758 proteins in 4568 species: Archae - 89; Bacteria - 13334; Metazoa - 43594; Fungi - 9240; Plants - 36995; Viruses - 386; Other Eukaryotes - 17309 (source: NCBI BLink). &amp; (p17840|slsg3_braol : 233.0) S-locus-specific glycoprotein S13 precursor (SLSG-13) (Fragment) - Brassica oleracea (Wild cabbage) &amp; (reliability: 1020.0) &amp;  (original description: no original description)</t>
  </si>
  <si>
    <t>cs5g06580</t>
  </si>
  <si>
    <t>(p54152|msra_fraan : 323.0) Peptide methionine sulfoxide reductase (EC 1.8.4.11) (Protein-methionine-S-oxide reductase) (Peptide-methionine (S)-S-oxide reductase) (Peptide Met(O) reductase) (Fruit-ripening protein E4) - Fragaria ananassa (Strawberry) &amp; (at5g61640 : 268.0) ubiquitous enzyme that repairs oxidatively damaged proteins; peptidemethionine sulfoxide reductase 1 (PMSR1); FUNCTIONS IN: peptide-methionine-(S)-S-oxide reductase activity, oxidoreductase activity, acting on sulfur group of donors, disulfide as acceptor; INVOLVED IN: response to oxidative stress, protein modification process; LOCATED IN: cytosol; EXPRESSED IN: 25 plant structures; EXPRESSED DURING: 13 growth stages; CONTAINS InterPro DOMAIN/s: Peptide methionine sulphoxide reductase MsrA (InterPro:IPR002569); BEST Arabidopsis thaliana protein match is: peptidemethionine sulfoxide reductase 3 (TAIR:AT5G07470.1); Has 30201 Blast hits to 17322 proteins in 780 species: Archae - 12; Bacteria - 1396; Metazoa - 17338; Fungi - 3422; Plants - 5037; Viruses - 0; Other Eukaryotes - 2996 (source: NCBI BLink). &amp; (reliability: 536.0) &amp;  (original description: no original description)</t>
  </si>
  <si>
    <t>cs6g17020</t>
  </si>
  <si>
    <t>(at2g41140 : 218.0) Encodes CDPK-related kinase 1 (CRK1).; CDPK-related kinase 1 (CRK1); FUNCTIONS IN: calcium-dependent protein serine/threonine phosphatase activity, calmodulin-dependent protein kinase activity, kinase activity, calcium ion binding; INVOLVED IN: protein amino acid phosphorylation, N-terminal protein myristoylation; LOCATED IN: plasma membrane;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Protein kinase superfamily protein (TAIR:AT3G56760.1); Has 116311 Blast hits to 114570 proteins in 3026 species: Archae - 154; Bacteria - 14640; Metazoa - 43033; Fungi - 12673; Plants - 24419; Viruses - 507; Other Eukaryotes - 20885 (source: NCBI BLink). &amp; (p53681|crk_dauca : 202.0) CDPK-related protein kinase (EC 2.7.11.1) (PK421) - Daucus carota (Carrot) &amp; (reliability: 436.0) &amp;  (original description: no original description)</t>
  </si>
  <si>
    <t>(at3g11410 : 167.0) Encodes protein phosphatase 2C. Negative regulator of ABA signalling. Expressed in seeds during germination. mRNA up-regulated by drought and ABA.; protein phosphatase 2CA (PP2CA); FUNCTIONS IN: protein binding, protein serine/threonine phosphatase activity, phosphoprotein phosphatase activity; INVOLVED IN: in 6 processes; LOCATED IN: protein serine/threonine phosphatase complex; EXPRESSED IN: 26 plant structures; EXPRESSED DURING: 16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894 Blast hits to 6854 proteins in 510 species: Archae - 4; Bacteria - 413; Metazoa - 1689; Fungi - 773; Plants - 2747; Viruses - 7; Other Eukaryotes - 1261 (source: NCBI BLink). &amp; (reliability: 334.0) &amp;  (original description: no original description)</t>
  </si>
  <si>
    <t>cs8g12370</t>
  </si>
  <si>
    <t>(at5g10530 : 499.0) 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5600.1); Has 1807 Blast hits to 1807 proteins in 277 species: Archae - 0; Bacteria - 0; Metazoa - 736; Fungi - 347; Plants - 385; Viruses - 0; Other Eukaryotes - 339 (source: NCBI BLink). &amp; (o24585|cri4_maize : 169.0) Putative receptor protein kinase CRINKLY4 precursor (EC 2.7.11.1) - Zea mays (Maize) &amp; (reliability: 946.0) &amp;  (original description: no original description)</t>
  </si>
  <si>
    <t>cs9g03785</t>
  </si>
  <si>
    <t>(at3g05640 : 236.0) Protein phosphatase 2C family protein; FUNCTIONS IN: protein serine/threonine phosphatase activity, catalytic activity; INVOLVED IN: response to water deprivatio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35333 Blast hits to 34131 proteins in 2444 species: Archae - 798; Bacteria - 22429; Metazoa - 974; Fungi - 991; Plants - 531; Viruses - 0; Other Eukaryotes - 9610 (source: NCBI BLink). &amp; (reliability: 472.0) &amp;  (original description: no original description)</t>
  </si>
  <si>
    <t>cs9g05400</t>
  </si>
  <si>
    <t>(at4g21860 : 99.4) methionine sulfoxide reductase B 2 (MSRB2); FUNCTIONS IN: peptide-methionine-(S)-S-oxide reductase activity; INVOLVED IN: oxidation reduction; LOCATED IN: chloroplast; EXPRESSED IN: 24 plant structures; EXPRESSED DURING: 13 growth stages; CONTAINS InterPro DOMAIN/s: Methionine sulphoxide reductase B (InterPro:IPR002579), Mss4-like (InterPro:IPR011057); BEST Arabidopsis thaliana protein match is: methionine sulfoxide reductase B3 (TAIR:AT4G04800.1). &amp; (reliability: 198.8) &amp;  (original description: no original description)</t>
  </si>
  <si>
    <t>(at3g22790 : 1278.0) 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 &amp; (reliability: 2556.0) &amp;  (original description: no original description)</t>
  </si>
  <si>
    <t>(gnl|cdd|68872 : 315.0) no description available &amp; (at1g18670 : 197.0) Encodes a cyclin-dependent kinase-like protein with a ser/thr protein kinase domain and an N-terminal myristoylation sequence.  Mutants in this gene are unable to express female sterility in response to beta-aminobutyric acid, as wild type plants do.; IMPAIRED IN BABA-INDUCED STERILITY 1 (IBS1); FUNCTIONS IN: protein serine/threonine kinase activity, protein kinase activity, kinase activity, ATP binding; INVOLVED IN: protein amino acid phosphorylation, N-terminal protein myristoylation; LOCATED IN: plasma membrane; EXPRESSED IN: 20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Protein kinase superfamily protein (TAIR:AT1G74330.2); Has 121773 Blast hits to 120368 proteins in 4310 species: Archae - 86; Bacteria - 13259; Metazoa - 45481; Fungi - 12893; Plants - 29647; Viruses - 443; Other Eukaryotes - 19964 (source: NCBI BLink). &amp; (p23111|cdc2_maize : 116.0) Cell division control protein 2 homolog (EC 2.7.11.22) (EC 2.7.11.23) (p34cdc2) - Zea mays (Maize) &amp; (gnl|cdd|37260 : 95.9) no description available &amp; (reliability: 394.0) &amp;  (original description: no original description)</t>
  </si>
  <si>
    <t>29.4.1.55</t>
  </si>
  <si>
    <t>protein.postranslational modification.kinase.receptor like cytoplasmatic kinase V</t>
  </si>
  <si>
    <t>cs9g01360</t>
  </si>
  <si>
    <t>(at5g18500 : 250.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glyoxysomal protein kinase 1 (TAIR:AT3G17420.1); Has 119855 Blast hits to 118456 proteins in 4499 species: Archae - 117; Bacteria - 14596; Metazoa - 43969; Fungi - 9786; Plants - 33151; Viruses - 423; Other Eukaryotes - 17813 (source: NCBI BLink). &amp; (reliability: 500.0) &amp;  (original description: no original description)</t>
  </si>
  <si>
    <t>29.4.1.57</t>
  </si>
  <si>
    <t>protein.postranslational modification.kinase.receptor like cytoplasmatic kinase VII</t>
  </si>
  <si>
    <t>cs2g02640</t>
  </si>
  <si>
    <t>(at4g22130 : 165.0) STRUBBELIG-receptor family 8 (SRF8); FUNCTIONS IN: protein kinase activity, kinase activity, ATP binding; INVOLVED IN: protein amino acid phosphorylation; LOCATED IN: plasma membrane; EXPRESSED IN: 22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STRUBBELIG-receptor family 6 (TAIR:AT1G53730.1); Has 30201 Blast hits to 17322 proteins in 780 species: Archae - 12; Bacteria - 1396; Metazoa - 17338; Fungi - 3422; Plants - 5037; Viruses - 0; Other Eukaryotes - 2996 (source: NCBI BLink). &amp; (reliability: 330.0) &amp;  (original description: no original description)</t>
  </si>
  <si>
    <t>cs4g05530</t>
  </si>
  <si>
    <t>(at5g15080 : 166.0) Protein kinase superfamily protein; FUNCTIONS IN: protein serine/threonine kinase activity, protein kinase activity, kinase activity, ATP binding; INVOLVED IN: protein amino acid phosphorylation, N-terminal protein myristoylation; LOCATED IN: plasma membran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3G01300.1); Has 114476 Blast hits to 113108 proteins in 3886 species: Archae - 103; Bacteria - 13473; Metazoa - 41986; Fungi - 9512; Plants - 32487; Viruses - 375; Other Eukaryotes - 16540 (source: NCBI BLink). &amp; (reliability: 332.0) &amp;  (original description: no original description)</t>
  </si>
  <si>
    <t>protein.degradation</t>
  </si>
  <si>
    <t>cs3g23930</t>
  </si>
  <si>
    <t>(at5g36210 : 143.0) alpha/beta-Hydrolases superfamily protein; FUNCTIONS IN: serine-type peptidase activity; INVOLVED IN: proteolysis; LOCATED IN: chloroplast; EXPRESSED IN: 24 plant structures; EXPRESSED DURING: 14 growth stages; CONTAINS InterPro DOMAIN/s: Peptidase S9, prolyl oligopeptidase, catalytic domain (InterPro:IPR001375); BEST Arabidopsis thaliana protein match is: acylaminoacyl-peptidase-related (TAIR:AT4G14570.1); Has 7796 Blast hits to 7784 proteins in 1167 species: Archae - 215; Bacteria - 4533; Metazoa - 751; Fungi - 258; Plants - 220; Viruses - 0; Other Eukaryotes - 1819 (source: NCBI BLink). &amp; (reliability: 286.0) &amp;  (original description: no original description)</t>
  </si>
  <si>
    <t>cs5g13810</t>
  </si>
  <si>
    <t>(at1g78680 : 136.0) The Arabidopsis protein AtGGH2 is a gamma-glutamyl hydrolase acting specifically on monoglutamates. The enzyme is involved in the tetrahydrofolate metabolism and located to the vacuole.; gamma-glutamyl hydrolase 2 (GGH2); CONTAINS InterPro DOMAIN/s: Peptidase C26, gamma-glutamyl hydrolase (InterPro:IPR015527), Peptidase C26 (InterPro:IPR011697); BEST Arabidopsis thaliana protein match is: gamma-glutamyl hydrolase 1 (TAIR:AT1G78660.2). &amp; (p93164|ggh_soybn : 122.0) Gamma-glutamyl hydrolase precursor (EC 3.4.19.9) (Gamma-Glu-X carboxypeptidase) (Conjugase) (GH) - Glycine max (Soybean) &amp; (reliability: 272.0) &amp;  (original description: no original description)</t>
  </si>
  <si>
    <t>cs6g06590</t>
  </si>
  <si>
    <t>(at2g37660 : 155.0) NAD(P)-binding Rossmann-fold superfamily protein; FUNCTIONS IN: copper ion binding; INVOLVED IN: defense response to bacterium; LOCATED IN: thylakoid, apoplast, chloroplast stroma, chloroplast; EXPRESSED IN: 24 plant structures; EXPRESSED DURING: 15 growth stages; CONTAINS InterPro DOMAIN/s: 3-beta hydroxysteroid dehydrogenase/isomerase (InterPro:IPR002225), NAD(P)-binding domain (InterPro:IPR016040); BEST Arabidopsis thaliana protein match is: NAD(P)-binding Rossmann-fold superfamily protein (TAIR:AT5G02240.1); Has 2691 Blast hits to 2647 proteins in 745 species: Archae - 56; Bacteria - 1822; Metazoa - 3; Fungi - 41; Plants - 459; Viruses - 0; Other Eukaryotes - 310 (source: NCBI BLink). &amp; (reliability: 282.0) &amp;  (original description: no original description)</t>
  </si>
  <si>
    <t>cs6g13180</t>
  </si>
  <si>
    <t>(at3g54720 : 315.0) 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 ALTERED MERISTEM PROGRAM 1 (AMP1); CONTAINS InterPro DOMAIN/s: Protease-associated PA (InterPro:IPR003137), Transferrin receptor-like, dimerisation (InterPro:IPR007365), Peptidase M28 (InterPro:IPR007484); BEST Arabidopsis thaliana protein match is: Peptidase M28 family protein (TAIR:AT5G19740.1); Has 3363 Blast hits to 3338 proteins in 594 species: Archae - 10; Bacteria - 1310; Metazoa - 699; Fungi - 446; Plants - 316; Viruses - 0; Other Eukaryotes - 582 (source: NCBI BLink). &amp; (reliability: 630.0) &amp;  (original description: no original description)</t>
  </si>
  <si>
    <t>(o48923|c71da_soybn : 186.0) Cytochrome P450 71D10 (EC 1.14.-.-) - Glycine max (Soybean) &amp; (at3g26310 : 177.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reliability: 348.0) &amp;  (original description: no original description)</t>
  </si>
  <si>
    <t>cs9g03190</t>
  </si>
  <si>
    <t>(at3g13510 : 262.0) 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1G55360.1); Has 759 Blast hits to 705 proteins in 28 species: Archae - 0; Bacteria - 15; Metazoa - 0; Fungi - 10; Plants - 734; Viruses - 0; Other Eukaryotes - 0 (source: NCBI BLink). &amp; (gnl|cdd|68872 : 104.0) no description available &amp; (reliability: 510.0) &amp;  (original description: no original description)</t>
  </si>
  <si>
    <t>29.5.1</t>
  </si>
  <si>
    <t>protein.degradation.subtilases</t>
  </si>
  <si>
    <t>cs1g16670</t>
  </si>
  <si>
    <t>(at3g14240 : 1129.0) Subtilase family protein; FUNCTIONS IN: identical protein binding, serine-type endopeptidase activity; INVOLVED IN: proteolysis, negative regulation of catalytic activity; LOCATED IN: endomembrane system;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2 (TAIR:AT4G34980.1); Has 8878 Blast hits to 7637 proteins in 1214 species: Archae - 263; Bacteria - 5045; Metazoa - 160; Fungi - 690; Plants - 1978; Viruses - 0; Other Eukaryotes - 742 (source: NCBI BLink). &amp; (reliability: 2258.0) &amp;  (original description: no original description)</t>
  </si>
  <si>
    <t>cs1g17350</t>
  </si>
  <si>
    <t>(at3g14067 : 997.0) Subtilase family protein; FUNCTIONS IN: identical protein binding, serine-type endopeptidase activity; INVOLVED IN: proteolysis, negative regulation of catalytic activity; LOCATED IN: apoplast, plasma membrane, vacuole, plant-type cell wall; EXPRESSED IN: 24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8271 Blast hits to 7174 proteins in 1143 species: Archae - 230; Bacteria - 4646; Metazoa - 71; Fungi - 664; Plants - 1990; Viruses - 0; Other Eukaryotes - 670 (source: NCBI BLink). &amp; (reliability: 1994.0) &amp;  (original description: no original description)</t>
  </si>
  <si>
    <t>cs2g10450</t>
  </si>
  <si>
    <t>(at4g20430 : 241.0) Subtilase family protein; FUNCTIONS IN: identical protein binding, serine-type endopeptidase activity; INVOLVED IN: proteolysis, negative regulation of catalytic activity; LOCATED IN: endomembrane system; EXPRESSED IN: 19 plant structures; EXPRESSED DURING: 13 growth stages; CONTAINS InterPro DOMAIN/s: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family protein (TAIR:AT5G44530.1). &amp; (reliability: 482.0) &amp;  (original description: no original description)</t>
  </si>
  <si>
    <t>cs3g15800</t>
  </si>
  <si>
    <t>(at5g67360 : 971.0) Encodes a subtilisin-like serine protease essential for mucilage release from seed coats.; ARA12; FUNCTIONS IN: serine-type endopeptidase activity; INVOLVED IN: proteolysis, seed coat development, mucilage metabolic process involved seed coat development, mucilage extrusion from seed coat; LOCATED IN: extracellular region, apoplast, cell wall, plant-type cell wall; EXPRESSED IN: 26 plant structures; EXPRESSED DURING: 17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2G05920.1); Has 30201 Blast hits to 17322 proteins in 780 species: Archae - 12; Bacteria - 1396; Metazoa - 17338; Fungi - 3422; Plants - 5037; Viruses - 0; Other Eukaryotes - 2996 (source: NCBI BLink). &amp; (reliability: 1942.0) &amp;  (original description: no original description)</t>
  </si>
  <si>
    <t>cs4g04030</t>
  </si>
  <si>
    <t>(at4g30020 : 304.0) PA-domain containing subtilase family protein; FUNCTIONS IN: identical protein binding, serine-type endopeptidase activity; INVOLVED IN: proteolysis, negative regulation of catalytic activity; LOCATED IN: endomembrane system, cell wall, membrane; EXPRESSED IN: 20 plant structures; EXPRESSED DURING: 13 growth stages; CONTAINS InterPro DOMAIN/s: Protease-associated PA (InterPro:IPR003137), Proteinase inhibitor, propeptide (InterPro:IPR009020), Peptidase S8A, DUF1034 C-terminal (InterPro:IPR010435),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3 (TAIR:AT2G19170.1); Has 30201 Blast hits to 17322 proteins in 780 species: Archae - 12; Bacteria - 1396; Metazoa - 17338; Fungi - 3422; Plants - 5037; Viruses - 0; Other Eukaryotes - 2996 (source: NCBI BLink). &amp; (reliability: 608.0) &amp;  (original description: no original description)</t>
  </si>
  <si>
    <t>cs4g07340</t>
  </si>
  <si>
    <t>(at2g05920 : 689.0) Subtilase family protein; FUNCTIONS IN: identical protein binding, serine-type endopeptidase activity; INVOLVED IN: proteolysis, negative regulation of catalytic activity; LOCATED IN: cell wall,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7371 Blast hits to 6472 proteins in 1023 species: Archae - 222; Bacteria - 3849; Metazoa - 147; Fungi - 727; Plants - 1890; Viruses - 0; Other Eukaryotes - 536 (source: NCBI BLink). &amp; (reliability: 1378.0) &amp;  (original description: no original description)</t>
  </si>
  <si>
    <t>cs4g07350</t>
  </si>
  <si>
    <t>(at2g05920 : 468.0) Subtilase family protein; FUNCTIONS IN: identical protein binding, serine-type endopeptidase activity; INVOLVED IN: proteolysis, negative regulation of catalytic activity; LOCATED IN: cell wall,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7371 Blast hits to 6472 proteins in 1023 species: Archae - 222; Bacteria - 3849; Metazoa - 147; Fungi - 727; Plants - 1890; Viruses - 0; Other Eukaryotes - 536 (source: NCBI BLink). &amp; (reliability: 936.0) &amp;  (original description: no original description)</t>
  </si>
  <si>
    <t>cs8g02780</t>
  </si>
  <si>
    <t>(at4g34980 : 1075.0) Serine protease similar to subtilisin.; subtilisin-like serine protease 2 (SLP2); FUNCTIONS IN: serine-type peptidase activity; INVOLVED IN: plant-type cell wall modification, proteolysis; LOCATED IN: middle lamella-containing extracellular matrix, membrane; EXPRESSED IN: 24 plant structures; EXPRESSED DURING: 15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3G14240.1); Has 30201 Blast hits to 17322 proteins in 780 species: Archae - 12; Bacteria - 1396; Metazoa - 17338; Fungi - 3422; Plants - 5037; Viruses - 0; Other Eukaryotes - 2996 (source: NCBI BLink). &amp; (reliability: 2150.0) &amp;  (original description: no original description)</t>
  </si>
  <si>
    <t>29.5.3</t>
  </si>
  <si>
    <t>protein.degradation.cysteine protease</t>
  </si>
  <si>
    <t>cs8g01170</t>
  </si>
  <si>
    <t>(at4g35350 : 279.0) tracheary element vacuolar protein; xylem cysteine peptidase 1 (XCP1); FUNCTIONS IN: cysteine-type peptidase activity, cysteine-type endopeptidase activity; INVOLVED IN: proteolysis, developmental programmed cell death; LOCATED IN: plant-type vacuole; EXPRESSED IN: 20 plant structures; EXPRESSED DURING: 10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xylem cysteine peptidase 2 (TAIR:AT1G20850.1); Has 35333 Blast hits to 34131 proteins in 2444 species: Archae - 798; Bacteria - 22429; Metazoa - 974; Fungi - 991; Plants - 531; Viruses - 0; Other Eukaryotes - 9610 (source: NCBI BLink). &amp; (p25776|orya_orysa : 194.0) Oryzain alpha chain precursor (EC 3.4.22.-) - Oryza sativa (Rice) &amp; (reliability: 558.0) &amp;  (original description: no original description)</t>
  </si>
  <si>
    <t>29.5.4</t>
  </si>
  <si>
    <t>protein.degradation.aspartate protease</t>
  </si>
  <si>
    <t>cs1g01910</t>
  </si>
  <si>
    <t>(at5g10080 : 119.0) Eukaryotic aspartyl protease family protein; FUNCTIONS IN: aspartic-type endopeptidase activity; INVOLVED IN: proteolysis; LOCATED IN: anchored to plasma membrane, anchored to membrane; EXPRESSED IN: cultured cell;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35880.1); Has 1807 Blast hits to 1807 proteins in 277 species: Archae - 0; Bacteria - 0; Metazoa - 736; Fungi - 347; Plants - 385; Viruses - 0; Other Eukaryotes - 339 (source: NCBI BLink). &amp; (reliability: 238.0) &amp;  (original description: no original description)</t>
  </si>
  <si>
    <t>cs2g21140</t>
  </si>
  <si>
    <t>(at1g62290 : 134.0) Saposin-like aspartyl protease family protein; FUNCTIONS IN: aspartic-type endopeptidase activity; INVOLVED IN: proteolysis, lipid metabolic process; LOCATED IN: vacuole; EXPRESSED IN: 10 plant structures; EXPRESSED DURING: LP.06 six leaves visible, LP.04 four leaves visible, seedling growth, petal differentiation and expansion stage, LP.08 eight leaves visible;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aspartic proteinase A1 (TAIR:AT1G11910.1); Has 35333 Blast hits to 34131 proteins in 2444 species: Archae - 798; Bacteria - 22429; Metazoa - 974; Fungi - 991; Plants - 531; Viruses - 0; Other Eukaryotes - 9610 (source: NCBI BLink). &amp; (q42456|aspr1_orysa : 119.0) Aspartic proteinase oryzasin-1 precursor (EC 3.4.23.-) - Oryza sativa (Rice) &amp; (reliability: 268.0) &amp;  (original description: no original description)</t>
  </si>
  <si>
    <t>cs6g01960</t>
  </si>
  <si>
    <t>(at1g11910 : 104.0) Encodes an aspartic proteinase that forms a heterodimer and is stable over a broad pH range (ph 3-8).; aspartic proteinase A1 (APA1); FUNCTIONS IN: endopeptidase activity; INVOLVED IN: proteolysis, response to salt stress; LOCATED IN: vacuole; EXPRESSED IN: 25 plant structures; EXPRESSED DURING: 16 growth stages;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Saposin-like aspartyl protease family protein (TAIR:AT1G62290.2); Has 7443 Blast hits to 5200 proteins in 420 species: Archae - 0; Bacteria - 2; Metazoa - 4134; Fungi - 1703; Plants - 675; Viruses - 0; Other Eukaryotes - 929 (source: NCBI BLink). &amp; (p42211|asprx_orysa : 102.0) Aspartic proteinase precursor (EC 3.4.23.-) - Oryza sativa (Rice) &amp; (reliability: 208.0) &amp;  (original description: no original description)</t>
  </si>
  <si>
    <t>cs9g06040</t>
  </si>
  <si>
    <t>(at1g03220 : 454.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p13917|7sb1_soybn : 250.0) Basic 7S globulin precursor (Bg) (SBg7S) [Contains: Basic 7S globulin high kDa subunit; Basic 7S globulin low kDa subunit] - Glycine max (Soybean) &amp; (reliability: 908.0) &amp;  (original description: no original description)</t>
  </si>
  <si>
    <t>cs9g06060</t>
  </si>
  <si>
    <t>(at1g03220 : 456.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p13917|7sb1_soybn : 246.0) Basic 7S globulin precursor (Bg) (SBg7S) [Contains: Basic 7S globulin high kDa subunit; Basic 7S globulin low kDa subunit] - Glycine max (Soybean) &amp; (reliability: 912.0) &amp;  (original description: no original description)</t>
  </si>
  <si>
    <t>cs9g06230</t>
  </si>
  <si>
    <t>(at1g03220 : 417.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p13917|7sb1_soybn : 253.0) Basic 7S globulin precursor (Bg) (SBg7S) [Contains: Basic 7S globulin high kDa subunit; Basic 7S globulin low kDa subunit] - Glycine max (Soybean) &amp; (reliability: 834.0) &amp;  (original description: no original description)</t>
  </si>
  <si>
    <t>29.5.9</t>
  </si>
  <si>
    <t>protein.degradation.AAA type</t>
  </si>
  <si>
    <t>cs6g20440</t>
  </si>
  <si>
    <t>(at5g40010 : 261.0) AAA-ATPase 1 (AATP1); FUNCTIONS IN: nucleoside-triphosphatase activity, ATPase activity, nucleotide binding, ATP binding; EXPRESSED IN: stem, inflorescence meristem, root, flower, stamen; EXPRESSED DURING: 4 anthesis,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580.1); Has 35875 Blast hits to 26437 proteins in 2942 species: Archae - 1242; Bacteria - 8120; Metazoa - 8429; Fungi - 4077; Plants - 2736; Viruses - 205; Other Eukaryotes - 11066 (source: NCBI BLink). &amp; (reliability: 522.0) &amp;  (original description: no original description)</t>
  </si>
  <si>
    <t>cs6g20470</t>
  </si>
  <si>
    <t>(at5g40010 : 547.0) AAA-ATPase 1 (AATP1); FUNCTIONS IN: nucleoside-triphosphatase activity, ATPase activity, nucleotide binding, ATP binding; EXPRESSED IN: stem, inflorescence meristem, root, flower, stamen; EXPRESSED DURING: 4 anthesis,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580.1); Has 35875 Blast hits to 26437 proteins in 2942 species: Archae - 1242; Bacteria - 8120; Metazoa - 8429; Fungi - 4077; Plants - 2736; Viruses - 205; Other Eukaryotes - 11066 (source: NCBI BLink). &amp; (reliability: 1094.0) &amp;  (original description: no original description)</t>
  </si>
  <si>
    <t>29.5.11</t>
  </si>
  <si>
    <t>protein.degradation.ubiquitin</t>
  </si>
  <si>
    <t>cs6g19820</t>
  </si>
  <si>
    <t>(at2g03890 : 768.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reliability: 1502.0) &amp;  (original description: no original description)</t>
  </si>
  <si>
    <t>cs7g25860</t>
  </si>
  <si>
    <t>(at2g03890 : 680.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reliability: 1358.0) &amp;  (original description: no original description)</t>
  </si>
  <si>
    <t>29.5.11.4.2</t>
  </si>
  <si>
    <t>protein.degradation.ubiquitin.E3.RING</t>
  </si>
  <si>
    <t>cs2g10580</t>
  </si>
  <si>
    <t>(at5g60710 : 484.0) Zinc finger (C3HC4-type RING finger) family protein; FUNCTIONS IN: ubiquitin-protein ligase activity, zinc ion binding; INVOLVED IN: N-terminal protein myristoylation; LOCATED IN: plasma membrane; EXPRESSED IN: 24 plant structures; EXPRESSED DURING: 15 growth stages; CONTAINS InterPro DOMAIN/s: Zinc finger, RING-type (InterPro:IPR001841), Zinc finger, C3HC4 RING-type (InterPro:IPR018957), von Willebrand factor, type A (InterPro:IPR002035); BEST Arabidopsis thaliana protein match is: Zinc finger (C3HC4-type RING finger) family protein (TAIR:AT2G38970.1); Has 1807 Blast hits to 1807 proteins in 277 species: Archae - 0; Bacteria - 0; Metazoa - 736; Fungi - 347; Plants - 385; Viruses - 0; Other Eukaryotes - 339 (source: NCBI BLink). &amp; (reliability: 968.0) &amp;  (original description: no original description)</t>
  </si>
  <si>
    <t>cs2g24400</t>
  </si>
  <si>
    <t>(at5g40720 : 577.0) CONTAINS InterPro DOMAIN/s: Protein of unknown function DUF23 (InterPro:IPR008166); BEST Arabidopsis thaliana protein match is: zinc finger (C3HC4-type RING finger) family protein (TAIR:AT3G27330.1); Has 1807 Blast hits to 1807 proteins in 277 species: Archae - 0; Bacteria - 0; Metazoa - 736; Fungi - 347; Plants - 385; Viruses - 0; Other Eukaryotes - 339 (source: NCBI BLink). &amp; (reliability: 1142.0) &amp;  (original description: no original description)</t>
  </si>
  <si>
    <t>cs4g02290</t>
  </si>
  <si>
    <t>(at5g05830 : 112.0) RING/FYVE/PHD zinc finger superfamily protein; FUNCTIONS IN: zinc ion binding; CONTAINS InterPro DOMAIN/s: Zinc finger, C3HC4 RING-type (InterPro:IPR018957), Zinc finger, RING-CH-type (InterPro:IPR011016); BEST Arabidopsis thaliana protein match is: RING/FYVE/PHD zinc finger superfamily protein (TAIR:AT5G01070.2); Has 1807 Blast hits to 1807 proteins in 277 species: Archae - 0; Bacteria - 0; Metazoa - 736; Fungi - 347; Plants - 385; Viruses - 0; Other Eukaryotes - 339 (source: NCBI BLink). &amp; (reliability: 224.0) &amp;  (original description: no original description)</t>
  </si>
  <si>
    <t>cs5g06400</t>
  </si>
  <si>
    <t>(at3g01650 : 132.0) RING domain ligase1 (RGLG1); FUNCTIONS IN: zinc ion binding; INVOLVED IN: N-terminal protein myristoylation, cytokinin metabolic process, auxin metabolic process; LOCATED IN: plasma membrane; EXPRESSED IN: 28 plant structures; EXPRESSED DURING: 15 growth stages; CONTAINS InterPro DOMAIN/s: Zinc finger, RING-type (InterPro:IPR001841), Copine (InterPro:IPR010734), von Willebrand factor, type A (InterPro:IPR002035); BEST Arabidopsis thaliana protein match is: RING domain ligase2 (TAIR:AT5G14420.2); Has 24426 Blast hits to 13505 proteins in 916 species: Archae - 24; Bacteria - 3147; Metazoa - 7235; Fungi - 3380; Plants - 4548; Viruses - 743; Other Eukaryotes - 5349 (source: NCBI BLink). &amp; (reliability: 264.0) &amp;  (original description: no original description)</t>
  </si>
  <si>
    <t>cs6g16300</t>
  </si>
  <si>
    <t>(at2g40830 : 339.0) Encodes a putative RING-H2 finger protein RHC1a.; RING-H2 finger C1A (RHC1A); FUNCTIONS IN: zinc ion binding; LOCATED IN: cell wall; EXPRESSED IN: 22 plant structures; EXPRESSED DURING: 13 growth stages; CONTAINS InterPro DOMAIN/s: Zinc finger, RING-type (InterPro:IPR001841), Zinc finger, C3HC4 RING-type (InterPro:IPR018957); BEST Arabidopsis thaliana protein match is: RING/U-box superfamily protein (TAIR:AT3G56580.3); Has 35333 Blast hits to 34131 proteins in 2444 species: Archae - 798; Bacteria - 22429; Metazoa - 974; Fungi - 991; Plants - 531; Viruses - 0; Other Eukaryotes - 9610 (source: NCBI BLink). &amp; (reliability: 678.0) &amp;  (original description: no original description)</t>
  </si>
  <si>
    <t>cs7g08470</t>
  </si>
  <si>
    <t>(at1g10560 : 539.0) Encodes a protein containing a UND, a U-box, and an ARM domain. This protein has E3 ubiquitin ligase activity based on in vitro assays.; plant U-box 18 (PUB18); FUNCTIONS IN: ubiquitin-protein ligase activity; INVOLVED IN: protein ubiquitination; LOCATED IN: ubiquitin ligase complex; EXPRESSED IN: 9 plant structures; EXPRESSED DURING: 4 anthesis, LP.10 ten leaves visible, petal differentiation and expansion stage; CONTAINS InterPro DOMAIN/s: Zinc finger, RING-type (InterPro:IPR001841), U box domain (InterPro:IPR003613), Armadillo-like helical (InterPro:IPR011989), Armadillo (InterPro:IPR000225), Armadillo-type fold (InterPro:IPR016024); BEST Arabidopsis thaliana protein match is: ARM repeat superfamily protein (TAIR:AT1G60190.1); Has 3089 Blast hits to 2773 proteins in 228 species: Archae - 0; Bacteria - 22; Metazoa - 252; Fungi - 338; Plants - 2172; Viruses - 3; Other Eukaryotes - 302 (source: NCBI BLink). &amp; (q64ha9|spl11_orysa : 228.0) Spotted leaf protein 11 (Spotted leaf11) (Cell death-related protein SPL11) - Oryza sativa (Rice) &amp; (reliability: 1078.0) &amp;  (original description: no original description)</t>
  </si>
  <si>
    <t>cs7g29810</t>
  </si>
  <si>
    <t>(at3g10910 : 159.0) RING/U-box superfamily protein; FUNCTIONS IN: zinc ion binding; CONTAINS InterPro DOMAIN/s: Zinc finger, RING-type (InterPro:IPR001841), Zinc finger, C3HC4 RING-type (InterPro:IPR018957); BEST Arabidopsis thaliana protein match is: RING/U-box superfamily protein (TAIR:AT5G05280.1); Has 8963 Blast hits to 8935 proteins in 281 species: Archae - 0; Bacteria - 6; Metazoa - 2174; Fungi - 625; Plants - 4988; Viruses - 47; Other Eukaryotes - 1123 (source: NCBI BLink). &amp; (q9lrb7|el5_orysa : 81.6) E3 ubiquitin-protein ligase EL5 (EC 6.3.2.-) - Oryza sativa (Rice) &amp; (reliability: 318.0) &amp;  (original description: no original description)</t>
  </si>
  <si>
    <t>cs8g16720</t>
  </si>
  <si>
    <t>(at5g60580 : 165.0) RING/U-box superfamily protein; FUNCTIONS IN: zinc ion binding; INVOLVED IN: biological_process unknown; LOCATED IN: cellular_component unknown; CONTAINS InterPro DOMAIN/s: Zinc finger, C3HC4 RING-type (InterPro:IPR018957), Zinc finger, RING-CH-type (InterPro:IPR011016); BEST Arabidopsis thaliana protein match is: RING/U-box superfamily protein (TAIR:AT3G09760.1); Has 1580 Blast hits to 1234 proteins in 158 species: Archae - 0; Bacteria - 10; Metazoa - 420; Fungi - 112; Plants - 626; Viruses - 18; Other Eukaryotes - 394 (source: NCBI BLink). &amp; (reliability: 330.0) &amp;  (original description: no original description)</t>
  </si>
  <si>
    <t>29.5.11.4.3.2</t>
  </si>
  <si>
    <t>protein.degradation.ubiquitin.E3.SCF.FBOX</t>
  </si>
  <si>
    <t>cs5g23060</t>
  </si>
  <si>
    <t>(at1g06110 : 290.0) SKP1/ASK-interacting protein 16 (SKIP16); CONTAINS InterPro DOMAIN/s: ApaG (InterPro:IPR007474); Has 2063 Blast hits to 2061 proteins in 779 species: Archae - 0; Bacteria - 1378; Metazoa - 194; Fungi - 63; Plants - 89; Viruses - 0; Other Eukaryotes - 339 (source: NCBI BLink). &amp; (reliability: 580.0) &amp;  (original description: no original description)</t>
  </si>
  <si>
    <t>protein.glycosylation</t>
  </si>
  <si>
    <t>cs2g03500</t>
  </si>
  <si>
    <t>(at4g18270 : 132.0) Encodes protein similar to similar to bacterial translocase I (mra Y).  Expressed during flower bud development.; translocase 11 (TRANS11); CONTAINS InterPro DOMAIN/s: Phospho-N-acetylmuramoyl-pentapeptide transferase, conserved site (InterPro:IPR018480), Phospho-N-acetylmuramoyl-pentapeptide transferase (InterPro:IPR003524), Glycosyl transferase, family 4 (InterPro:IPR000715), Glycosyl transferase, family 4, conserved region (InterPro:IPR018481); Has 1367 Blast hits to 1365 proteins in 548 species: Archae - 16; Bacteria - 1334; Metazoa - 1; Fungi - 0; Plants - 14; Viruses - 0; Other Eukaryotes - 2 (source: NCBI BLink). &amp; (reliability: 264.0) &amp;  (original description: no original description)</t>
  </si>
  <si>
    <t>signalling.in sugar and nutrient physiology</t>
  </si>
  <si>
    <t>(q84tq7|gai_goshi : 784.0) DELLA protein GAI (Gibberellic acid-insensitive mutant protein) (GhGAI) - Gossypium hirsutum (Upland cotton) &amp; (at1g14920 : 680.0)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 &amp; (reliability: 1300.0) &amp;  (original description: no original description)</t>
  </si>
  <si>
    <t>30.2.2</t>
  </si>
  <si>
    <t>signalling.receptor kinases.leucine rich repeat II</t>
  </si>
  <si>
    <t>cs7g12400</t>
  </si>
  <si>
    <t>(at3g25560 : 240.0) NSP-interacting kinase 2 (NIK2); FUNCTIONS IN: protein serine/threonine kinase activity, protein kinase activity, ATP binding; INVOLVED IN: protein amino acid phosphorylation; LOCATED IN: endomembrane system; EXPRESSED IN: 18 plant structures; EXPRESSED DURING: 13 growth stages; CONTAINS InterPro DOMAIN/s: Protein kinase, ATP binding site (InterPro:IPR017441), Serine/threonine-protein kinase domain (InterPro:IPR002290), Leucine-rich repeat (InterPro:IPR001611), Leucine-rich repeat-containing N-terminal domain, type 2 (InterPro:IPR01321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NSP-interacting kinase 1 (TAIR:AT5G16000.1). &amp; (q8lpb4|pskr_dauca : 129.0) Phytosulfokine receptor precursor (EC 2.7.11.1) (Phytosulfokine LRR receptor kinase) - Daucus carota (Carrot) &amp; (reliability: 480.0) &amp;  (original description: no original description)</t>
  </si>
  <si>
    <t>30.2.5</t>
  </si>
  <si>
    <t>signalling.receptor kinases.leucine rich repeat V</t>
  </si>
  <si>
    <t>cs1g16440</t>
  </si>
  <si>
    <t>(gnl|cdd|68872 : 233.0) no description available &amp; (at1g53730 : 150.0) STRUBBELIG-receptor family 6 (SRF6); FUNCTIONS IN: protein serine/threonine kinase activity, protein kinase activity, ATP binding; INVOLVED IN: transmembrane receptor protein tyrosine kinase signaling pathway, protein amino acid phosphorylation; LOCATED IN: plasma membrane;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STRUBBELIG-receptor family 7 (TAIR:AT3G14350.1); Has 158289 Blast hits to 119426 proteins in 3465 species: Archae - 133; Bacteria - 16895; Metazoa - 46669; Fungi - 8281; Plants - 68201; Viruses - 301; Other Eukaryotes - 17809 (source: NCBI BLink). &amp; (q41365|prs7_spiol : 127.0) 26S protease regulatory subunit 7 (26S proteasome subunit 7) (26S proteasome AAA-ATPase subunit RPT1) (Regulatory particle triple-A ATPase subunit 1) - Spinacia oleracea (Spinach) &amp; (gnl|cdd|37260 : 85.8) no description available &amp; (reliability: 300.0) &amp;  (original description: no original description)</t>
  </si>
  <si>
    <t>30.2.8.1</t>
  </si>
  <si>
    <t>signalling.receptor kinases.leucine rich repeat VIII.VIII-1</t>
  </si>
  <si>
    <t>cs6g13110</t>
  </si>
  <si>
    <t>(at1g79620 : 308.0) 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8 plant structures; EXPRESSED DURING: 4 anthesis, petal differentiation and expansion stage;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5G49760.1); Has 173131 Blast hits to 132948 proteins in 4769 species: Archae - 163; Bacteria - 18653; Metazoa - 51943; Fungi - 10632; Plants - 70309; Viruses - 438; Other Eukaryotes - 20993 (source: NCBI BLink). &amp; (q8l4h4|nork_medtr : 142.0) Nodulation receptor kinase precursor (EC 2.7.11.1) (Does not make infections protein 2) (Symbiosis receptor-like kinase) (MtSYMRK) - Medicago truncatula (Barrel medic) &amp; (reliability: 616.0) &amp;  (original description: no original description)</t>
  </si>
  <si>
    <t>30.2.9</t>
  </si>
  <si>
    <t>signalling.receptor kinases.leucine rich repeat IX</t>
  </si>
  <si>
    <t>cs6g13710</t>
  </si>
  <si>
    <t>(at1g66150 : 603.0) receptor-like transmembrane kinase I (TMK1); transmembrane kinase 1 (TMK1); FUNCTIONS IN: transmembrane receptor protein serine/threonine kinase activity; INVOLVED IN: signal transduction; LOCATED IN: extracellular region, plasma membrane; EXPRESSED IN: 23 plant structures; EXPRESSED DURING: 13 growth stages; CONTAINS InterPro DOMAIN/s: Protein kinase, ATP binding site (InterPro:IPR017441), Protein kinase, catalytic domain (InterPro:IPR000719), Leucine-rich repeat, typical subtype (InterPro:IPR003591),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01820.1); Has 173049 Blast hits to 137802 proteins in 4904 species: Archae - 168; Bacteria - 18898; Metazoa - 54853; Fungi - 11361; Plants - 66018; Viruses - 436; Other Eukaryotes - 21315 (source: NCBI BLink). &amp; (q8lpb4|pskr_dauca : 232.0) Phytosulfokine receptor precursor (EC 2.7.11.1) (Phytosulfokine LRR receptor kinase) - Daucus carota (Carrot) &amp; (reliability: 1206.0) &amp;  (original description: no original description)</t>
  </si>
  <si>
    <t>30.2.11</t>
  </si>
  <si>
    <t>signalling.receptor kinases.leucine rich repeat XI</t>
  </si>
  <si>
    <t>cs1g21020</t>
  </si>
  <si>
    <t>(at5g65700 : 1393.0) 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BARELY ANY MERISTEM 1 (BAM1);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3G49670.1). &amp; (p93194|rpk1_iponi : 458.0) Receptor-like protein kinase precursor (EC 2.7.11.1) - Ipomoea nil (Japanese morning glory) (Pharbitis nil) &amp; (reliability: 2786.0) &amp;  (original description: no original description)</t>
  </si>
  <si>
    <t>(at3g20820 : 445.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p93194|rpk1_iponi : 136.0) Receptor-like protein kinase precursor (EC 2.7.11.1) - Ipomoea nil (Japanese morning glory) (Pharbitis nil) &amp; (reliability: 828.0) &amp;  (original description: no original description)</t>
  </si>
  <si>
    <t>cs9g14980</t>
  </si>
  <si>
    <t>(at5g61480 : 1065.0) PHLOEM INTERCALATED WITH XYLEM (PXY); FUNCTIONS IN: protein serine/threonine kinase activity, protein kinase activity, ATP binding; INVOLVED IN: protein amino acid phosphorylation; LOCATED IN: plasma membrane; EXPRESSED IN: 20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4G28650.1); Has 1807 Blast hits to 1807 proteins in 277 species: Archae - 0; Bacteria - 0; Metazoa - 736; Fungi - 347; Plants - 385; Viruses - 0; Other Eukaryotes - 339 (source: NCBI BLink). &amp; (p93194|rpk1_iponi : 428.0) Receptor-like protein kinase precursor (EC 2.7.11.1) - Ipomoea nil (Japanese morning glory) (Pharbitis nil) &amp; (reliability: 2130.0) &amp;  (original description: no original description)</t>
  </si>
  <si>
    <t>30.2.12</t>
  </si>
  <si>
    <t>signalling.receptor kinases.leucine rich repeat XII</t>
  </si>
  <si>
    <t>cs5g14580</t>
  </si>
  <si>
    <t>(at4g08850 : 750.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424.0) Receptor-like protein kinase precursor (EC 2.7.11.1) - Ipomoea nil (Japanese morning glory) (Pharbitis nil) &amp; (gnl|cdd|68872 : 190.0) no description available &amp; (reliability: 1500.0) &amp;  (original description: no original description)</t>
  </si>
  <si>
    <t>cs9g14860</t>
  </si>
  <si>
    <t>(at4g08850 : 681.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375.0) Receptor-like protein kinase precursor (EC 2.7.11.1) - Ipomoea nil (Japanese morning glory) (Pharbitis nil) &amp; (reliability: 1362.0) &amp;  (original description: no original description)</t>
  </si>
  <si>
    <t>(at3g47570 : 481.0)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 &amp; (p93194|rpk1_iponi : 322.0) Receptor-like protein kinase precursor (EC 2.7.11.1) - Ipomoea nil (Japanese morning glory) (Pharbitis nil) &amp; (reliability: 962.0) &amp;  (original description: no original description)</t>
  </si>
  <si>
    <t>30.2.13</t>
  </si>
  <si>
    <t>signalling.receptor kinases.leucine rich repeat XIII</t>
  </si>
  <si>
    <t>cs5g04310</t>
  </si>
  <si>
    <t>(at5g62710 : 258.0) Leucine-rich repeat protein kinase family protein; FUNCTIONS IN: protein serine/threonine kinase activity, protein kinase activity, ATP binding; INVOLVED IN: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31420.2); Has 175257 Blast hits to 128076 proteins in 4599 species: Archae - 150; Bacteria - 15408; Metazoa - 46877; Fungi - 10024; Plants - 81619; Viruses - 466; Other Eukaryotes - 20713 (source: NCBI BLink). &amp; (q8lpb4|pskr_dauca : 126.0) Phytosulfokine receptor precursor (EC 2.7.11.1) (Phytosulfokine LRR receptor kinase) - Daucus carota (Carrot) &amp; (reliability: 516.0) &amp;  (original description: no original description)</t>
  </si>
  <si>
    <t>30.2.14</t>
  </si>
  <si>
    <t>signalling.receptor kinases.leucine rich repeat XIV</t>
  </si>
  <si>
    <t>cs4g01330</t>
  </si>
  <si>
    <t>(at5g51350 : 900.0) Leucine-rich repeat transmembrane protein kinase family protein; FUNCTIONS IN: protein serine/threonine kinase activity, kinase activity, ATP binding; INVOLVED IN: transmembrane receptor protein tyrosine kinase signaling pathway, protein amino acid phosphorylation; LOCATED IN: plasma membrane;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1480.1); Has 108404 Blast hits to 45100 proteins in 1144 species: Archae - 34; Bacteria - 5225; Metazoa - 23563; Fungi - 1032; Plants - 70560; Viruses - 18; Other Eukaryotes - 7972 (source: NCBI BLink). &amp; (p93194|rpk1_iponi : 351.0) Receptor-like protein kinase precursor (EC 2.7.11.1) - Ipomoea nil (Japanese morning glory) (Pharbitis nil) &amp; (reliability: 1800.0) &amp;  (original description: no original description)</t>
  </si>
  <si>
    <t>30.2.17</t>
  </si>
  <si>
    <t>signalling.receptor kinases.DUF 26</t>
  </si>
  <si>
    <t>cs1g01170</t>
  </si>
  <si>
    <t>(p10978|polx_tobac : 361.0) Retrovirus-related Pol polyprotein from transposon TNT 1-94 [Includes: Protease (EC 3.4.23.-); Reverse transcriptase (EC 2.7.7.49); Endonuclease] - Nicotiana tabacum (Common tobacco) &amp; (gnl|cdd|34653 : 173.0) no description available &amp; (at4g23160 : 138.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reliability: 276.0) &amp;  (original description: no original description)</t>
  </si>
  <si>
    <t>cs2g17260</t>
  </si>
  <si>
    <t>(at2g01660 : 295.0) Encodes a plasmodesmal protein that may be involved in the intercellular movement of molecules through the plasmodesmata. The protein has two DUF26 domains and a single transmembrane domain.; plasmodesmata-located protein 6 (PDLP6); CONTAINS InterPro DOMAIN/s: Protein of unknown function DUF26 (InterPro:IPR002902); BEST Arabidopsis thaliana protein match is: plasmodesmata-located protein 7 (TAIR:AT5G37660.2); Has 35333 Blast hits to 34131 proteins in 2444 species: Archae - 798; Bacteria - 22429; Metazoa - 974; Fungi - 991; Plants - 531; Viruses - 0; Other Eukaryotes - 9610 (source: NCBI BLink). &amp; (reliability: 590.0) &amp;  (original description: no original description)</t>
  </si>
  <si>
    <t>cs3g09730</t>
  </si>
  <si>
    <t>(p10978|polx_tobac : 464.0) Retrovirus-related Pol polyprotein from transposon TNT 1-94 [Includes: Protease (EC 3.4.23.-); Reverse transcriptase (EC 2.7.7.49); Endonuclease] - Nicotiana tabacum (Common tobacco) &amp; (at4g23160 : 275.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reliability: 550.0) &amp;  (original description: no original description)</t>
  </si>
  <si>
    <t>30.2.18</t>
  </si>
  <si>
    <t>signalling.receptor kinases.extensin</t>
  </si>
  <si>
    <t>cs2g15320</t>
  </si>
  <si>
    <t>(at3g58690 : 152.0) Protein kinase superfamily protein; FUNCTIONS IN: kinase activity; INVOLVED IN: protein amino acid phosphorylation; LOCATED IN: plasma membrane; EXPRESSED IN: 23 plant structures; EXPRESSED DURING: 13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54820.1); Has 119556 Blast hits to 118228 proteins in 3954 species: Archae - 119; Bacteria - 14059; Metazoa - 43160; Fungi - 10190; Plants - 33928; Viruses - 396; Other Eukaryotes - 17704 (source: NCBI BLink). &amp; (o24585|cri4_maize : 87.8) Putative receptor protein kinase CRINKLY4 precursor (EC 2.7.11.1) - Zea mays (Maize) &amp; (reliability: 304.0) &amp;  (original description: no original description)</t>
  </si>
  <si>
    <t>30.2.19</t>
  </si>
  <si>
    <t>signalling.receptor kinases.legume-lectin</t>
  </si>
  <si>
    <t>(at5g10530 : 499.0) 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5600.1); Has 1807 Blast hits to 1807 proteins in 277 species: Archae - 0; Bacteria - 0; Metazoa - 736; Fungi - 347; Plants - 385; Viruses - 0; Other Eukaryotes - 339 (source: NCBI BLink). &amp; (o24585|cri4_maize : 169.0) Putative receptor protein kinase CRINKLY4 precursor (EC 2.7.11.1) - Zea mays (Maize) &amp; (reliability: 998.0) &amp;  (original description: no original description)</t>
  </si>
  <si>
    <t>30.2.21</t>
  </si>
  <si>
    <t>signalling.receptor kinases.lysine motif</t>
  </si>
  <si>
    <t>cs1g15820</t>
  </si>
  <si>
    <t>(at1g51940 : 241.0) protein kinase family protein / peptidoglycan-binding LysM domain-containing protein; FUNCTIONS IN: kinase activity; INVOLVED IN: protein amino acid phosphorylation, cell wall macromolecule catabolic process; LOCATED IN: endomembrane system; EXPRESSED IN: 22 plant structures; EXPRESSED DURING: 13 growth stages; CONTAINS InterPro DOMAIN/s: Protein kinase, ATP binding site (InterPro:IPR017441), Peptidoglycan-binding Lysin subgroup (InterPro:IPR002482),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hitin elicitor receptor kinase 1 (TAIR:AT3G21630.1); Has 117626 Blast hits to 116415 proteins in 4493 species: Archae - 110; Bacteria - 13527; Metazoa - 43649; Fungi - 10139; Plants - 32288; Viruses - 471; Other Eukaryotes - 17442 (source: NCBI BLink). &amp; (reliability: 482.0) &amp;  (original description: no original description)</t>
  </si>
  <si>
    <t>30.2.24</t>
  </si>
  <si>
    <t>signalling.receptor kinases.S-locus glycoprotein like</t>
  </si>
  <si>
    <t>cs4g11370</t>
  </si>
  <si>
    <t>(at4g27290 : 317.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17840|slsg3_braol : 302.0) S-locus-specific glycoprotein S13 precursor (SLSG-13) (Fragment) - Brassica oleracea (Wild cabbage) &amp; (reliability: 634.0) &amp;  (original description: no original description)</t>
  </si>
  <si>
    <t>cs4g11830</t>
  </si>
  <si>
    <t>(at4g27290 : 399.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07761|slsg6_braol : 362.0) S-locus-specific glycoprotein S6 precursor (SLSG-6) - Brassica oleracea (Wild cabbage) &amp; (reliability: 798.0) &amp;  (original description: no original description)</t>
  </si>
  <si>
    <t>30.2.25</t>
  </si>
  <si>
    <t>signalling.receptor kinases.wall associated kinase</t>
  </si>
  <si>
    <t>cs1g13910</t>
  </si>
  <si>
    <t>(at1g79670 : 485.0) Encodes a receptor-like kinase that does not contain an extracellular leucine-rich repeat domain.  A novel type of dominant disease-resistance protein that confers resistance to a broad spectrum of Fusarium races.; RESISTANCE TO FUSARIUM OXYSPORUM 1 (RFO1); FUNCTIONS IN: kinase activity; INVOLVED IN: response to fungus; LOCATED IN: endomembrane system, integral to membrane, cell wall; EXPRESSED IN: 20 plant structures; EXPRESSED DURING: 12 growth stages; CONTAINS InterPro DOMAIN/s: Wall-associated kinase (InterPro:IPR013695), Protein kinase, catalytic domain (InterPro:IPR000719), Serine/threonine-protein kinase-like domain (InterPro:IPR017442), Protein kinase-like domain (InterPro:IPR011009), Serine/threonine-protein kinase, active site (InterPro:IPR008271); BEST Arabidopsis thaliana protein match is: wall associated kinase-like 2 (TAIR:AT1G16130.1); Has 120550 Blast hits to 118930 proteins in 4262 species: Archae - 142; Bacteria - 13516; Metazoa - 44650; Fungi - 10334; Plants - 33695; Viruses - 488; Other Eukaryotes - 17725 (source: NCBI BLink). &amp; (o24585|cri4_maize : 203.0) Putative receptor protein kinase CRINKLY4 precursor (EC 2.7.11.1) - Zea mays (Maize) &amp; (reliability: 970.0) &amp;  (original description: no original description)</t>
  </si>
  <si>
    <t>30.2.99</t>
  </si>
  <si>
    <t>signalling.receptor kinases.misc</t>
  </si>
  <si>
    <t>(at2g01660 : 295.0) Encodes a plasmodesmal protein that may be involved in the intercellular movement of molecules through the plasmodesmata. The protein has two DUF26 domains and a single transmembrane domain.; plasmodesmata-located protein 6 (PDLP6); CONTAINS InterPro DOMAIN/s: Protein of unknown function DUF26 (InterPro:IPR002902); BEST Arabidopsis thaliana protein match is: plasmodesmata-located protein 7 (TAIR:AT5G37660.2); Has 35333 Blast hits to 34131 proteins in 2444 species: Archae - 798; Bacteria - 22429; Metazoa - 974; Fungi - 991; Plants - 531; Viruses - 0; Other Eukaryotes - 9610 (source: NCBI BLink). &amp; (reliability: 570.0) &amp;  (original description: no original description)</t>
  </si>
  <si>
    <t>(at3g05660 : 285.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q8lpb4|pskr_dauca : 125.0) Phytosulfokine receptor precursor (EC 2.7.11.1) (Phytosulfokine LRR receptor kinase) - Daucus carota (Carrot) &amp; (reliability: 554.0) &amp;  (original description: no original description)</t>
  </si>
  <si>
    <t>cs9g14060</t>
  </si>
  <si>
    <t>(at5g06940 : 852.0) Leucine-rich repeat receptor-like protein kinase family protein; FUNCTIONS IN: kinase activity; INVOLVED IN: protein amino acid phosphorylation; LOCATED IN: endomembrane system; EXPRESSED IN: 15 plant structures; EXPRESSED DURING: 6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HAESA-like 1 (TAIR:AT1G28440.1); Has 1807 Blast hits to 1807 proteins in 277 species: Archae - 0; Bacteria - 0; Metazoa - 736; Fungi - 347; Plants - 385; Viruses - 0; Other Eukaryotes - 339 (source: NCBI BLink). &amp; (p93194|rpk1_iponi : 281.0) Receptor-like protein kinase precursor (EC 2.7.11.1) - Ipomoea nil (Japanese morning glory) (Pharbitis nil) &amp; (reliability: 1704.0) &amp;  (original description: no original description)</t>
  </si>
  <si>
    <t>signalling.calcium</t>
  </si>
  <si>
    <t>cs1g18400</t>
  </si>
  <si>
    <t>(at4g33000 : 80.9) Encodes a member of the calcineurin B-like calcium sensor gene family. Mediates salt tolerance by regulating ion homeostasis in Arabidopsis.; calcineurin B-like protein 10 (CBL10); CONTAINS InterPro DOMAIN/s: Recoverin (InterPro:IPR001125), EF-HAND 2 (InterPro:IPR018249), Calcineurin B protein (InterPro:IPR015757), EF-hand-like domain (InterPro:IPR011992), Calcium-binding EF-hand (InterPro:IPR002048); BEST Arabidopsis thaliana protein match is: calcineurin B-like 3 (TAIR:AT4G26570.1); Has 30201 Blast hits to 17322 proteins in 780 species: Archae - 12; Bacteria - 1396; Metazoa - 17338; Fungi - 3422; Plants - 5037; Viruses - 0; Other Eukaryotes - 2996 (source: NCBI BLink). &amp; (reliability: 161.8) &amp;  (original description: no original description)</t>
  </si>
  <si>
    <t>cs5g30640</t>
  </si>
  <si>
    <t>(at3g63380 : 1383.0) ATPase E1-E2 type family protein / haloacid dehalogenase-like hydrolase family protein; FUNCTIONS IN: calcium-transporting ATPase activity, calmodulin binding; INVOLVED IN: calcium ion transport, cation transport, metabolic process, ATP biosynthetic process; LOCATED IN: membrane; EXPRESSED IN: 11 plant structures; EXPRESSED DURING: LP.06 six leaves visible, LP.04 four leaves visible, 4 anthesis,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TPase E1-E2 type family protein / haloacid dehalogenase-like hydrolase family protein (TAIR:AT3G22910.1); Has 46574 Blast hits to 34715 proteins in 3214 species: Archae - 909; Bacteria - 32032; Metazoa - 4086; Fungi - 2666; Plants - 2162; Viruses - 3; Other Eukaryotes - 4716 (source: NCBI BLink). &amp; (q2ras0|aca5_orysa : 766.0) Probable calcium-transporting ATPase 5, plasma membrane-type (EC 3.6.3.8) (Ca(2+)-ATPase isoform 5) - Oryza sativa (Rice) &amp; (reliability: 2766.0) &amp;  (original description: no original description)</t>
  </si>
  <si>
    <t>(at2g41140 : 218.0) Encodes CDPK-related kinase 1 (CRK1).; CDPK-related kinase 1 (CRK1); FUNCTIONS IN: calcium-dependent protein serine/threonine phosphatase activity, calmodulin-dependent protein kinase activity, kinase activity, calcium ion binding; INVOLVED IN: protein amino acid phosphorylation, N-terminal protein myristoylation; LOCATED IN: plasma membrane;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Protein kinase superfamily protein (TAIR:AT3G56760.1); Has 116311 Blast hits to 114570 proteins in 3026 species: Archae - 154; Bacteria - 14640; Metazoa - 43033; Fungi - 12673; Plants - 24419; Viruses - 507; Other Eukaryotes - 20885 (source: NCBI BLink). &amp; (p53681|crk_dauca : 202.0) CDPK-related protein kinase (EC 2.7.11.1) (PK421) - Daucus carota (Carrot) &amp; (reliability: 432.0) &amp;  (original description: no original description)</t>
  </si>
  <si>
    <t>cs7g01140</t>
  </si>
  <si>
    <t>(at2g44310 : 227.0) Calcium-binding EF-hand family protein; FUNCTIONS IN: calcium ion binding; INVOLVED IN: biological_process unknown; LOCATED IN: cellular_component unknown;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 hand family protein (TAIR:AT1G54530.1); Has 278 Blast hits to 269 proteins in 34 species: Archae - 0; Bacteria - 3; Metazoa - 2; Fungi - 2; Plants - 243; Viruses - 0; Other Eukaryotes - 28 (source: NCBI BLink). &amp; (reliability: 454.0) &amp;  (original description: no original description)</t>
  </si>
  <si>
    <t>cs7g15740</t>
  </si>
  <si>
    <t>(at1g64850 : 128.0) Calcium-binding EF hand family protein; CONTAINS InterPro DOMAIN/s: EF-HAND 2 (InterPro:IPR018249); BEST Arabidopsis thaliana protein match is: unknown protein (TAIR:AT4G37445.1); Has 71 Blast hits to 71 proteins in 15 species: Archae - 0; Bacteria - 0; Metazoa - 0; Fungi - 0; Plants - 71; Viruses - 0; Other Eukaryotes - 0 (source: NCBI BLink). &amp; (reliability: 256.0) &amp;  (original description: no original description)</t>
  </si>
  <si>
    <t>cs9g14610</t>
  </si>
  <si>
    <t>(at5g62390 : 142.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 BCL-2-associated athanogene 7 (BAG7); FUNCTIONS IN: protein binding, calmodulin binding; INVOLVED IN: protein folding, cellular response to unfolded protein, cellular response to cold, cellular response to heat; LOCATED IN: endoplasmic reticulum, plasma membrane; EXPRESSED IN: 25 plant structures; EXPRESSED DURING: 13 growth stages; CONTAINS InterPro DOMAIN/s: IQ calmodulin-binding region (InterPro:IPR000048); Has 7138 Blast hits to 4774 proteins in 502 species: Archae - 15; Bacteria - 776; Metazoa - 2268; Fungi - 700; Plants - 404; Viruses - 26; Other Eukaryotes - 2949 (source: NCBI BLink). &amp; (reliability: 284.0) &amp;  (original description: no original description)</t>
  </si>
  <si>
    <t>signalling.phosphinositides</t>
  </si>
  <si>
    <t>(at2g03890 : 768.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reliability: 1536.0) &amp;  (original description: no original description)</t>
  </si>
  <si>
    <t>(at2g03890 : 680.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reliability: 1360.0) &amp;  (original description: no original description)</t>
  </si>
  <si>
    <t>signalling.G-proteins</t>
  </si>
  <si>
    <t>cs7g16860</t>
  </si>
  <si>
    <t>(at3g07410 : 178.0) RAB GTPase homolog A5B (RABA5b); FUNCTIONS IN: GTP binding; INVOLVED IN: protein transport, small GTPase mediated signal transduction; LOCATED IN: plasma membrane; EXPRESSED IN: 22 plant structures; EXPRESSED DURING: 12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P-loop containing nucleoside triphosphate hydrolases superfamily protein (TAIR:AT2G43130.1); Has 27936 Blast hits to 27886 proteins in 749 species: Archae - 21; Bacteria - 143; Metazoa - 14734; Fungi - 3835; Plants - 3288; Viruses - 20; Other Eukaryotes - 5895 (source: NCBI BLink). &amp; (p25766|rgp1_orysa : 161.0) Ras-related protein RGP1 (GTP-binding regulatory protein RGP1) - Oryza sativa (Rice) &amp; (reliability: 356.0) &amp;  (original description: no original description)</t>
  </si>
  <si>
    <t>signalling.misc</t>
  </si>
  <si>
    <t>cs9g04440</t>
  </si>
  <si>
    <t>(at4g15800 : 129.0)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like 33 (RALFL33); CONTAINS InterPro DOMAIN/s: Rapid ALkalinization Factor (InterPro:IPR008801); BEST Arabidopsis thaliana protein match is: rapid alkalinization factor 23 (TAIR:AT3G16570.1); Has 30201 Blast hits to 17322 proteins in 780 species: Archae - 12; Bacteria - 1396; Metazoa - 17338; Fungi - 3422; Plants - 5037; Viruses - 0; Other Eukaryotes - 2996 (source: NCBI BLink). &amp; (reliability: 258.0) &amp;  (original description: no original description)</t>
  </si>
  <si>
    <t>signalling.light</t>
  </si>
  <si>
    <t>cs1g13540</t>
  </si>
  <si>
    <t>(at1g52770 : 329.0) Phototropic-responsive NPH3 family protein; FUNCTIONS IN: signal transducer activity; INVOLVED IN: response to light stimulus; LOCATED IN: cellular_component unknown; EXPRESSED IN: 13 plant structures; EXPRESSED DURING: 12 growth stages; CONTAINS InterPro DOMAIN/s: NPH3 (InterPro:IPR004249); BEST Arabidopsis thaliana protein match is: Phototropic-responsive NPH3 family protein (TAIR:AT3G15570.1); Has 830 Blast hits to 821 proteins in 23 species: Archae - 0; Bacteria - 0; Metazoa - 1; Fungi - 0; Plants - 829; Viruses - 0; Other Eukaryotes - 0 (source: NCBI BLink). &amp; (q5ks50|nph3_orysa : 173.0) Coleoptile phototropism protein 1 (Non-phototropic hypocotyl 3-like protein) (NPH3-like protein) - Oryza sativa (Rice) &amp; (reliability: 658.0) &amp;  (original description: no original description)</t>
  </si>
  <si>
    <t>(at2g22670 : 125.0) IAA8 (IAA8) gene is auxin inducible.; indoleacetic acid-induced protein 8 (IAA8); CONTAINS InterPro DOMAIN/s: Aux/IAA-ARF-dimerisation (InterPro:IPR011525), AUX/IAA protein (InterPro:IPR003311); BEST Arabidopsis thaliana protein match is: indole-3-acetic acid inducible 9 (TAIR:AT5G65670.2). &amp; (q5z749|iaa21_orysa : 119.0) Auxin-responsive protein IAA21 (Indoleacetic acid-induced protein 21) - Oryza sativa (Rice) &amp; (reliability: 230.0) &amp;  (original description: no original description)</t>
  </si>
  <si>
    <t>cs1g21880</t>
  </si>
  <si>
    <t>(at5g67385 : 292.0) Phototropic-responsive NPH3 family protein; FUNCTIONS IN: signal transducer activity; INVOLVED IN: response to light stimulus; CONTAINS InterPro DOMAIN/s: NPH3 (InterPro:IPR004249), BTB/POZ fold (InterPro:IPR011333), BTB/POZ-like (InterPro:IPR000210); BEST Arabidopsis thaliana protein match is: Phototropic-responsive NPH3 family protein (TAIR:AT3G49970.1); Has 920 Blast hits to 899 proteins in 47 species: Archae - 0; Bacteria - 4; Metazoa - 39; Fungi - 6; Plants - 863; Viruses - 0; Other Eukaryotes - 8 (source: NCBI BLink). &amp; (q5ks50|nph3_orysa : 147.0) Coleoptile phototropism protein 1 (Non-phototropic hypocotyl 3-like protein) (NPH3-like protein) - Oryza sativa (Rice) &amp; (reliability: 584.0) &amp;  (original description: no original description)</t>
  </si>
  <si>
    <t>cs9g10310</t>
  </si>
  <si>
    <t>(at3g23290 : 219.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reliability: 398.0) &amp;  (original description: no original description)</t>
  </si>
  <si>
    <t>cell.organisation</t>
  </si>
  <si>
    <t>cs2g24640</t>
  </si>
  <si>
    <t>(at3g01750 : 359.0) Ankyrin repeat family protein; CONTAINS InterPro DOMAIN/s: Ankyrin repeat-containing domain (InterPro:IPR020683), Ankyrin repeat (InterPro:IPR002110); BEST Arabidopsis thaliana protein match is: Ankyrin repeat family protein (TAIR:AT3G04140.1); Has 30372 Blast hits to 15038 proteins in 745 species: Archae - 53; Bacteria - 2422; Metazoa - 15116; Fungi - 2165; Plants - 2906; Viruses - 97; Other Eukaryotes - 7613 (source: NCBI BLink). &amp; (reliability: 718.0) &amp;  (original description: no original description)</t>
  </si>
  <si>
    <t>cs3g18360</t>
  </si>
  <si>
    <t>(at1g35720 : 344.0)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 &amp; (p51074|anx4_fraan : 243.0) Annexin-like protein RJ4 - Fragaria ananassa (Strawberry) &amp; (reliability: 688.0) &amp;  (original description: no original description)</t>
  </si>
  <si>
    <t>(at4g10720 : 204.0) Ankyrin repeat family protein; INVOLVED IN: biological_process unknown; LOCATED IN: cellular_component unknown; CONTAINS InterPro DOMAIN/s: Ankyrin repeat-containing domain (InterPro:IPR020683), Ankyrin repeat (InterPro:IPR002110); BEST Arabidopsis thaliana protein match is: Ankyrin repeat family protein (TAIR:AT5G54620.1); Has 21804 Blast hits to 10802 proteins in 484 species: Archae - 19; Bacteria - 1454; Metazoa - 11942; Fungi - 1177; Plants - 2277; Viruses - 52; Other Eukaryotes - 4883 (source: NCBI BLink). &amp; (reliability: 408.0) &amp;  (original description: no original description)</t>
  </si>
  <si>
    <t>(at5g54620 : 182.0) Ankyrin repeat family protein; CONTAINS InterPro DOMAIN/s: Ankyrin repeat-containing domain (InterPro:IPR020683), Ankyrin repeat (InterPro:IPR002110); BEST Arabidopsis thaliana protein match is: ankyrin (TAIR:AT5G54610.1); Has 1807 Blast hits to 1807 proteins in 277 species: Archae - 0; Bacteria - 0; Metazoa - 736; Fungi - 347; Plants - 385; Viruses - 0; Other Eukaryotes - 339 (source: NCBI BLink). &amp; (reliability: 364.0) &amp;  (original description: no original description)</t>
  </si>
  <si>
    <t>31.1.1.2</t>
  </si>
  <si>
    <t>cell.organisation.cytoskeleton.mikrotubuli</t>
  </si>
  <si>
    <t>cs3g16600</t>
  </si>
  <si>
    <t>(p46259|tba1_pea : 408.0) Tubulin alpha-1 chain - Pisum sativum (Garden pea) &amp; (at4g14960 : 406.0) Encodes an alpha-tubulin isoform required for right handed helical growth.; TUA6; FUNCTIONS IN: protein binding, structural constituent of cytoskeleton; INVOLVED IN: response to salt stress, microtubule cytoskeleton organization, cellular response to gravity; LOCATED IN: in 8 components; EXPRESSED IN: 26 plant structures; EXPRESSED DURING: 16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64 Blast hits to 22566 proteins in 4681 species: Archae - 4; Bacteria - 25; Metazoa - 4398; Fungi - 13427; Plants - 1532; Viruses - 0; Other Eukaryotes - 3278 (source: NCBI BLink). &amp; (reliability: 812.0) &amp;  (original description: no original description)</t>
  </si>
  <si>
    <t>cs9g17330</t>
  </si>
  <si>
    <t>(at5g23860 : 416.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q8h7u1|tbb2_orysa : 415.0) Tubulin beta-2 chain (Beta-2 tubulin) - Oryza sativa (Rice) &amp; (reliability: 832.0) &amp;  (original description: no original description)</t>
  </si>
  <si>
    <t>31.1.1.2.5</t>
  </si>
  <si>
    <t>cell.organisation.cytoskeleton.mikrotubuli.MAP70</t>
  </si>
  <si>
    <t>cs2g01800</t>
  </si>
  <si>
    <t>(at4g17220 : 194.0) Encodes a microtubule associated protein (MAP70-5). Regulates secondary wall patterning in wood cells.  Expressed in all tissues.; microtubule-associated proteins 70-5 (MAP70-5); CONTAINS InterPro DOMAIN/s: Myosin II heavy chain-like (InterPro:IPR009768); BEST Arabidopsis thaliana protein match is: microtubule-associated proteins 70-2 (TAIR:AT1G24764.1); Has 55887 Blast hits to 31940 proteins in 2062 species: Archae - 816; Bacteria - 7000; Metazoa - 28657; Fungi - 4455; Plants - 2969; Viruses - 117; Other Eukaryotes - 11873 (source: NCBI BLink). &amp; (reliability: 388.0) &amp;  (original description: no original description)</t>
  </si>
  <si>
    <t>31.1.1.2.6</t>
  </si>
  <si>
    <t>cell.organisation.cytoskeleton.mikrotubuli.MAP65</t>
  </si>
  <si>
    <t>cs4g09670</t>
  </si>
  <si>
    <t>(at5g55230 : 263.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reliability: 526.0) &amp;  (original description: no original description)</t>
  </si>
  <si>
    <t>31.1.1.3</t>
  </si>
  <si>
    <t>cell.organisation.cytoskeleton.Myosin</t>
  </si>
  <si>
    <t>(at3g56480 : 124.0) myosin heavy chain-related; FUNCTIONS IN: molecular_function unknown; INVOLVED IN: biological_process unknown; LOCATED IN: plasma membrane; EXPRESSED IN: 22 plant structures; EXPRESSED DURING: 13 growth stages; BEST Arabidopsis thaliana protein match is: unknown protein (TAIR:AT2G40820.1); Has 486 Blast hits to 458 proteins in 133 species: Archae - 0; Bacteria - 70; Metazoa - 142; Fungi - 25; Plants - 111; Viruses - 1; Other Eukaryotes - 137 (source: NCBI BLink). &amp; (reliability: 248.0) &amp;  (original description: no original description)</t>
  </si>
  <si>
    <t>cell.division</t>
  </si>
  <si>
    <t>cs5g11700</t>
  </si>
  <si>
    <t>(at2g18290 : 114.0) anaphase promoting complex 10 (APC10); INVOLVED IN: regulation of DNA endoreduplication, phloem or xylem histogenesis; LOCATED IN: anaphase-promoting complex; EXPRESSED IN: 23 plant structures; EXPRESSED DURING: 13 growth stages; CONTAINS InterPro DOMAIN/s: Anaphase-promoting complex, subunit 10 (InterPro:IPR004939), Anaphase-promoting complex, subunit 10, subgroup (InterPro:IPR016901), Galactose-binding domain-like (InterPro:IPR008979); Has 552 Blast hits to 552 proteins in 199 species: Archae - 0; Bacteria - 0; Metazoa - 288; Fungi - 144; Plants - 49; Viruses - 0; Other Eukaryotes - 71 (source: NCBI BLink). &amp; (reliability: 228.0) &amp;  (original description: no original description)</t>
  </si>
  <si>
    <t>cell.cycle</t>
  </si>
  <si>
    <t>cs7g08180</t>
  </si>
  <si>
    <t>(at1g70210 : 107.0) Encodes a D-type cyclin that physically interacts with CDC2A.  Its expression is upregulated early during germination.; CYCLIN D1;1 (CYCD1;1); FUNCTIONS IN: cyclin-dependent protein kinase regulator activity; INVOLVED IN: G1 phase of mitotic cell cycle, regulation of cell cycle; LOCATED IN: nucleus; EXPRESSED IN: 23 plant structures; EXPRESSED DURING: 13 growth stages; CONTAINS InterPro DOMAIN/s: Cyclin, C-terminal (InterPro:IPR004367), Cyclin D (InterPro:IPR015451), Cyclin-like (InterPro:IPR011028), Cyclin-related (InterPro:IPR013763), Cyclin, N-terminal (InterPro:IPR006671), Cyclin (InterPro:IPR006670); BEST Arabidopsis thaliana protein match is: Cyclin D2;1 (TAIR:AT2G22490.1); Has 3455 Blast hits to 3453 proteins in 343 species: Archae - 0; Bacteria - 0; Metazoa - 1586; Fungi - 382; Plants - 1073; Viruses - 13; Other Eukaryotes - 401 (source: NCBI BLink). &amp; (reliability: 214.0) &amp;  (original description: no original description)</t>
  </si>
  <si>
    <t>31.3.1</t>
  </si>
  <si>
    <t>cell.cycle.peptidylprolyl isomerase</t>
  </si>
  <si>
    <t>cs8g20210</t>
  </si>
  <si>
    <t>(at5g58710 : 106.0) Encodes cyclophilin ROC7.; rotamase CYP 7 (ROC7); FUNCTIONS IN: peptidyl-prolyl cis-trans isomerase activity; INVOLVED IN: protein folding, root development; LOCATED IN: chloroplast; EXPRESSED IN: 22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 5 (TAIR:AT2G29960.1); Has 1807 Blast hits to 1807 proteins in 277 species: Archae - 0; Bacteria - 0; Metazoa - 736; Fungi - 347; Plants - 385; Viruses - 0; Other Eukaryotes - 339 (source: NCBI BLink). &amp; (p21569|cyph_maize : 90.1) Peptidyl-prolyl cis-trans isomerase (EC 5.2.1.8) (PPIase) (Rotamase) (Cyclophilin) (Cyclosporin A-binding protein) - Zea mays (Maize) &amp; (reliability: 212.0) &amp;  (original description: no original description)</t>
  </si>
  <si>
    <t>cell.vesicle transport</t>
  </si>
  <si>
    <t>cs6g05440</t>
  </si>
  <si>
    <t>(at3g09520 : 590.0) A member of EXO70 gene family, putative exocyst subunits, conserved in land plants. Arabidopsis thaliana contains 23 putative EXO70 genes, which can be classified into eight clusters on the phylogenetic tree.; exocyst subunit exo70 family protein H4 (EXO70H4); INVOLVED IN: exocytosis, vesicle docking involved in exocytosis; LOCATED IN: exocyst; EXPRESSED IN: stem, sperm cell, stamen, pollen tube; EXPRESSED DURING: 4 anthesis; CONTAINS InterPro DOMAIN/s: Exo70 exocyst complex subunit (InterPro:IPR004140); BEST Arabidopsis thaliana protein match is: exocyst subunit exo70 family protein H3 (TAIR:AT3G09530.1); Has 837 Blast hits to 827 proteins in 111 species: Archae - 0; Bacteria - 0; Metazoa - 132; Fungi - 71; Plants - 622; Viruses - 0; Other Eukaryotes - 12 (source: NCBI BLink). &amp; (reliability: 1180.0) &amp;  (original description: no original description)</t>
  </si>
  <si>
    <t>development.storage proteins</t>
  </si>
  <si>
    <t>cs2g10480</t>
  </si>
  <si>
    <t>(at2g39220 : 256.0) PATATIN-like protein 6 (PLP6); FUNCTIONS IN: nutrient reservoir activity; INVOLVED IN: metabolic process, lipid metabolic process; EXPRESSED IN: 22 plant structures; EXPRESSED DURING: 13 growth stages; CONTAINS InterPro DOMAIN/s: Acyl transferase/acyl hydrolase/lysophospholipase (InterPro:IPR016035), Patatin (InterPro:IPR002641); BEST Arabidopsis thaliana protein match is: patatin-like protein 6 (TAIR:AT3G54950.1); Has 1294 Blast hits to 1292 proteins in 232 species: Archae - 0; Bacteria - 327; Metazoa - 139; Fungi - 43; Plants - 635; Viruses - 0; Other Eukaryotes - 150 (source: NCBI BLink). &amp; (reliability: 512.0) &amp;  (original description: no original description)</t>
  </si>
  <si>
    <t>development.late embryogenesis abundant</t>
  </si>
  <si>
    <t>cs5g20510</t>
  </si>
  <si>
    <t>(at2g44060 : 417.0) Late embryogenesis abundant protein, group 2; FUNCTIONS IN: molecular_function unknown; INVOLVED IN: response to cadmium ion, response to desiccation, embryo development ending in seed dormancy; LOCATED IN: plasma membrane, membrane; EXPRESSED IN: 25 plant structures; EXPRESSED DURING: 14 growth stages; CONTAINS InterPro DOMAIN/s: Water stress and hypersensitive response domain (InterPro:IPR013990), Late embryogenesis abundant protein, group 2 (InterPro:IPR004864); BEST Arabidopsis thaliana protein match is: Late embryogenesis abundant protein (TAIR:AT1G01470.1); Has 294 Blast hits to 286 proteins in 78 species: Archae - 4; Bacteria - 52; Metazoa - 0; Fungi - 0; Plants - 235; Viruses - 0; Other Eukaryotes - 3 (source: NCBI BLink). &amp; (reliability: 834.0) &amp;  (original description: no original description)</t>
  </si>
  <si>
    <t>development.unspecified</t>
  </si>
  <si>
    <t>cs1g01440</t>
  </si>
  <si>
    <t>(at5g10190 : 283.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reliability: 550.0) &amp;  (original description: no original description)</t>
  </si>
  <si>
    <t>cs1g04840</t>
  </si>
  <si>
    <t>(at5g64700 : 93.2) nodulin MtN21 /EamA-like transporter family protein; FUNCTIONS IN: molecular_function unknown; LOCATED IN: membrane; EXPRESSED IN: 10 plant structures; EXPRESSED DURING: 4 anthesis, C globular stage, petal differentiation and expansion stage; CONTAINS InterPro DOMAIN/s: Protein of unknown function DUF6, transmembrane (InterPro:IPR000620); BEST Arabidopsis thaliana protein match is: nodulin MtN21 /EamA-like transporter family protein (TAIR:AT1G43650.1); Has 1807 Blast hits to 1807 proteins in 277 species: Archae - 0; Bacteria - 0; Metazoa - 736; Fungi - 347; Plants - 385; Viruses - 0; Other Eukaryotes - 339 (source: NCBI BLink). &amp; (reliability: 186.4) &amp;  (original description: no original description)</t>
  </si>
  <si>
    <t>(at5g65700 : 1393.0) 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BARELY ANY MERISTEM 1 (BAM1);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3G49670.1). &amp; (p93194|rpk1_iponi : 458.0) Receptor-like protein kinase precursor (EC 2.7.11.1) - Ipomoea nil (Japanese morning glory) (Pharbitis nil) &amp; (reliability: 2674.0) &amp;  (original description: no original description)</t>
  </si>
  <si>
    <t>cs1g25570</t>
  </si>
  <si>
    <t>(at2g16660 : 314.0) 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 &amp; (reliability: 628.0) &amp;  (original description: no original description)</t>
  </si>
  <si>
    <t>cs2g05690</t>
  </si>
  <si>
    <t>(at1g28330 : 118.0) dormancy-associated protein (DRM1); dormancy-associated protein-like 1 (DYL1); FUNCTIONS IN: molecular_function unknown; INVOLVED IN: response to fructose stimulus, response to sucrose stimulus, response to glucose stimulus; LOCATED IN: cellular_component unknown; EXPRESSED IN: 22 plant structures; EXPRESSED DURING: 13 growth stages; CONTAINS InterPro DOMAIN/s: Dormancyauxin associated (InterPro:IPR008406); BEST Arabidopsis thaliana protein match is: Dormancy/auxin associated family protein (TAIR:AT2G33830.2). &amp; (reliability: 236.0) &amp;  (original description: no original description)</t>
  </si>
  <si>
    <t>cs2g06960</t>
  </si>
  <si>
    <t>(at1g18100 : 81.6) Encodes a member of the FT and TFL1 family of phosphatidylethanolamine-binding proteins. It is expressed in seeds and up-regulated in response to ABA. Loss of function mutants show decreased rate of germination in the presence of ABA. ABA dependent regulation is mediated by both ABI3 and ABI5. ABI5 promotes MFT expression, primarily in the radicle-hypocotyl transition zone and ABI3 suppresses it in the seed.; E12A11; CONTAINS InterPro DOMAIN/s: Phosphatidylethanolamine-binding, conserved site (InterPro:IPR001858), Phosphatidylethanolamine-binding protein PEBP (InterPro:IPR008914); BEST Arabidopsis thaliana protein match is: PEBP (phosphatidylethanolamine-binding protein) family protein (TAIR:AT5G03840.1); Has 2417 Blast hits to 2417 proteins in 371 species: Archae - 0; Bacteria - 118; Metazoa - 639; Fungi - 192; Plants - 1429; Viruses - 3; Other Eukaryotes - 36 (source: NCBI BLink). &amp; (reliability: 163.2) &amp;  (original description: no original description)</t>
  </si>
  <si>
    <t>(at2g34710 : 135.0) 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 PHABULOSA (PHB);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1G30490.1); Has 3393 Blast hits to 3288 proteins in 275 species: Archae - 0; Bacteria - 20; Metazoa - 905; Fungi - 114; Plants - 2320; Viruses - 0; Other Eukaryotes - 34 (source: NCBI BLink). &amp; (reliability: 248.0) &amp;  (original description: no original description)</t>
  </si>
  <si>
    <t>(at5g12330 : 108.0)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 LATERAL ROOT PRIMORDIUM 1 (LRP1); FUNCTIONS IN: protein homodimerization activity; INVOLVED IN: response to auxin stimulus, root development; LOCATED IN: cellular_component unknown; EXPRESSED IN: 15 plant structures; EXPRESSED DURING: 7 growth stages; CONTAINS InterPro DOMAIN/s: Lateral Root Primordium type 1, C-terminal (InterPro:IPR006511), Protein of unknown function DUF702 (InterPro:IPR007818), Zinc finger, Lateral Root Primordium type 1 (InterPro:IPR006510); BEST Arabidopsis thaliana protein match is: SHI-related sequence 7 (TAIR:AT1G19790.2). &amp; (reliability: 216.0) &amp;  (original description: no original description)</t>
  </si>
  <si>
    <t>cs3g15750</t>
  </si>
  <si>
    <t>(at4g24220 : 553.0) encodes a novel protein containing mammalian death domain involved in programmed cell death. Gene is expressed in vascular system and mutants carrying dominant mutation in the gene have defective vascular patterning. Gene expression is induced specifically by wounding.; VEIN PATTERNING 1 (VEP1); FUNCTIONS IN: binding, catalytic activity; INVOLVED IN: xylem and phloem pattern formation, response to wounding; LOCATED IN: cellular_component unknown; EXPRESSED IN: 25 plant structures; EXPRESSED DURING: 15 growth stages; CONTAINS InterPro DOMAIN/s: NAD(P)-binding domain (InterPro:IPR016040); BEST Arabidopsis thaliana protein match is: NAD(P)-binding Rossmann-fold superfamily protein (TAIR:AT5G58750.1); Has 711 Blast hits to 707 proteins in 202 species: Archae - 0; Bacteria - 240; Metazoa - 0; Fungi - 168; Plants - 221; Viruses - 0; Other Eukaryotes - 82 (source: NCBI BLink). &amp; (reliability: 1106.0) &amp;  (original description: no original description)</t>
  </si>
  <si>
    <t>cs3g18610</t>
  </si>
  <si>
    <t>(at1g78020 : 82.0) Protein of unknown function (DUF581); EXPRESSED IN: 23 plant structures; EXPRESSED DURING: 13 growth stages; CONTAINS InterPro DOMAIN/s: Protein of unknown function DUF581 (InterPro:IPR007650); BEST Arabidopsis thaliana protein match is: Protein of unknown function (DUF581) (TAIR:AT1G22160.1); Has 525 Blast hits to 525 proteins in 19 species: Archae - 0; Bacteria - 0; Metazoa - 0; Fungi - 0; Plants - 525; Viruses - 0; Other Eukaryotes - 0 (source: NCBI BLink). &amp; (reliability: 164.0) &amp;  (original description: no original description)</t>
  </si>
  <si>
    <t>cs3g25510</t>
  </si>
  <si>
    <t>(at1g75500 : 268.0) An Arabidopsis thaliana homolog of Medicago truncatula NODULIN21 (MtN21). The gene encodes a plant-specific, predicted integral membrane protein and is a member of the Plant-Drug/Metabolite Exporter (P-DME) family (Transporter Classification number: TC 2.A.7.3).; Walls Are Thin 1 (WAT1); CONTAINS InterPro DOMAIN/s: Protein of unknown function DUF6, transmembrane (InterPro:IPR000620); BEST Arabidopsis thaliana protein match is: nodulin MtN21 /EamA-like transporter family protein (TAIR:AT3G53210.1). &amp; (reliability: 536.0) &amp;  (original description: no original description)</t>
  </si>
  <si>
    <t>cs5g04430</t>
  </si>
  <si>
    <t>(at1g74780 : 393.0) Nodulin-like / Major Facilitator Superfamily protein; INVOLVED IN: transmembrane transport; LOCATED IN: endomembrane system; EXPRESSED IN: 24 plant structures; EXPRESSED DURING: 15 growth stages; CONTAINS InterPro DOMAIN/s: Nodulin-like (InterPro:IPR010658), Major facilitator superfamily MFS-1 (InterPro:IPR011701), Major facilitator superfamily, general substrate transporter (InterPro:IPR016196); BEST Arabidopsis thaliana protein match is: Nodulin-like / Major Facilitator Superfamily protein (TAIR:AT1G18940.1); Has 3116 Blast hits to 3052 proteins in 955 species: Archae - 29; Bacteria - 1753; Metazoa - 40; Fungi - 307; Plants - 604; Viruses - 0; Other Eukaryotes - 383 (source: NCBI BLink). &amp; (reliability: 786.0) &amp;  (original description: no original description)</t>
  </si>
  <si>
    <t>cs5g09230</t>
  </si>
  <si>
    <t>(at4g12420 : 244.0) 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 SKU5; FUNCTIONS IN: oxidoreductase activity, copper ion binding; INVOLVED IN: cell tip growth; LOCATED IN: plasma membrane, anchored to membrane, plant-type cell wall; EXPRESSED IN: 23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2 (TAIR:AT5G51480.1). &amp; (q00624|aso_brana : 136.0) L-ascorbate oxidase homolog precursor (EC 1.10.3.3) (Ascorbase) - Brassica napus (Rape) &amp; (reliability: 488.0) &amp;  (original description: no original description)</t>
  </si>
  <si>
    <t>cs5g23210</t>
  </si>
  <si>
    <t>(at4g37650 : 377.0) Involved in radial organization of the root and shoot axial organs. Essential for normal shoot gravitropism. The protein moves in a highly specific manner from the cells of the stele in which it is synthesized outward. Movement requires sequences within the GRAS and VHIID domains.; SHORT ROOT (SHR); CONTAINS InterPro DOMAIN/s: Transcription factor GRAS (InterPro:IPR005202); BEST Arabidopsis thaliana protein match is: GRAS family transcription factor (TAIR:AT3G49950.1); Has 2470 Blast hits to 2429 proteins in 304 species: Archae - 0; Bacteria - 4; Metazoa - 9; Fungi - 15; Plants - 2427; Viruses - 0; Other Eukaryotes - 15 (source: NCBI BLink). &amp; (q8gve1|cigr2_orysa : 149.0) Chitin-inducible gibberellin-responsive protein 2 - Oryza sativa (Rice) &amp; (reliability: 754.0) &amp;  (original description: no original description)</t>
  </si>
  <si>
    <t>(gnl|cdd|68872 : 239.0) no description available &amp; (at4g32551 : 98.2) LEUNIG regulates floral organ identity,gynoecium and ovule development. Negatively regulates AGAMOUS . Encodes a glutamine-rich protein with seven WD repeats similar to transcriptional corepressors.; LEUNIG (LUG); FUNCTIONS IN: transcription repressor activity, protein heterodimerization activity; INVOLVED IN: flower development, negative regulation of transcription; LOCATED IN: nucleus; EXPRESSED IN: 23 plant structures; EXPRESSED DURING: 13 growth stages; CONTAINS InterPro DOMAIN/s: LisH dimerisation motif, subgroup (InterPro:IPR013720), WD40 repeat 2 (InterPro:IPR019782), WD40 repeat, conserved site (InterPro:IPR019775), WD40 repeat (InterPro:IPR001680), WD40 repeat-like-containing domain (InterPro:IPR011046), WD40-repeat-containing domain (InterPro:IPR017986), WD40/YVTN repeat-like-containing domain (InterPro:IPR015943), LisH dimerisation motif (InterPro:IPR006594), WD40 repeat, subgroup (InterPro:IPR019781); BEST Arabidopsis thaliana protein match is: LEUNIG_homolog (TAIR:AT2G32700.6). &amp; (gnl|cdd|37260 : 87.0) no description available &amp; (reliability: 196.4) &amp;  (original description: no original description)</t>
  </si>
  <si>
    <t>cs6g16680</t>
  </si>
  <si>
    <t>(at5g07050 : 104.0) nodulin MtN21 /EamA-like transporter family protein; LOCATED IN: membrane; CONTAINS InterPro DOMAIN/s: Protein of unknown function DUF6, transmembrane (InterPro:IPR000620); BEST Arabidopsis thaliana protein match is: nodulin MtN21 /EamA-like transporter family protein (TAIR:AT2G40900.1); Has 30201 Blast hits to 17322 proteins in 780 species: Archae - 12; Bacteria - 1396; Metazoa - 17338; Fungi - 3422; Plants - 5037; Viruses - 0; Other Eukaryotes - 2996 (source: NCBI BLink). &amp; (reliability: 208.0) &amp;  (original description: no original description)</t>
  </si>
  <si>
    <t>cs7g17600</t>
  </si>
  <si>
    <t>(at2g43000 : 153.0) NAC domain containing protein 42 (NAC042);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No Apical Meristem) domain transcriptional regulator superfamily protein (TAIR:AT3G12910.1); Has 2932 Blast hits to 2927 proteins in 75 species: Archae - 0; Bacteria - 0; Metazoa - 0; Fungi - 0; Plants - 2932; Viruses - 0; Other Eukaryotes - 0 (source: NCBI BLink). &amp; (q52qh4|nac68_orysa : 103.0) NAC domain-containing protein 68 (ONAC068) - Oryza sativa (Rice) &amp; (reliability: 306.0) &amp;  (original description: no original description)</t>
  </si>
  <si>
    <t>(at5g07680 : 84.7) NAC domain containing protein 80 (NAC080); FUNCTIONS IN: sequence-specific DNA binding transcription factor activity; INVOLVED IN: multicellular organismal development, regulation of transcription; LOCATED IN: cellular_component unknown; EXPRESSED IN: 12 plant structures; EXPRESSED DURING: LP.04 four leaves visible, 4 anthesis, C globular stage, petal differentiation and expansion stage; CONTAINS InterPro DOMAIN/s: No apical meristem (NAM) protein (InterPro:IPR003441); BEST Arabidopsis thaliana protein match is: NAC domain containing protein 100 (TAIR:AT5G61430.1); Has 3089 Blast hits to 3080 proteins in 75 species: Archae - 0; Bacteria - 0; Metazoa - 0; Fungi - 0; Plants - 3089; Viruses - 0; Other Eukaryotes - 0 (source: NCBI BLink). &amp; (reliability: 169.4) &amp;  (original description: no original description)</t>
  </si>
  <si>
    <t>(at5g07680 : 91.7) NAC domain containing protein 80 (NAC080); FUNCTIONS IN: sequence-specific DNA binding transcription factor activity; INVOLVED IN: multicellular organismal development, regulation of transcription; LOCATED IN: cellular_component unknown; EXPRESSED IN: 12 plant structures; EXPRESSED DURING: LP.04 four leaves visible, 4 anthesis, C globular stage, petal differentiation and expansion stage; CONTAINS InterPro DOMAIN/s: No apical meristem (NAM) protein (InterPro:IPR003441); BEST Arabidopsis thaliana protein match is: NAC domain containing protein 100 (TAIR:AT5G61430.1); Has 3089 Blast hits to 3080 proteins in 75 species: Archae - 0; Bacteria - 0; Metazoa - 0; Fungi - 0; Plants - 3089; Viruses - 0; Other Eukaryotes - 0 (source: NCBI BLink). &amp; (q5cd17|nac77_orysa : 80.9) NAC domain-containing protein 77 (ONAC077) (ONAC300) - Oryza sativa (Rice) &amp; (reliability: 183.4) &amp;  (original description: no original description)</t>
  </si>
  <si>
    <t>cs8g02840</t>
  </si>
  <si>
    <t>(at2g16660 : 541.0) 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 &amp; (reliability: 1082.0) &amp;  (original description: no original description)</t>
  </si>
  <si>
    <t>cs9g07160</t>
  </si>
  <si>
    <t>(at3g22550 : 202.0) Protein of unknown function (DUF581); CONTAINS InterPro DOMAIN/s: Protein of unknown function DUF581 (InterPro:IPR007650); BEST Arabidopsis thaliana protein match is: Protein of unknown function (DUF581) (TAIR:AT3G63210.1); Has 558 Blast hits to 549 proteins in 19 species: Archae - 0; Bacteria - 0; Metazoa - 0; Fungi - 0; Plants - 558; Viruses - 0; Other Eukaryotes - 0 (source: NCBI BLink). &amp; (reliability: 404.0) &amp;  (original description: no original description)</t>
  </si>
  <si>
    <t>cs9g11050</t>
  </si>
  <si>
    <t>(at1g04770 : 149.0) Tetratricopeptide repeat (TPR)-like superfamily protein; FUNCTIONS IN: binding; INVOLVED IN: biological_process unknown; EXPRESSED IN: 23 plant structures; EXPRESSED DURING: 13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5G48850.1); Has 226 Blast hits to 224 proteins in 29 species: Archae - 0; Bacteria - 22; Metazoa - 1; Fungi - 0; Plants - 173; Viruses - 0; Other Eukaryotes - 30 (source: NCBI BLink). &amp; (reliability: 298.0) &amp;  (original description: no original description)</t>
  </si>
  <si>
    <t>(at2g41380 : 246.0) 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 &amp; (reliability: 492.0) &amp;  (original description: no original description)</t>
  </si>
  <si>
    <t>(at2g41380 : 244.0) 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 &amp; (reliability: 488.0) &amp;  (original description: no original description)</t>
  </si>
  <si>
    <t>transport.p- and v-ATPases</t>
  </si>
  <si>
    <t>(at3g27870 : 686.0) 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 &amp; (reliability: 1372.0) &amp;  (original description: no original description)</t>
  </si>
  <si>
    <t>cs5g04360</t>
  </si>
  <si>
    <t>(q08436|pma3_nicpl : 206.0) Plasma membrane ATPase 3 (EC 3.6.3.6) (Proton pump 3) - Nicotiana plumbaginifolia (Leadwort-leaved tobacco) &amp; (at5g62670 : 204.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reliability: 408.0) &amp;  (original description: no original description)</t>
  </si>
  <si>
    <t>34.1.2</t>
  </si>
  <si>
    <t>transport.p- and v-ATPases.H+-exporting ATPase</t>
  </si>
  <si>
    <t>(q08436|pma3_nicpl : 206.0) Plasma membrane ATPase 3 (EC 3.6.3.6) (Proton pump 3) - Nicotiana plumbaginifolia (Leadwort-leaved tobacco) &amp; (at5g62670 : 204.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reliability: 378.0) &amp;  (original description: no original description)</t>
  </si>
  <si>
    <t>transport.sugars</t>
  </si>
  <si>
    <t>cs4g16110</t>
  </si>
  <si>
    <t>(at1g67300 : 83.6) Major facilitator superfamily protein; FUNCTIONS IN: carbohydrate transmembrane transporter activity, sugar:hydrogen symporter activity; INVOLVED IN: transport, transmembrane transport; LOCATED IN: integral to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9820.2); Has 35333 Blast hits to 34131 proteins in 2444 species: Archae - 798; Bacteria - 22429; Metazoa - 974; Fungi - 991; Plants - 531; Viruses - 0; Other Eukaryotes - 9610 (source: NCBI BLink). &amp; (reliability: 167.2) &amp;  (original description: no original description)</t>
  </si>
  <si>
    <t>cs8g18970</t>
  </si>
  <si>
    <t>(at5g59250 : 168.0) Major facilitator superfamily protein; FUNCTIONS IN: carbohydrate transmembrane transporter activity, sugar:hydrogen symporter activity; INVOLVED IN: transport, transmembrane transport; LOCATED IN: chloroplast, membrane, chloroplast envelope; EXPRESSED IN: 2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35333 Blast hits to 34131 proteins in 2444 species: Archae - 798; Bacteria - 22429; Metazoa - 974; Fungi - 991; Plants - 531; Viruses - 0; Other Eukaryotes - 9610 (source: NCBI BLink). &amp; (reliability: 336.0) &amp;  (original description: no original description)</t>
  </si>
  <si>
    <t>cs9g06620</t>
  </si>
  <si>
    <t>(at5g26340 : 385.0) 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 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 &amp; (q41144|stc_ricco : 278.0) Sugar carrier protein C - Ricinus communis (Castor bean) &amp; (reliability: 770.0) &amp;  (original description: no original description)</t>
  </si>
  <si>
    <t>transport.amino acids</t>
  </si>
  <si>
    <t>cs3g20070</t>
  </si>
  <si>
    <t>(at1g77380 : 531.0) Amino acid permease which transports basic amino acids.; amino acid permease 3 (AAP3); CONTAINS InterPro DOMAIN/s: Amino acid transporter, transmembrane (InterPro:IPR013057); BEST Arabidopsis thaliana protein match is: amino acid permease 2 (TAIR:AT5G09220.1); Has 2346 Blast hits to 2332 proteins in 227 species: Archae - 0; Bacteria - 15; Metazoa - 394; Fungi - 322; Plants - 1373; Viruses - 0; Other Eukaryotes - 242 (source: NCBI BLink). &amp; (reliability: 1062.0) &amp;  (original description: no original description)</t>
  </si>
  <si>
    <t>cs5g11210</t>
  </si>
  <si>
    <t>(at2g41190 : 185.0) 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 &amp; (reliability: 370.0) &amp;  (original description: no original description)</t>
  </si>
  <si>
    <t>cs5g14490</t>
  </si>
  <si>
    <t>(at1g17120 : 780.0) Encodes a member of the cationic amino acid transporter (CAT) subfamily of amino acid polyamine choline transporters. Does not mediate efficient uptake of basic amino acids in yeast or Xenopus systems but can transport neutral and acidic amino acid analogs.; cationic amino acid transporter 8 (CAT8); FUNCTIONS IN: cationic amino acid transmembrane transporter activity; INVOLVED IN: transport, amino acid transport, transmembrane transport; LOCATED IN: intracellular membrane-bounded organelle, plasma membrane; EXPRESSED IN: 25 plant structures; EXPRESSED DURING: 13 growth stages; CONTAINS InterPro DOMAIN/s: Cationic amino acid transporter (InterPro:IPR015606), Amino acid/polyamine transporter I (InterPro:IPR002293), Amino acid permease domain (InterPro:IPR004841); BEST Arabidopsis thaliana protein match is: cationic amino acid transporter 5 (TAIR:AT2G34960.1); Has 31846 Blast hits to 31753 proteins in 2313 species: Archae - 496; Bacteria - 26086; Metazoa - 1876; Fungi - 1926; Plants - 406; Viruses - 0; Other Eukaryotes - 1056 (source: NCBI BLink). &amp; (reliability: 1560.0) &amp;  (original description: no original description)</t>
  </si>
  <si>
    <t>cs7g12950</t>
  </si>
  <si>
    <t>(at1g25530 : 237.0) Transmembrane amino acid transporter family protein; CONTAINS InterPro DOMAIN/s: Amino acid transporter, transmembrane (InterPro:IPR013057); BEST Arabidopsis thaliana protein match is: lysine histidine transporter 1 (TAIR:AT5G40780.1); Has 3229 Blast hits to 3219 proteins in 255 species: Archae - 4; Bacteria - 28; Metazoa - 882; Fungi - 529; Plants - 1538; Viruses - 0; Other Eukaryotes - 248 (source: NCBI BLink). &amp; (reliability: 474.0) &amp;  (original description: no original description)</t>
  </si>
  <si>
    <t>cs8g02010</t>
  </si>
  <si>
    <t>(at1g47670 : 330.0) Transmembrane amino acid transporter family protein; FUNCTIONS IN: amino acid transmembrane transporter activity; INVOLVED IN: amino acid transport; LOCATED IN: plasma membrane, membrane; EXPRESSED IN: 20 plant structures; EXPRESSED DURING: 13 growth stages; CONTAINS InterPro DOMAIN/s: Amino acid transporter, transmembrane (InterPro:IPR013057); BEST Arabidopsis thaliana protein match is: LYS/HIS transporter 7 (TAIR:AT4G35180.1); Has 1570 Blast hits to 1567 proteins in 175 species: Archae - 0; Bacteria - 20; Metazoa - 174; Fungi - 154; Plants - 1118; Viruses - 0; Other Eukaryotes - 104 (source: NCBI BLink). &amp; (reliability: 660.0) &amp;  (original description: no original description)</t>
  </si>
  <si>
    <t>transport.ammonium</t>
  </si>
  <si>
    <t>cs6g08950</t>
  </si>
  <si>
    <t>(at2g38290 : 345.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reliability: 690.0) &amp;  (original description: no original description)</t>
  </si>
  <si>
    <t>(at4g13510 : 531.0) Encodes a plasma membrane localized ammonium transporter.  Contains a cytosolic trans-activation domain essential for ammonium uptake.; ammonium transporter 1;1 (AMT1;1); FUNCTIONS IN: ammonium transmembrane transporter activity; INVOLVED IN: ammonium transport, transport, protein polymerization, response to karrikin; LOCATED IN: nucleus, plasma membrane, membrane; EXPRESSED IN: 25 plant structures; EXPRESSED DURING: 13 growth stages; CONTAINS InterPro DOMAIN/s: Ammonium transporter (InterPro:IPR001905), Ammonium transporter, conserved site (InterPro:IPR018047); BEST Arabidopsis thaliana protein match is: ammonium transporter 1;3 (TAIR:AT3G24300.1); Has 11619 Blast hits to 11599 proteins in 2072 species: Archae - 224; Bacteria - 4688; Metazoa - 462; Fungi - 431; Plants - 505; Viruses - 0; Other Eukaryotes - 5309 (source: NCBI BLink). &amp; (reliability: 1062.0) &amp;  (original description: no original description)</t>
  </si>
  <si>
    <t>transport.sulphate</t>
  </si>
  <si>
    <t>cs3g18660</t>
  </si>
  <si>
    <t>(at1g77990 : 173.0) cDNA encoding a sulfate transporter.; AST56; FUNCTIONS IN: sulfate transmembrane transporter activity; INVOLVED IN: sulfate transport, transport, transmembrane transport; LOCATED IN: integral to membrane, membrane; EXPRESSED IN: 17 plant structures; EXPRESSED DURING: 9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lufate transporter 2;1 (TAIR:AT5G10180.1); Has 9792 Blast hits to 9696 proteins in 1853 species: Archae - 35; Bacteria - 5971; Metazoa - 1157; Fungi - 422; Plants - 555; Viruses - 0; Other Eukaryotes - 1652 (source: NCBI BLink). &amp; (q02920|no70_soybn : 107.0) Early nodulin 70 - Glycine max (Soybean) &amp; (reliability: 346.0) &amp;  (original description: no original description)</t>
  </si>
  <si>
    <t>transport.metabolite transporters at the envelope membrane</t>
  </si>
  <si>
    <t>cs2g07720</t>
  </si>
  <si>
    <t>(at1g61800 : 215.0) glucose6-Phosphate/phosphate transporter 2; 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 &amp; (p11869|tpt_spiol : 85.5) Triose phosphate/phosphate translocator, chloroplast precursor (cTPT) (p36) (E29) - Spinacia oleracea (Spinach) &amp; (reliability: 430.0) &amp;  (original description: no original description)</t>
  </si>
  <si>
    <t>transport.metabolite transporters at the mitochondrial membrane</t>
  </si>
  <si>
    <t>cs5g02530</t>
  </si>
  <si>
    <t>(at4g01100 : 249.0) adenine nucleotide transporter 1 (ADNT1); CONTAINS InterPro DOMAIN/s: Mitochondrial carrier protein (InterPro:IPR002067), Mitochondrial substrate carrier (InterPro:IPR001993), Mitochondrial substrate/solute carrier (InterPro:IPR018108); BEST Arabidopsis thaliana protein match is: Mitochondrial substrate carrier family protein (TAIR:AT5G51050.1). &amp; (reliability: 498.0) &amp;  (original description: no original description)</t>
  </si>
  <si>
    <t>cs7g19830</t>
  </si>
  <si>
    <t>(at5g14040 : 214.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reliability: 428.0) &amp;  (original description: no original description)</t>
  </si>
  <si>
    <t>transport.metal</t>
  </si>
  <si>
    <t>cs6g08320</t>
  </si>
  <si>
    <t>(at3g51860 : 162.0) 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 &amp; (q769e5|cax1a_orysa : 120.0) Vacuolar cation/proton exchanger 1a (Ca(2+)/H(+) exchanger 1a) (OsCAX1a) - Oryza sativa (Rice) &amp; (reliability: 324.0) &amp;  (original description: no original description)</t>
  </si>
  <si>
    <t>cs8g19460</t>
  </si>
  <si>
    <t>(at5g59030 : 132.0) encodes a putative copper transport protein that contains copper-binding motif and functionally complements in copper-transport defective yeast strains; copper transporter 1 (COPT1); CONTAINS InterPro DOMAIN/s: Ctr copper transporter (InterPro:IPR007274); BEST Arabidopsis thaliana protein match is: Ctr copper transporter family (TAIR:AT2G26975.1); Has 1807 Blast hits to 1807 proteins in 277 species: Archae - 0; Bacteria - 0; Metazoa - 736; Fungi - 347; Plants - 385; Viruses - 0; Other Eukaryotes - 339 (source: NCBI BLink). &amp; (reliability: 264.0) &amp;  (original description: no original description)</t>
  </si>
  <si>
    <t>transport.peptides and oligopeptides</t>
  </si>
  <si>
    <t>cs4g16170</t>
  </si>
  <si>
    <t>(at1g52190 : 303.0) 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 &amp; (reliability: 606.0) &amp;  (original description: no original description)</t>
  </si>
  <si>
    <t>transport.ABC transporters and multidrug resistance systems</t>
  </si>
  <si>
    <t>cs1g09530</t>
  </si>
  <si>
    <t>(at2g13610 : 874.0) ABC-2 type transporter family protein; FUNCTIONS IN: ATPase activity, coupled to transmembrane movement of substances; LOCATED IN: membrane; EXPRESSED IN: 22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3270.1); Has 407800 Blast hits to 367819 proteins in 4141 species: Archae - 7220; Bacteria - 321377; Metazoa - 9869; Fungi - 7399; Plants - 5931; Viruses - 18; Other Eukaryotes - 55986 (source: NCBI BLink). &amp; (q7fmw4|pdr15_orysa : 182.0) Pleiotropic drug resistance protein 15 - Oryza sativa (Rice) &amp; (reliability: 1748.0) &amp;  (original description: no original description)</t>
  </si>
  <si>
    <t>cs1g13660</t>
  </si>
  <si>
    <t>(q76cu2|pdr1_tobac : 327.0) Pleiotropic drug resistance protein 1 (NtPDR1) - Nicotiana tabacum (Common tobacco) &amp; (at1g15520 : 317.0) ABC transporter family involved in ABA transport and resistance to lead. Localizes to plasma membrane. Upregulated by lead. Expressed in leaves, flowers, stomata and roots.; 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 &amp; (reliability: 634.0) &amp;  (original description: no original description)</t>
  </si>
  <si>
    <t>cs1g15710</t>
  </si>
  <si>
    <t>cs7g10200</t>
  </si>
  <si>
    <t>(at3g13080 : 471.0) encodes an ATP-dependent MRP-like ABC transporter able to transport glutathione-conjugates as well as chlorophyll catabolites.  The expression of this gene is upregulated by herbicide safeners such as benoxacor and fenclorim.; 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 &amp; (reliability: 942.0) &amp;  (original description: no original description)</t>
  </si>
  <si>
    <t>cs8g20130</t>
  </si>
  <si>
    <t>(at2g29940 : 348.0) pleiotropic drug resistance 3 (PDR3); FUNCTIONS IN: ATPase activity, coupled to transmembrane movement of substances; INVOLVED IN: drug transmembrane transport; LOCATED IN: membrane; EXPRESSED IN: 10 plant structures; EXPRESSED DURING: L mature pollen stage, M germinated pollen stage, 4 anthesis, C globular stage, petal differentiation and expansion stage; CONTAINS InterPro DOMAIN/s: ATPase, AAA+ type, core (InterPro:IPR003593), ABC transporter-like (InterPro:IPR003439), Plant PDR ABC transporter associated (InterPro:IPR013581), ABC-2 type transporter (InterPro:IPR013525); BEST Arabidopsis thaliana protein match is: pleiotropic drug resistance 12 (TAIR:AT1G15520.1); Has 35333 Blast hits to 34131 proteins in 2444 species: Archae - 798; Bacteria - 22429; Metazoa - 974; Fungi - 991; Plants - 531; Viruses - 0; Other Eukaryotes - 9610 (source: NCBI BLink). &amp; (q5w274|pdr3_tobac : 253.0) Pleiotropic drug resistance protein 3 (NtPDR3) - Nicotiana tabacum (Common tobacco) &amp; (reliability: 696.0) &amp;  (original description: no original description)</t>
  </si>
  <si>
    <t>(at2g36910 : 719.0) 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ATP binding cassette subfamily B1 (ABCB1); FUNCTIONS IN: ATPase activity, coupled to transmembrane movement of substances, calmodulin binding, auxin efflux transmembrane transporter activity; INVOLVED IN: in 10 processes; LOCATED IN: plasma membrane; EXPRESSED IN: 26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9 (TAIR:AT3G28860.1); Has 825599 Blast hits to 386427 proteins in 4134 species: Archae - 14573; Bacteria - 644325; Metazoa - 17752; Fungi - 12077; Plants - 9020; Viruses - 35; Other Eukaryotes - 127817 (source: NCBI BLink). &amp; (q6yuu5|mdr_orysa : 355.0) Putative multidrug resistance protein (P-glycoprotein) - Oryza sativa (Rice) &amp; (reliability: 1438.0) &amp;  (original description: no original description)</t>
  </si>
  <si>
    <t>(at1g17840 : 229.0) Encodes a plasma membrane-localized ATP-binding cassette transporter, that is required for cutin  transport to the extracellular matrix.; white-brown complex homolog protein 11 (WBC11); FUNCTIONS IN: ATPase activity, coupled to transmembrane movement of substances, fatty acid transporter activity; INVOLVED IN: cutin transport, fatty acid transport; LOCATED IN: plasma membrane, external side of plasma membrane; EXPRESSED IN: 26 plant structures; EXPRESSED DURING: 13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67567 Blast hits to 338203 proteins in 4071 species: Archae - 6733; Bacteria - 294034; Metazoa - 7509; Fungi - 6244; Plants - 5251; Viruses - 10; Other Eukaryotes - 47786 (source: NCBI BLink). &amp; (q7fmw4|pdr15_orysa : 97.4) Pleiotropic drug resistance protein 15 - Oryza sativa (Rice) &amp; (reliability: 458.0) &amp;  (original description: no original description)</t>
  </si>
  <si>
    <t>transport.unspecified anions</t>
  </si>
  <si>
    <t>(at2g47160 : 258.0) Boron transporter.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 REQUIRES HIGH BORON 1 (BOR1); CONTAINS InterPro DOMAIN/s: Bicarbonate transporter, eukaryotic (InterPro:IPR003020), Bicarbonate transporter, C-terminal (InterPro:IPR011531); BEST Arabidopsis thaliana protein match is: HCO3- transporter family (TAIR:AT3G62270.1); Has 2632 Blast hits to 1400 proteins in 192 species: Archae - 0; Bacteria - 6; Metazoa - 1971; Fungi - 316; Plants - 233; Viruses - 2; Other Eukaryotes - 104 (source: NCBI BLink). &amp; (reliability: 516.0) &amp;  (original description: no original description)</t>
  </si>
  <si>
    <t>34.19.1</t>
  </si>
  <si>
    <t>transport.Major Intrinsic Proteins.PIP</t>
  </si>
  <si>
    <t>cs6g07970</t>
  </si>
  <si>
    <t>(q6eu94|pip11_orysa : 355.0) Aquaporin PIP1.1 (Plasma membrane intrinsic protein 1a) (PIP1a) (OsPIP1.1) (Water channel protein RWC1) (RWC-1) - Oryza sativa (Rice) &amp; (at4g00430 : 351.0) a member of the plasma membrane intrinsic protein subfamily PIP1.; TRANSMEMBRANE PROTEIN C (TMP-C); FUNCTIONS IN: water channel activity; INVOLVED IN: response to water deprivation, transport; LOCATED IN: membrane; EXPRESSED IN: 23 plant structures; EXPRESSED DURING: 13 growth stages; CONTAINS InterPro DOMAIN/s: Major intrinsic protein, conserved site (InterPro:IPR022357), Major intrinsic protein (InterPro:IPR000425); BEST Arabidopsis thaliana protein match is: plasma membrane intrinsic protein 1B (TAIR:AT2G45960.2); Has 35333 Blast hits to 34131 proteins in 2444 species: Archae - 798; Bacteria - 22429; Metazoa - 974; Fungi - 991; Plants - 531; Viruses - 0; Other Eukaryotes - 9610 (source: NCBI BLink). &amp; (reliability: 702.0) &amp;  (original description: no original description)</t>
  </si>
  <si>
    <t>cs7g31410</t>
  </si>
  <si>
    <t>(at4g00430 : 162.0) a member of the plasma membrane intrinsic protein subfamily PIP1.; TRANSMEMBRANE PROTEIN C (TMP-C); FUNCTIONS IN: water channel activity; INVOLVED IN: response to water deprivation, transport; LOCATED IN: membrane; EXPRESSED IN: 23 plant structures; EXPRESSED DURING: 13 growth stages; CONTAINS InterPro DOMAIN/s: Major intrinsic protein, conserved site (InterPro:IPR022357), Major intrinsic protein (InterPro:IPR000425); BEST Arabidopsis thaliana protein match is: plasma membrane intrinsic protein 1B (TAIR:AT2G45960.2); Has 35333 Blast hits to 34131 proteins in 2444 species: Archae - 798; Bacteria - 22429; Metazoa - 974; Fungi - 991; Plants - 531; Viruses - 0; Other Eukaryotes - 9610 (source: NCBI BLink). &amp; (p25794|pip2_pea : 160.0) Probable aquaporin PIP-type 7a (Turgor-responsive protein 7a) (Turgor-responsive protein 31) - Pisum sativum (Garden pea) &amp; (reliability: 324.0) &amp;  (original description: no original description)</t>
  </si>
  <si>
    <t>cs8g02530</t>
  </si>
  <si>
    <t>(at4g35100 : 259.0) a member of the plasma membrane intrinsic protein PIP. functions as aquaporin. Salt-stress-inducible MIP; plasma membrane intrinsic protein 3 (PIP3); CONTAINS InterPro DOMAIN/s: Major intrinsic protein, conserved site (InterPro:IPR022357), Aquaporin (InterPro:IPR012269), Major intrinsic protein (InterPro:IPR000425); BEST Arabidopsis thaliana protein match is: plasma membrane intrinsic protein 2;8 (TAIR:AT2G16850.1). &amp; (q7xlr1|pip26_orysa : 244.0) Probable aquaporin PIP2.6 (Plasma membrane intrinsic protein 2.6) (OsPIP2.6) - Oryza sativa (Rice) &amp; (reliability: 518.0) &amp;  (original description: no original description)</t>
  </si>
  <si>
    <t>cs8g16640</t>
  </si>
  <si>
    <t>(q6k215|pip22_orysa : 281.0) Probable aquaporin PIP2.2 (Plasma membrane intrinsic protein 2.2) (OsPIP2.2) - Oryza sativa (Rice) &amp; (at5g60660 : 280.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reliability: 560.0) &amp;  (original description: no original description)</t>
  </si>
  <si>
    <t>34.19.2</t>
  </si>
  <si>
    <t>transport.Major Intrinsic Proteins.TIP</t>
  </si>
  <si>
    <t>cs1g15440</t>
  </si>
  <si>
    <t>(at3g16240 : 159.0) Delta tonoplast intrinsic protein, functions as a water channel and ammonium (NH3) transporter. Highly expressed in flower, shoot, and stem. Expression shows diurnal regulation and is induced by ammonium (NH3). Protein localized to vacuolar membrane.; 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 Has 10937 Blast hits to 10900 proteins in 2182 species: Archae - 87; Bacteria - 5160; Metazoa - 1503; Fungi - 423; Plants - 2497; Viruses - 0; Other Eukaryotes - 1267 (source: NCBI BLink). &amp; (q5z6f0|tip22_orysa : 150.0) Probable aquaporin TIP2.2 (Tonoplast intrinsic protein 2.2) (OsTIP2.2) - Oryza sativa (Rice) &amp; (reliability: 318.0) &amp;  (original description: no original description)</t>
  </si>
  <si>
    <t>(at2g36830 : 236.0) Encodes a tonoplast intrinsic protein, which functions as water channel. It has also been shown to be able to facilitate the transport of urea and hydrogen peroxide. Highly expressed in vascular tissues of the root, stem, cauline leaves and flowers but not in the apical meristems.; gamma tonoplast intrinsic protein (GAMMA-TIP); FUNCTIONS IN: water channel activity, urea transmembrane transporter activity; INVOLVED IN: in 6 processes; LOCATED IN: in 7 components; EXPRESSED IN: 33 plant structures; EXPRESSED DURING: 13 growth stages; CONTAINS InterPro DOMAIN/s: Major intrinsic protein, conserved site (InterPro:IPR022357), Aquaporin (InterPro:IPR012269), Major intrinsic protein (InterPro:IPR000425); BEST Arabidopsis thaliana protein match is: tonoplast intrinsic protein 2 (TAIR:AT3G26520.1); Has 11016 Blast hits to 10983 proteins in 2213 species: Archae - 82; Bacteria - 5238; Metazoa - 1501; Fungi - 451; Plants - 2489; Viruses - 0; Other Eukaryotes - 1255 (source: NCBI BLink). &amp; (p50156|tip11_orysa : 211.0) Probable aquaporin TIP1.1 (Tonoplast intrinsic protein 1.1) (OsTIP1.1) (rTIP1) - Oryza sativa (Rice) &amp; (reliability: 472.0) &amp;  (original description: no original description)</t>
  </si>
  <si>
    <t>transport.calcium</t>
  </si>
  <si>
    <t>transport.cyclic nucleotide or calcium regulated channels</t>
  </si>
  <si>
    <t>cs9g18260</t>
  </si>
  <si>
    <t>(at5g53130 : 118.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236.0) &amp;  (original description: no original description)</t>
  </si>
  <si>
    <t>cs9g18270</t>
  </si>
  <si>
    <t>(at4g01010 : 108.0) member of Cyclic nucleotide gated channel family; cyclic nucleotide-gated channel 13 (CNGC13); FUNCTIONS IN: ion channel activity, cyclic nucleotide binding, calmodulin binding; INVOLVED IN: ion transport, transmembrane transport; LOCATED IN: membrane; EXPRESSED IN: 13 plant structures; EXPRESSED DURING: 9 growth stages; CONTAINS InterPro DOMAIN/s: Cyclic nucleotide-binding (InterPro:IPR000595), Ion transport (InterPro:IPR005821), Cyclic nucleotide-binding-like (InterPro:IPR018490), RmlC-like jelly roll fold (InterPro:IPR014710); BEST Arabidopsis thaliana protein match is: cyclic nucleotide gated channel 10 (TAIR:AT1G01340.2); Has 30201 Blast hits to 17322 proteins in 780 species: Archae - 12; Bacteria - 1396; Metazoa - 17338; Fungi - 3422; Plants - 5037; Viruses - 0; Other Eukaryotes - 2996 (source: NCBI BLink). &amp; (reliability: 216.0) &amp;  (original description: no original description)</t>
  </si>
  <si>
    <t>cs9g18280</t>
  </si>
  <si>
    <t>(at5g53130 : 168.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reliability: 336.0) &amp;  (original description: no original description)</t>
  </si>
  <si>
    <t>transport.H+ transporting pyrophosphatase</t>
  </si>
  <si>
    <t>(p21616|avp_phaau : 349.0) Pyrophosphate-energized vacuolar membrane proton pump (EC 3.6.1.1) (Pyrophosphate-energized inorganic pyrophosphatase) (H(+)-PPase) (Vacuolar H(+)-pyrophosphatase) - Phaseolus aureus (Mung bean) (Vigna radiata) &amp; (at1g15690 : 345.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reliability: 690.0) &amp;  (original description: no original description)</t>
  </si>
  <si>
    <t>transport.misc</t>
  </si>
  <si>
    <t>(at5g10190 : 283.0) Major facilitator superfamily protein; FUNCTIONS IN: carbohydrate transmembrane transporter activity, sugar:hydrogen symporter activity; INVOLVED IN: transmembrane transport; LOCATED IN: membrane; EXPRESSED IN: 21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78130.1); Has 1807 Blast hits to 1807 proteins in 277 species: Archae - 0; Bacteria - 0; Metazoa - 736; Fungi - 347; Plants - 385; Viruses - 0; Other Eukaryotes - 339 (source: NCBI BLink). &amp; (reliability: 566.0) &amp;  (original description: no original description)</t>
  </si>
  <si>
    <t>cs3g07760</t>
  </si>
  <si>
    <t>(at2g27810 : 176.0) nucleobase-ascorbate transporter 12; FUNCTIONS IN: transmembrane transporter activity; INVOLVED IN: transport, transmembrane transport; LOCATED IN: plasma membrane, membrane; EXPRESSED IN: 22 plant structures; EXPRESSED DURING: 13 growth stages; CONTAINS InterPro DOMAIN/s: Xanthine/uracil/vitamin C permease (InterPro:IPR006043); BEST Arabidopsis thaliana protein match is: Xanthine/uracil permease family protein (TAIR:AT4G38050.1); Has 8924 Blast hits to 8893 proteins in 1864 species: Archae - 69; Bacteria - 7265; Metazoa - 476; Fungi - 122; Plants - 377; Viruses - 11; Other Eukaryotes - 604 (source: NCBI BLink). &amp; (reliability: 352.0) &amp;  (original description: no original description)</t>
  </si>
  <si>
    <t>cs3g27810</t>
  </si>
  <si>
    <t>(at1g20925 : 86.7) Auxin efflux carrier family protein; FUNCTIONS IN: auxin:hydrogen symporter activity; INVOLVED IN: auxin polar transport, transmembrane transport; LOCATED IN: integral to membrane; CONTAINS InterPro DOMAIN/s: Auxin efflux carrier (InterPro:IPR004776); BEST Arabidopsis thaliana protein match is: Auxin efflux carrier family protein (TAIR:AT1G76520.2); Has 641 Blast hits to 607 proteins in 137 species: Archae - 6; Bacteria - 69; Metazoa - 0; Fungi - 180; Plants - 327; Viruses - 0; Other Eukaryotes - 59 (source: NCBI BLink). &amp; (reliability: 162.6) &amp;  (original description: no original description)</t>
  </si>
  <si>
    <t>cs4g04910</t>
  </si>
  <si>
    <t>(at3g13050 : 204.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reliability: 408.0) &amp;  (original description: no original description)</t>
  </si>
  <si>
    <t>cs5g05050</t>
  </si>
  <si>
    <t>(at5g62890 : 145.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reliability: 290.0) &amp;  (original description: no original description)</t>
  </si>
  <si>
    <t>cs5g35030</t>
  </si>
  <si>
    <t>(at1g04570 : 389.0) Major facilitator superfamily protein; FUNCTIONS IN: transporter activity; INVOLVED IN: transport; LOCATED IN: chloroplast, membrane; CONTAINS InterPro DOMAIN/s: Biopterin transport-related protein BT1 (InterPro:IPR004324), Major facilitator superfamily, general substrate transporter (InterPro:IPR016196); BEST Arabidopsis thaliana protein match is: Major facilitator superfamily protein (TAIR:AT2G33280.1); Has 816 Blast hits to 814 proteins in 271 species: Archae - 6; Bacteria - 387; Metazoa - 0; Fungi - 18; Plants - 232; Viruses - 0; Other Eukaryotes - 173 (source: NCBI BLink). &amp; (reliability: 778.0) &amp;  (original description: no original description)</t>
  </si>
  <si>
    <t>cs7g16220</t>
  </si>
  <si>
    <t>(at5g17700 : 212.0) MATE efflux family protein; FUNCTIONS IN: antiporter activity, drug transmembrane transporter activity, transporter activity; INVOLVED IN: drug transmembrane transport, transmembrane transport; LOCATED IN: membrane; EXPRESSED IN: 22 plant structures; EXPRESSED DURING: 10 growth stages; CONTAINS InterPro DOMAIN/s: Multi antimicrobial extrusion protein MatE (InterPro:IPR002528); BEST Arabidopsis thaliana protein match is: MATE efflux family protein (TAIR:AT3G03620.1); Has 30201 Blast hits to 17322 proteins in 780 species: Archae - 12; Bacteria - 1396; Metazoa - 17338; Fungi - 3422; Plants - 5037; Viruses - 0; Other Eukaryotes - 2996 (source: NCBI BLink). &amp; (reliability: 424.0) &amp;  (original description: no original description)</t>
  </si>
  <si>
    <t>cs7g16240</t>
  </si>
  <si>
    <t>(at5g17700 : 155.0) MATE efflux family protein; FUNCTIONS IN: antiporter activity, drug transmembrane transporter activity, transporter activity; INVOLVED IN: drug transmembrane transport, transmembrane transport; LOCATED IN: membrane; EXPRESSED IN: 22 plant structures; EXPRESSED DURING: 10 growth stages; CONTAINS InterPro DOMAIN/s: Multi antimicrobial extrusion protein MatE (InterPro:IPR002528); BEST Arabidopsis thaliana protein match is: MATE efflux family protein (TAIR:AT3G03620.1); Has 30201 Blast hits to 17322 proteins in 780 species: Archae - 12; Bacteria - 1396; Metazoa - 17338; Fungi - 3422; Plants - 5037; Viruses - 0; Other Eukaryotes - 2996 (source: NCBI BLink). &amp; (reliability: 310.0) &amp;  (original description: no original description)</t>
  </si>
  <si>
    <t>not assigned.no ontology</t>
  </si>
  <si>
    <t>cs1g05840</t>
  </si>
  <si>
    <t>(at3g26040 : 242.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reliability: 484.0) &amp;  (original description: no original description)</t>
  </si>
  <si>
    <t>cs1g05850</t>
  </si>
  <si>
    <t>(at3g26040 : 265.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o24645|hcbt1_diaca : 83.6) Anthranilate N-benzoyltransferase protein 1 (EC 2.3.1.144) (Anthranilate N-hydroxycinnamoyl/benzoyltransferase 1) - Dianthus caryophyllus (Carnation) (Clove pink) &amp; (reliability: 530.0) &amp;  (original description: no original description)</t>
  </si>
  <si>
    <t>cs1g23600</t>
  </si>
  <si>
    <t>(at4g36850 : 154.0) 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 &amp; (reliability: 308.0) &amp;  (original description: no original description)</t>
  </si>
  <si>
    <t>cs2g01940</t>
  </si>
  <si>
    <t>(at2g35760 : 112.0) 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6442.1); Has 688 Blast hits to 688 proteins in 22 species: Archae - 0; Bacteria - 0; Metazoa - 0; Fungi - 0; Plants - 688; Viruses - 0; Other Eukaryotes - 0 (source: NCBI BLink). &amp; (reliability: 224.0) &amp;  (original description: no original description)</t>
  </si>
  <si>
    <t>cs2g03960</t>
  </si>
  <si>
    <t>(at1g29395 : 96.3) Integral membrane protein in the inner  envelope of chloroplasts. Provide  freezing tolerance. Expression is induced by short-term cold-treatment, water deprivation, and abscisic acid treatment.; COLD REGULATED 314 INNER MEMBRANE 1 (COR413IM1); FUNCTIONS IN: molecular_function unknown; INVOLVED IN: cold acclimation, cellular response to water deprivation, cellular response to cold, response to abscisic acid stimulus; LOCATED IN: integral to chloroplast inner membrane, chloroplast thylakoid membrane, chloroplast, chloroplast envelope; EXPRESSED IN: 21 plant structures; EXPRESSED DURING: 12 growth stages; CONTAINS InterPro DOMAIN/s: Cold acclimation WCOR413 (InterPro:IPR008892); BEST Arabidopsis thaliana protein match is: cold regulated 314 thylakoid membrane 2 (TAIR:AT1G29390.1); Has 150 Blast hits to 147 proteins in 27 species: Archae - 0; Bacteria - 0; Metazoa - 0; Fungi - 0; Plants - 150; Viruses - 0; Other Eukaryotes - 0 (source: NCBI BLink). &amp; (reliability: 192.6) &amp;  (original description: no original description)</t>
  </si>
  <si>
    <t>cs2g04270</t>
  </si>
  <si>
    <t>(at4g18930 : 129.0) RNA ligase/cyclic nucleotide phosphodiesterase family protein; CONTAINS InterPro DOMAIN/s: RNA ligase/cyclic nucleotide phosphodiesterase (InterPro:IPR009097), 2&amp;apos;,3&amp;apos;-cyclic-nucleotide 3&amp;apos;-phosphodiesterase (InterPro:IPR012386); BEST Arabidopsis thaliana protein match is: RNA ligase/cyclic nucleotide phosphodiesterase family protein (TAIR:AT4G18940.1); Has 112 Blast hits to 112 proteins in 29 species: Archae - 3; Bacteria - 12; Metazoa - 0; Fungi - 8; Plants - 58; Viruses - 0; Other Eukaryotes - 31 (source: NCBI BLink). &amp; (reliability: 258.0) &amp;  (original description: no original description)</t>
  </si>
  <si>
    <t>cs2g11800</t>
  </si>
  <si>
    <t>(at1g30910 : 98.6) Molybdenum cofactor sulfurase family protein; FUNCTIONS IN: molybdenum ion binding, Mo-molybdopterin cofactor sulfurase activity, pyridoxal phosphate binding, catalytic activity; INVOLVED IN: biological_process unknown; LOCATED IN: chloroplast; EXPRESSED IN: 22 plant structures; EXPRESSED DURING: 13 growth stages; CONTAINS InterPro DOMAIN/s: Pyruvate kinase, beta-barrel-like (InterPro:IPR011037), MOSC, N-terminal beta barrel (InterPro:IPR005303), Molybdenum cofactor sulfurase, C-terminal (InterPro:IPR005302); BEST Arabidopsis thaliana protein match is: Molybdenum cofactor sulfurase family protein (TAIR:AT5G44720.1); Has 1932 Blast hits to 1913 proteins in 692 species: Archae - 10; Bacteria - 1072; Metazoa - 332; Fungi - 283; Plants - 100; Viruses - 0; Other Eukaryotes - 135 (source: NCBI BLink). &amp; (reliability: 197.2) &amp;  (original description: no original description)</t>
  </si>
  <si>
    <t>cs2g17160</t>
  </si>
  <si>
    <t>(at5g35525 : 112.0) PLAC8 family protein; CONTAINS InterPro DOMAIN/s: Protein of unknown function Cys-rich (InterPro:IPR006461); BEST Arabidopsis thaliana protein match is: PLANT CADMIUM RESISTANCE 2 (TAIR:AT1G14870.1); Has 35333 Blast hits to 34131 proteins in 2444 species: Archae - 798; Bacteria - 22429; Metazoa - 974; Fungi - 991; Plants - 531; Viruses - 0; Other Eukaryotes - 9610 (source: NCBI BLink). &amp; (reliability: 216.0) &amp;  (original description: no original description)</t>
  </si>
  <si>
    <t>cs2g19240</t>
  </si>
  <si>
    <t>(at3g07720 : 505.0) Galactose oxidase/kelch repeat superfamily protein; CONTAINS InterPro DOMAIN/s: Galactose oxidase/kelch, beta-propeller (InterPro:IPR011043), Kelch repeat type 1 (InterPro:IPR006652), Kelch-type beta propeller (InterPro:IPR015915); BEST Arabidopsis thaliana protein match is: nitrile specifier protein 5 (TAIR:AT5G48180.1); Has 10920 Blast hits to 5857 proteins in 349 species: Archae - 8; Bacteria - 366; Metazoa - 5368; Fungi - 1057; Plants - 2178; Viruses - 16; Other Eukaryotes - 1927 (source: NCBI BLink). &amp; (reliability: 1010.0) &amp;  (original description: no original description)</t>
  </si>
  <si>
    <t>cs3g20040</t>
  </si>
  <si>
    <t>(at1g21680 : 901.0) DPP6 N-terminal domain-like protein; FUNCTIONS IN: molecular_function unknown; INVOLVED IN: biological_process unknown; LOCATED IN: plasma membrane, vacuole, plant-type cell wall; EXPRESSED IN: 25 plant structures; EXPRESSED DURING: 13 growth stages; CONTAINS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60; Plants - 122; Viruses - 0; Other Eukaryotes - 2994 (source: NCBI BLink). &amp; (reliability: 1802.0) &amp;  (original description: no original description)</t>
  </si>
  <si>
    <t>cs3g22150</t>
  </si>
  <si>
    <t>(at4g09670 : 270.0) Oxidoreductase family protein; FUNCTIONS IN: oxidoreductase activity, binding, catalytic activity; INVOLVED IN: oxidation reduction, metabolic process; LOCATED IN: cellular_component unknown; EXPRESSED IN: 23 plant structures; EXPRESSED DURING: 13 growth stages; CONTAINS InterPro DOMAIN/s: Oxidoreductase, N-terminal (InterPro:IPR000683), Oxidoreductase, C-terminal (InterPro:IPR004104), NAD(P)-binding domain (InterPro:IPR016040); BEST Arabidopsis thaliana protein match is: Glyceraldehyde-3-phosphate dehydrogenase-like family protein (TAIR:AT1G34200.1); Has 17148 Blast hits to 17147 proteins in 2160 species: Archae - 344; Bacteria - 12203; Metazoa - 250; Fungi - 605; Plants - 99; Viruses - 0; Other Eukaryotes - 3647 (source: NCBI BLink). &amp; (q09mb8|ycf1_citsi : 90.5) Putative membrane protein ycf1 (RF1) - Citrus sinensis (Sweet orange) &amp; (reliability: 540.0) &amp;  (original description: no original description)</t>
  </si>
  <si>
    <t>cs4g17070</t>
  </si>
  <si>
    <t>(at5g19930 : 122.0) Protein of unknown function DUF92, transmembrane; LOCATED IN: endomembrane system; EXPRESSED IN: 24 plant structures; EXPRESSED DURING: 13 growth stages; CONTAINS InterPro DOMAIN/s: Protein of unknown function DUF92, transmembrane (InterPro:IPR002794). &amp; (reliability: 244.0) &amp;  (original description: no original description)</t>
  </si>
  <si>
    <t>cs5g03240</t>
  </si>
  <si>
    <t>(at4g23490 : 400.0) Protein of unknown function (DUF604); CONTAINS InterPro DOMAIN/s: Protein of unknown function DUF604 (InterPro:IPR006740); BEST Arabidopsis thaliana protein match is: Protein of unknown function (DUF604) (TAIR:AT4G11350.1); Has 30201 Blast hits to 17322 proteins in 780 species: Archae - 12; Bacteria - 1396; Metazoa - 17338; Fungi - 3422; Plants - 5037; Viruses - 0; Other Eukaryotes - 2996 (source: NCBI BLink). &amp; (reliability: 800.0) &amp;  (original description: no original description)</t>
  </si>
  <si>
    <t>cs5g19530</t>
  </si>
  <si>
    <t>(at4g10030 : 110.0) alpha/beta-Hydrolases superfamily protein; FUNCTIONS IN: hydrolase activity; LOCATED IN: chloroplast; EXPRESSED IN: 23 plant structures; EXPRESSED DURING: 13 growth stages; CONTAINS InterPro DOMAIN/s: Alpha/beta hydrolase fold-1 (InterPro:IPR000073); BEST Arabidopsis thaliana protein match is: alpha/beta-Hydrolases superfamily protein (TAIR:AT3G52570.1); Has 3883 Blast hits to 3883 proteins in 1174 species: Archae - 26; Bacteria - 2816; Metazoa - 266; Fungi - 159; Plants - 102; Viruses - 3; Other Eukaryotes - 511 (source: NCBI BLink). &amp; (reliability: 220.0) &amp;  (original description: no original description)</t>
  </si>
  <si>
    <t>cs6g15860</t>
  </si>
  <si>
    <t>(at3g02720 : 272.0) Class I glutamine amidotransferase-like superfamily protein; FUNCTIONS IN: hydrolase activity, acting on glycosyl bonds; INVOLVED IN: biological_process unknown; LOCATED IN: cellular_component unknown; EXPRESSED IN: 24 plant structures; EXPRESSED DURING: 13 growth stages; CONTAINS InterPro DOMAIN/s: Peptidase C56, PfpI (InterPro:IPR006286), ThiJ/PfpI (InterPro:IPR002818); BEST Arabidopsis thaliana protein match is: Class I glutamine amidotransferase-like superfamily protein (TAIR:AT2G38860.2); Has 9235 Blast hits to 5440 proteins in 1716 species: Archae - 384; Bacteria - 8047; Metazoa - 84; Fungi - 88; Plants - 239; Viruses - 0; Other Eukaryotes - 393 (source: NCBI BLink). &amp; (reliability: 544.0) &amp;  (original description: no original description)</t>
  </si>
  <si>
    <t>cs6g17140</t>
  </si>
  <si>
    <t>(at1g24430 : 260.0) HXXXD-type acyl-transferase family protein; FUNCTIONS IN: transferase activity, transferring acyl groups other than amino-acyl groups, transferase activity; INVOLVED IN: N-terminal protein myristoylation; LOCATED IN: cellular_component unknown; EXPRESSED IN: hypocotyl, root; CONTAINS InterPro DOMAIN/s: Transferase (InterPro:IPR003480); BEST Arabidopsis thaliana protein match is: HXXXD-type acyl-transferase family protein (TAIR:AT3G26040.1); Has 2376 Blast hits to 2366 proteins in 124 species: Archae - 0; Bacteria - 0; Metazoa - 0; Fungi - 27; Plants - 2343; Viruses - 0; Other Eukaryotes - 6 (source: NCBI BLink). &amp; (o24645|hcbt1_diaca : 106.0) Anthranilate N-benzoyltransferase protein 1 (EC 2.3.1.144) (Anthranilate N-hydroxycinnamoyl/benzoyltransferase 1) - Dianthus caryophyllus (Carnation) (Clove pink) &amp; (reliability: 520.0) &amp;  (original description: no original description)</t>
  </si>
  <si>
    <t>cs7g07810</t>
  </si>
  <si>
    <t>(at5g10910 : 168.0) mraW methylase family protein; FUNCTIONS IN: methyltransferase activity; EXPRESSED IN: 22 plant structures; EXPRESSED DURING: 13 growth stages; CONTAINS InterPro DOMAIN/s: S-adenosyl-L-methionine-dependent methyltransferase, MraW (InterPro:IPR002903); Has 1807 Blast hits to 1807 proteins in 277 species: Archae - 0; Bacteria - 0; Metazoa - 736; Fungi - 347; Plants - 385; Viruses - 0; Other Eukaryotes - 339 (source: NCBI BLink). &amp; (reliability: 336.0) &amp;  (original description: no original description)</t>
  </si>
  <si>
    <t>cs7g08370</t>
  </si>
  <si>
    <t>(at1g23890 : 125.0) NHL domain-containing protein; FUNCTIONS IN: molecular_function unknown; INVOLVED IN: biological_process unknown; LOCATED IN: endomembrane system; EXPRESSED IN: 24 plant structures; EXPRESSED DURING: 13 growth stages; CONTAINS InterPro DOMAIN/s: NHL repeat. subgroup (InterPro:IPR013017), NHL repeat (InterPro:IPR001258), Six-bladed beta-propeller, TolB-like (InterPro:IPR011042); BEST Arabidopsis thaliana protein match is: NHL domain-containing protein (TAIR:AT1G23880.1); Has 35333 Blast hits to 34131 proteins in 2444 species: Archae - 798; Bacteria - 22429; Metazoa - 974; Fungi - 991; Plants - 531; Viruses - 0; Other Eukaryotes - 9610 (source: NCBI BLink). &amp; (reliability: 250.0) &amp;  (original description: no original description)</t>
  </si>
  <si>
    <t>cs7g14550</t>
  </si>
  <si>
    <t>(at5g16730 : 597.0) LOCATED IN: chloroplast; EXPRESSED IN: 23 plant structures; EXPRESSED DURING: 13 growth stages; CONTAINS InterPro DOMAIN/s: Protein of unknown function DUF827, plant (InterPro:IPR008545), Spectrin/alpha-actinin (InterPro:IPR018159); BEST Arabidopsis thaliana protein match is: Plant protein of unknown function (DUF827) (TAIR:AT3G02930.1); Has 1807 Blast hits to 1807 proteins in 277 species: Archae - 0; Bacteria - 0; Metazoa - 736; Fungi - 347; Plants - 385; Viruses - 0; Other Eukaryotes - 339 (source: NCBI BLink). &amp; (reliability: 1194.0) &amp;  (original description: no original description)</t>
  </si>
  <si>
    <t>cs7g29300</t>
  </si>
  <si>
    <t>(at3g14172 : 80.1) FUNCTIONS IN: molecular_function unknown; INVOLVED IN: biological_process unknown; LOCATED IN: cellular_component unknown; BEST Arabidopsis thaliana protein match is: COP1-interacting protein-related (TAIR:AT1G72410.1). &amp; (reliability: 160.2) &amp;  (original description: no original description)</t>
  </si>
  <si>
    <t>cs8g17130</t>
  </si>
  <si>
    <t>(at3g09690 : 115.0) alpha/beta-Hydrolases superfamily protein; FUNCTIONS IN: hydrolase activity; INVOLVED IN: biological_process unknown; LOCATED IN: cellular_component unknown; EXPRESSED IN: 23 plant structures; EXPRESSED DURING: 13 growth stages; CONTAINS InterPro DOMAIN/s: Alpha/beta hydrolase fold-1 (InterPro:IPR000073); BEST Arabidopsis thaliana protein match is: alpha/beta-Hydrolases superfamily protein (TAIR:AT5G02970.1); Has 35333 Blast hits to 34131 proteins in 2444 species: Archae - 798; Bacteria - 22429; Metazoa - 974; Fungi - 991; Plants - 531; Viruses - 0; Other Eukaryotes - 9610 (source: NCBI BLink). &amp; (reliability: 230.0) &amp;  (original description: no original description)</t>
  </si>
  <si>
    <t>cs8g20620</t>
  </si>
  <si>
    <t>(at1g07080 : 97.4) Thioredoxin superfamily protein; FUNCTIONS IN: catalytic activity; INVOLVED IN: biological_process unknown; LOCATED IN: vacuole; EXPRESSED IN: 23 plant structures; EXPRESSED DURING: 15 growth stages; CONTAINS InterPro DOMAIN/s: Gamma interferon inducible lysosomal thiol reductase GILT (InterPro:IPR004911), Thioredoxin-like fold (InterPro:IPR012336); BEST Arabidopsis thaliana protein match is: gamma interferon responsive lysosomal thiol (GILT) reductase family protein (TAIR:AT5G01580.1); Has 470 Blast hits to 463 proteins in 91 species: Archae - 0; Bacteria - 0; Metazoa - 320; Fungi - 0; Plants - 101; Viruses - 0; Other Eukaryotes - 49 (source: NCBI BLink). &amp; (reliability: 194.8) &amp;  (original description: no original description)</t>
  </si>
  <si>
    <t>cs9g04250</t>
  </si>
  <si>
    <t>(at3g06880 : 286.0) Transducin/WD40 repeat-like superfamily protein; FUNCTIONS IN: binding, nucleotide binding; LOCATED IN: cellular_component unknown; CONTAINS InterPro DOMAIN/s: WD40 repeat 2 (InterPro:IPR019782), WD40 repeat, conserved site (InterPro:IPR019775), WD40 repeat (InterPro:IPR001680), WD40 repeat-like-containing domain (InterPro:IPR011046), WD40-repeat-containing domain (InterPro:IPR017986), WD40/YVTN repeat-like-containing domain (InterPro:IPR015943), Armadillo-type fold (InterPro:IPR016024), WD40 repeat, subgroup (InterPro:IPR019781). &amp; (reliability: 572.0) &amp;  (original description: no original description)</t>
  </si>
  <si>
    <t>cs9g06110</t>
  </si>
  <si>
    <t>(at3g06130 : 105.0) Heavy metal transport/detoxification superfamily protein ; FUNCTIONS IN: metal ion binding; INVOLVED IN: metal ion transport; EXPRESSED IN: 21 plant structures; EXPRESSED DURING: 13 growth stages; CONTAINS InterPro DOMAIN/s: Heavy metal transport/detoxification protein (InterPro:IPR006121); BEST Arabidopsis thaliana protein match is: Heavy metal transport/detoxification superfamily protein  (TAIR:AT5G19090.3). &amp; (reliability: 210.0) &amp;  (original description: no original description)</t>
  </si>
  <si>
    <t>cs9g14190</t>
  </si>
  <si>
    <t>(at5g51550 : 531.0) 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 &amp; (gnl|cdd|33678 : 80.9) no description available &amp; (reliability: 1062.0) &amp;  (original description: no original description)</t>
  </si>
  <si>
    <t>cs9g16450</t>
  </si>
  <si>
    <t>(at5g62180 : 333.0) carboxyesterase 20 (CXE20); INVOLVED IN: metabolic process; LOCATED IN: cellular_component unknown; EXPRESSED IN: root, flower; EXPRESSED DURING: petal differentiation and expansion stage; CONTAINS InterPro DOMAIN/s: Alpha/beta hydrolase fold-3 (InterPro:IPR013094); BEST Arabidopsis thaliana protein match is: alpha/beta-Hydrolases superfamily protein (TAIR:AT2G45600.1); Has 9350 Blast hits to 9331 proteins in 1590 species: Archae - 113; Bacteria - 5436; Metazoa - 449; Fungi - 960; Plants - 1345; Viruses - 3; Other Eukaryotes - 1044 (source: NCBI BLink). &amp; (q6l545|gid1_orysa : 126.0) Gibberellin receptor GID1 (EC 3.-.-.-) (Gibberellin-insensitive dwarf protein 1) (Protein GIBBERELLIN INSENSITIVE DWARF1) - Oryza sativa (Rice) &amp; (reliability: 666.0) &amp;  (original description: no original description)</t>
  </si>
  <si>
    <t>(at3g26040 : 314.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o24645|hcbt1_diaca : 99.8) Anthranilate N-benzoyltransferase protein 1 (EC 2.3.1.144) (Anthranilate N-hydroxycinnamoyl/benzoyltransferase 1) - Dianthus caryophyllus (Carnation) (Clove pink) &amp; (reliability: 628.0) &amp;  (original description: no original description)</t>
  </si>
  <si>
    <t>(at3g26040 : 311.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o24645|hcbt1_diaca : 99.4) Anthranilate N-benzoyltransferase protein 1 (EC 2.3.1.144) (Anthranilate N-hydroxycinnamoyl/benzoyltransferase 1) - Dianthus caryophyllus (Carnation) (Clove pink) &amp; (reliability: 622.0) &amp;  (original description: no original description)</t>
  </si>
  <si>
    <t>(at2g41250 : 148.0) Haloacid dehalogenase-like hydrolase (HAD) superfamily protein; FUNCTIONS IN: hydrolase activity, catalytic activity, phosphoglycolate phosphatase activity; INVOLVED IN: metabolic process; LOCATED IN: mitochondrion; EXPRESSED IN: 24 plant structures; EXPRESSED DURING: 15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1G14310.1); Has 5345 Blast hits to 5345 proteins in 1611 species: Archae - 258; Bacteria - 4323; Metazoa - 249; Fungi - 67; Plants - 142; Viruses - 0; Other Eukaryotes - 306 (source: NCBI BLink). &amp; (reliability: 296.0) &amp;  (original description: no original description)</t>
  </si>
  <si>
    <t>35.1.7</t>
  </si>
  <si>
    <t>not assigned.no ontology.AT hook motif-containing protein</t>
  </si>
  <si>
    <t>cs5g01430</t>
  </si>
  <si>
    <t>(at4g14465 : 239.0) AT-hook motif nuclear-localized protein 20 (AHL20); CONTAINS InterPro DOMAIN/s: Protein of unknown function DUF296 (InterPro:IPR005175), Predicted AT-hook DNA-binding (InterPro:IPR014476); BEST Arabidopsis thaliana protein match is: AT-hook motif nuclear-localized protein 19 (TAIR:AT3G04570.1); Has 30201 Blast hits to 17322 proteins in 780 species: Archae - 12; Bacteria - 1396; Metazoa - 17338; Fungi - 3422; Plants - 5037; Viruses - 0; Other Eukaryotes - 2996 (source: NCBI BLink). &amp; (reliability: 478.0) &amp;  (original description: no original description)</t>
  </si>
  <si>
    <t>cs9g08860</t>
  </si>
  <si>
    <t>(at4g14465 : 220.0) AT-hook motif nuclear-localized protein 20 (AHL20); CONTAINS InterPro DOMAIN/s: Protein of unknown function DUF296 (InterPro:IPR005175), Predicted AT-hook DNA-binding (InterPro:IPR014476); BEST Arabidopsis thaliana protein match is: AT-hook motif nuclear-localized protein 19 (TAIR:AT3G04570.1); Has 30201 Blast hits to 17322 proteins in 780 species: Archae - 12; Bacteria - 1396; Metazoa - 17338; Fungi - 3422; Plants - 5037; Viruses - 0; Other Eukaryotes - 2996 (source: NCBI BLink). &amp; (reliability: 440.0) &amp;  (original description: no original description)</t>
  </si>
  <si>
    <t>35.1.20</t>
  </si>
  <si>
    <t>not assigned.no ontology.formin homology 2 domain-containing protein</t>
  </si>
  <si>
    <t>cs1g21750</t>
  </si>
  <si>
    <t>(at5g67470 : 310.0) formin homolog 6 (FH6); FUNCTIONS IN: actin binding; INVOLVED IN: cellular component organization, actin cytoskeleton organization; LOCATED IN: in 7 components; EXPRESSED IN: 23 plant structures; EXPRESSED DURING: 13 growth stages; CONTAINS InterPro DOMAIN/s: Actin-binding FH2/DRF autoregulatory (InterPro:IPR003104), Actin-binding FH2 (InterPro:IPR015425); BEST Arabidopsis thaliana protein match is: formin homology 1 (TAIR:AT3G25500.1); Has 1807 Blast hits to 1807 proteins in 277 species: Archae - 0; Bacteria - 0; Metazoa - 736; Fungi - 347; Plants - 385; Viruses - 0; Other Eukaryotes - 339 (source: NCBI BLink). &amp; (reliability: 620.0) &amp;  (original description: no original description)</t>
  </si>
  <si>
    <t>(gnl|cdd|68872 : 320.0) no description available &amp; (at3g25500 : 303.0) Poly-L-proline-containing (PLP) protein that form part of the signal-transduction cascade that leads to rearrangement of the actin cytoskeleton.  AFH1 is a nonprocessive formin that moves from the barbered end to the side of an actin filament after the nucleation event.; formin homology 1 (AFH1); FUNCTIONS IN: actin binding, protein binding, actin filament binding; INVOLVED IN: actin cytoskeleton organization; LOCATED IN: plasma membrane, membrane; EXPRESSED IN: 23 plant structures; EXPRESSED DURING: 13 growth stages; CONTAINS InterPro DOMAIN/s: Actin-binding FH2/DRF autoregulatory (InterPro:IPR003104), Actin-binding FH2 (InterPro:IPR015425); BEST Arabidopsis thaliana protein match is: Actin-binding FH2 (formin homology 2) family protein (TAIR:AT2G43800.1); Has 17339 Blast hits to 10806 proteins in 665 species: Archae - 8; Bacteria - 1434; Metazoa - 6069; Fungi - 2556; Plants - 3390; Viruses - 718; Other Eukaryotes - 3164 (source: NCBI BLink). &amp; (gnl|cdd|37260 : 95.5) no description available &amp; (reliability: 606.0) &amp;  (original description: no original description)</t>
  </si>
  <si>
    <t>35.1.26</t>
  </si>
  <si>
    <t>not assigned.no ontology.DC1 domain containing protein</t>
  </si>
  <si>
    <t>cs3g26640</t>
  </si>
  <si>
    <t>(at1g60420 : 192.0) Reduce transmission through pollen.; DC1 domain-containing protein; FUNCTIONS IN: oxidoreductase activity, antioxidant activity; INVOLVED IN: response to cadmium ion, pollen tube growth, pollen tube guidance; LOCATED IN: cellular_component unknown; EXPRESSED IN: 25 plant structures; EXPRESSED DURING: 15 growth stages; CONTAINS InterPro DOMAIN/s: Thioredoxin fold (InterPro:IPR012335), Alkyl hydroperoxide reductase/ Thiol specific antioxidant/ Mal allergen (InterPro:IPR000866), Thioredoxin-like (InterPro:IPR017936), Thioredoxin-like fold (InterPro:IPR012336), C1-like (InterPro:IPR011424), Thioredoxin, conserved site (InterPro:IPR017937); BEST Arabidopsis thaliana protein match is: protein kinase C-like zinc finger protein (TAIR:AT4G31240.2); Has 6688 Blast hits to 3903 proteins in 794 species: Archae - 4; Bacteria - 4185; Metazoa - 634; Fungi - 4; Plants - 553; Viruses - 0; Other Eukaryotes - 1308 (source: NCBI BLink). &amp; (reliability: 384.0) &amp;  (original description: no original description)</t>
  </si>
  <si>
    <t>35.1.40</t>
  </si>
  <si>
    <t>not assigned.no ontology.glycine rich proteins</t>
  </si>
  <si>
    <t>(at3g06130 : 105.0) Heavy metal transport/detoxification superfamily protein ; FUNCTIONS IN: metal ion binding; INVOLVED IN: metal ion transport; EXPRESSED IN: 21 plant structures; EXPRESSED DURING: 13 growth stages; CONTAINS InterPro DOMAIN/s: Heavy metal transport/detoxification protein (InterPro:IPR006121); BEST Arabidopsis thaliana protein match is: Heavy metal transport/detoxification superfamily protein  (TAIR:AT5G19090.3). &amp; (reliability: 202.0) &amp;  (original description: no original description)</t>
  </si>
  <si>
    <t>35.1.41</t>
  </si>
  <si>
    <t>not assigned.no ontology.hydroxyproline rich proteins</t>
  </si>
  <si>
    <t>(at4g01050 : 207.0) hydroxyproline-rich glycoprotein family protein, contains a rhodanese homology domain. Required  for anchoring the FNR flavoenzyme to the thylakoid membranes  and sustaining high efficiency photosynthetic linear electron flow.; thylakoid rhodanese-like (TROL); FUNCTIONS IN: protein binding; INVOLVED IN: defense response to bacterium, photosynthetic electron transport in photosystem II; LOCATED IN: chloroplast thylakoid membrane, chloroplast, chloroplast envelope; EXPRESSED IN: 23 plant structures; EXPRESSED DURING: 15 growth stages; CONTAINS InterPro DOMAIN/s: Rhodanese-like (InterPro:IPR001763); BEST Arabidopsis thaliana protein match is: Rhodanese/Cell cycle control phosphatase superfamily protein (TAIR:AT3G25480.1); Has 6015 Blast hits to 4196 proteins in 851 species: Archae - 23; Bacteria - 2268; Metazoa - 876; Fungi - 517; Plants - 614; Viruses - 167; Other Eukaryotes - 1550 (source: NCBI BLink). &amp; (reliability: 414.0) &amp;  (original description: no original description)</t>
  </si>
  <si>
    <t>not assigned.unknown</t>
  </si>
  <si>
    <t>cs1g01220</t>
  </si>
  <si>
    <t>no hits &amp; (original description: no original description)</t>
  </si>
  <si>
    <t>cs1g01460</t>
  </si>
  <si>
    <t>(at4g39840 : 316.0) unknown protein; FUNCTIONS IN: molecular_function unknown; INVOLVED IN: biological_process unknown; LOCATED IN: endomembrane system; EXPRESSED IN: 23 plant structures; EXPRESSED DURING: 13 growth stages; Has 20719 Blast hits to 6096 proteins in 607 species: Archae - 22; Bacteria - 3243; Metazoa - 4364; Fungi - 2270; Plants - 237; Viruses - 128; Other Eukaryotes - 10455 (source: NCBI BLink). &amp; (reliability: 632.0) &amp;  (original description: no original description)</t>
  </si>
  <si>
    <t>cs1g03410</t>
  </si>
  <si>
    <t>cs1g07245</t>
  </si>
  <si>
    <t>cs1g09580</t>
  </si>
  <si>
    <t>cs1g12520</t>
  </si>
  <si>
    <t>(at5g20190 : 89.4) Tetratricopeptide repeat (TPR)-like superfamily protein; FUNCTIONS IN: binding; INVOLVED IN: biological_process unknown; LOCATED IN: chloroplast; CONTAINS InterPro DOMAIN/s: Tetratricopeptide-like helical (InterPro:IPR011990), Tetratricopeptide repeat-containing (InterPro:IPR013026); BEST Arabidopsis thaliana protein match is: Tetratricopeptide repeat (TPR)-like superfamily protein (TAIR:AT1G80130.1); Has 458 Blast hits to 304 proteins in 39 species: Archae - 0; Bacteria - 85; Metazoa - 7; Fungi - 10; Plants - 317; Viruses - 0; Other Eukaryotes - 39 (source: NCBI BLink). &amp; (reliability: 178.8) &amp;  (original description: no original description)</t>
  </si>
  <si>
    <t>cs1g15360</t>
  </si>
  <si>
    <t>cs1g15560</t>
  </si>
  <si>
    <t>cs1g15810</t>
  </si>
  <si>
    <t>(at3g21360 : 224.0) 2-oxoglutarate (2OG) and Fe(II)-dependent oxygenase superfamily protein; FUNCTIONS IN: oxidoreductase activity; INVOLVED IN: oxidation reduction; LOCATED IN: nucleus; EXPRESSED IN: 21 plant structures; EXPRESSED DURING: 13 growth stages; CONTAINS InterPro DOMAIN/s: Taurine catabolism dioxygenase TauD/TfdA (InterPro:IPR003819); Has 1029 Blast hits to 1021 proteins in 229 species: Archae - 0; Bacteria - 729; Metazoa - 46; Fungi - 17; Plants - 110; Viruses - 0; Other Eukaryotes - 127 (source: NCBI BLink). &amp; (reliability: 448.0) &amp;  (original description: no original description)</t>
  </si>
  <si>
    <t>cs1g16300</t>
  </si>
  <si>
    <t>cs1g16590</t>
  </si>
  <si>
    <t>cs1g19935</t>
  </si>
  <si>
    <t>(at4g40020 : 215.0) Myosin heavy chain-related protein; BEST Arabidopsis thaliana protein match is: Plant protein of unknown function (DUF827) (TAIR:AT5G16730.1); Has 160438 Blast hits to 85353 proteins in 3205 species: Archae - 2021; Bacteria - 26641; Metazoa - 65466; Fungi - 13044; Plants - 8368; Viruses - 589; Other Eukaryotes - 44309 (source: NCBI BLink). &amp; (reliability: 430.0) &amp;  (original description: no original description)</t>
  </si>
  <si>
    <t>cs1g20420</t>
  </si>
  <si>
    <t>cs1g22050</t>
  </si>
  <si>
    <t>cs1g22650</t>
  </si>
  <si>
    <t>(at4g33985 : 107.0) Protein of unknown function (DUF1685); FUNCTIONS IN: molecular_function unknown; INVOLVED IN: biological_process unknown; EXPRESSED IN: 11 plant structures; EXPRESSED DURING: 6 growth stages; CONTAINS InterPro DOMAIN/s: Protein of unknown function DUF1685 (InterPro:IPR012881); BEST Arabidopsis thaliana protein match is: Protein of unknown function (DUF1685) (TAIR:AT2G15590.2); Has 30201 Blast hits to 17322 proteins in 780 species: Archae - 12; Bacteria - 1396; Metazoa - 17338; Fungi - 3422; Plants - 5037; Viruses - 0; Other Eukaryotes - 2996 (source: NCBI BLink). &amp; (reliability: 214.0) &amp;  (original description: no original description)</t>
  </si>
  <si>
    <t>cs1g26530</t>
  </si>
  <si>
    <t>(at4g35560 : 160.0) Transducin/WD40 repeat-like superfamily protein; FUNCTIONS IN: molecular_function unknown; LOCATED IN: CUL4 RING ubiquitin ligase complex; EXPRESSED IN: 19 plant structures; EXPRESSED DURING: 7 growth stages; CONTAINS InterPro DOMAIN/s: WD40 repeat-like-containing domain (InterPro:IPR011046), WD40 repeat (InterPro:IPR001680), WD40/YVTN repeat-like-containing domain (InterPro:IPR015943), WD40 repeat, subgroup (InterPro:IPR019781); BEST Arabidopsis thaliana protein match is: transducin family protein / WD-40 repeat family protein (TAIR:AT5G05570.2). &amp; (gnl|cdd|68872 : 150.0) no description available &amp; (reliability: 320.0) &amp;  (original description: no original description)</t>
  </si>
  <si>
    <t>cs1g26820</t>
  </si>
  <si>
    <t>cs2g01760</t>
  </si>
  <si>
    <t>cs2g02180</t>
  </si>
  <si>
    <t>cs2g03310</t>
  </si>
  <si>
    <t>cs2g03490</t>
  </si>
  <si>
    <t>(at1g29980 : 308.0) INVOLVED IN: biological_process unknown; LOCATED IN: plasma membrane, anchored to membrane; EXPRESSED IN: 24 plant structures; EXPRESSED DURING: 13 growth stages; CONTAINS InterPro DOMAIN/s: Protein of unknown function DUF642 (InterPro:IPR006946), Galactose-binding domain-like (InterPro:IPR008979); BEST Arabidopsis thaliana protein match is: Protein of unknown function, DUF642 (TAIR:AT2G34510.1); Has 35333 Blast hits to 34131 proteins in 2444 species: Archae - 798; Bacteria - 22429; Metazoa - 974; Fungi - 991; Plants - 531; Viruses - 0; Other Eukaryotes - 9610 (source: NCBI BLink). &amp; (reliability: 616.0) &amp;  (original description: no original description)</t>
  </si>
  <si>
    <t>cs2g05560</t>
  </si>
  <si>
    <t>cs2g05930</t>
  </si>
  <si>
    <t>cs2g09910</t>
  </si>
  <si>
    <t>cs2g11950</t>
  </si>
  <si>
    <t>(at4g20170 : 446.0) Domain of unknown function (DUF23); CONTAINS InterPro DOMAIN/s: Protein of unknown function DUF23 (InterPro:IPR008166); BEST Arabidopsis thaliana protein match is: Domain of unknown function (DUF23) (TAIR:AT5G44670.1); Has 199 Blast hits to 199 proteins in 36 species: Archae - 0; Bacteria - 27; Metazoa - 44; Fungi - 2; Plants - 116; Viruses - 0; Other Eukaryotes - 10 (source: NCBI BLink). &amp; (reliability: 892.0) &amp;  (original description: no original description)</t>
  </si>
  <si>
    <t>cs2g12520</t>
  </si>
  <si>
    <t>(at1g13380 : 100.0) Protein of unknown function (DUF1218); FUNCTIONS IN: molecular_function unknown; INVOLVED IN: biological_process unknown; LOCATED IN: endomembrane system; EXPRESSED IN: 22 plant structures; EXPRESSED DURING: 13 growth stages; CONTAINS InterPro DOMAIN/s: Protein of unknown function DUF1218 (InterPro:IPR009606); BEST Arabidopsis thaliana protein match is: Protein of unknown function (DUF1218) (TAIR:AT4G27435.1); Has 523 Blast hits to 523 proteins in 97 species: Archae - 0; Bacteria - 0; Metazoa - 0; Fungi - 0; Plants - 523; Viruses - 0; Other Eukaryotes - 0 (source: NCBI BLink). &amp; (reliability: 200.0) &amp;  (original description: no original description)</t>
  </si>
  <si>
    <t>cs2g12670</t>
  </si>
  <si>
    <t>cs2g13690</t>
  </si>
  <si>
    <t>(at1g71110 : 159.0) unknown protein; FUNCTIONS IN: molecular_function unknown; INVOLVED IN: biological_process unknown; LOCATED IN: endomembrane system; BEST Arabidopsis thaliana protein match is: unknown protein (TAIR:AT2G12400.1); Has 173 Blast hits to 169 proteins in 21 species: Archae - 0; Bacteria - 0; Metazoa - 3; Fungi - 0; Plants - 165; Viruses - 0; Other Eukaryotes - 5 (source: NCBI BLink). &amp; (reliability: 318.0) &amp;  (original description: no original description)</t>
  </si>
  <si>
    <t>cs2g14050</t>
  </si>
  <si>
    <t>cs2g15270</t>
  </si>
  <si>
    <t>cs2g19780</t>
  </si>
  <si>
    <t>cs2g20200</t>
  </si>
  <si>
    <t>cs2g20490</t>
  </si>
  <si>
    <t>cs2g23190</t>
  </si>
  <si>
    <t>cs2g23210</t>
  </si>
  <si>
    <t>cs3g02030</t>
  </si>
  <si>
    <t>(at1g09290 : 80.1) unknown protein; Has 73 Blast hits to 71 proteins in 26 species: Archae - 0; Bacteria - 0; Metazoa - 5; Fungi - 11; Plants - 54; Viruses - 0; Other Eukaryotes - 3 (source: NCBI BLink). &amp; (reliability: 160.2) &amp;  (original description: no original description)</t>
  </si>
  <si>
    <t>cs3g04670</t>
  </si>
  <si>
    <t>cs3g10190</t>
  </si>
  <si>
    <t>cs3g12510</t>
  </si>
  <si>
    <t>cs3g16240</t>
  </si>
  <si>
    <t>(at1g58420 : 99.8) Uncharacterised conserved protein UCP031279; CONTAINS InterPro DOMAIN/s: Uncharacterised conserved protein UCP031279 (InterPro:IPR016972); BEST Arabidopsis thaliana protein match is: Uncharacterised conserved protein UCP031279 (TAIR:AT1G10140.1); Has 61 Blast hits to 61 proteins in 11 species: Archae - 0; Bacteria - 0; Metazoa - 0; Fungi - 0; Plants - 61; Viruses - 0; Other Eukaryotes - 0 (source: NCBI BLink). &amp; (reliability: 199.6) &amp;  (original description: no original description)</t>
  </si>
  <si>
    <t>cs3g16290</t>
  </si>
  <si>
    <t>cs3g16330</t>
  </si>
  <si>
    <t>cs3g17830</t>
  </si>
  <si>
    <t>cs3g18740</t>
  </si>
  <si>
    <t>(at1g22060 : 1093.0) LOCATED IN: vacuole; EXPRESSED IN: 23 plant structures; EXPRESSED DURING: 13 growth stages; BEST Arabidopsis thaliana protein match is: FBD, F-box and Leucine Rich Repeat domains containing protein (TAIR:AT1G22000.1); Has 84739 Blast hits to 38714 proteins in 2257 species: Archae - 1436; Bacteria - 11314; Metazoa - 40747; Fungi - 7706; Plants - 4675; Viruses - 308; Other Eukaryotes - 18553 (source: NCBI BLink). &amp; (reliability: 2186.0) &amp;  (original description: no original description)</t>
  </si>
  <si>
    <t>cs3g21160</t>
  </si>
  <si>
    <t>cs3g21500</t>
  </si>
  <si>
    <t>cs3g21510</t>
  </si>
  <si>
    <t>cs3g21660</t>
  </si>
  <si>
    <t>cs3g25890</t>
  </si>
  <si>
    <t>(at1g19835 : 861.0) Plant protein of unknown function (DUF869); FUNCTIONS IN: molecular_function unknown; INVOLVED IN: biological_process unknown; EXPRESSED IN: 22 plant structures; EXPRESSED DURING: 13 growth stages; CONTAINS InterPro DOMAIN/s: Protein of unknown function DUF869, plant (InterPro:IPR008587); BEST Arabidopsis thaliana protein match is: Plant protein of unknown function (DUF869) (TAIR:AT1G47900.2). &amp; (reliability: 1722.0) &amp;  (original description: no original description)</t>
  </si>
  <si>
    <t>cs3g26630</t>
  </si>
  <si>
    <t>(at1g76020 : 83.6) Thioredoxin superfamily protein; INVOLVED IN: biological_process unknown; LOCATED IN: cell wall, vacuole; EXPRESSED IN: 22 plant structures; EXPRESSED DURING: 13 growth stages; CONTAINS InterPro DOMAIN/s: Thioredoxin fold (InterPro:IPR012335), Thioredoxin-like fold (InterPro:IPR012336); BEST Arabidopsis thaliana protein match is: Thioredoxin superfamily protein (TAIR:AT1G20225.1); Has 151 Blast hits to 149 proteins in 52 species: Archae - 0; Bacteria - 54; Metazoa - 12; Fungi - 4; Plants - 51; Viruses - 0; Other Eukaryotes - 30 (source: NCBI BLink). &amp; (reliability: 167.2) &amp;  (original description: no original description)</t>
  </si>
  <si>
    <t>cs4g01270</t>
  </si>
  <si>
    <t>(at2g46490 : 87.8) unknown protein; BEST Arabidopsis thaliana protein match is: unknown protein (TAIR:AT5G35110.1); Has 34 Blast hits to 34 proteins in 7 species: Archae - 0; Bacteria - 0; Metazoa - 1; Fungi - 0; Plants - 33; Viruses - 0; Other Eukaryotes - 0 (source: NCBI BLink). &amp; (reliability: 175.6) &amp;  (original description: no original description)</t>
  </si>
  <si>
    <t>cs4g01570</t>
  </si>
  <si>
    <t>cs4g03360</t>
  </si>
  <si>
    <t>cs4g04550</t>
  </si>
  <si>
    <t>cs4g07280</t>
  </si>
  <si>
    <t>cs4g08090</t>
  </si>
  <si>
    <t>(at1g55790 : 107.0) FUNCTIONS IN: metal ion binding; INVOLVED IN: metal ion transport; CONTAINS InterPro DOMAIN/s: Heavy metal transport/detoxification protein (InterPro:IPR006121); BEST Arabidopsis thaliana protein match is: Copper transport protein family (TAIR:AT3G20180.1). &amp; (reliability: 214.0) &amp;  (original description: no original description)</t>
  </si>
  <si>
    <t>cs4g09810</t>
  </si>
  <si>
    <t>cs4g09840</t>
  </si>
  <si>
    <t>cs4g13020</t>
  </si>
  <si>
    <t>(at5g56610 : 121.0) Phosphotyrosine protein phosphatases superfamily protein; FUNCTIONS IN: phosphatase activity, protein tyrosine phosphatase activity, protein tyrosine/serine/threonine phosphatase activity; INVOLVED IN: protein amino acid dephosphorylation, dephosphorylation; LOCATED IN: cellular_component unknown; EXPRESSED IN: 23 plant structures; EXPRESSED DURING: 13 growth stages; CONTAINS InterPro DOMAIN/s: Protein-tyrosine phosphatase, active site (InterPro:IPR016130), Dual-specific/protein-tyrosine phosphatase, conserved region (InterPro:IPR000387), Dual specificity phosphatase, catalytic domain (InterPro:IPR000340); BEST Arabidopsis thaliana protein match is: Phosphotyrosine protein phosphatases superfamily protein (TAIR:AT2G35680.1); Has 1221 Blast hits to 1220 proteins in 205 species: Archae - 35; Bacteria - 88; Metazoa - 709; Fungi - 59; Plants - 161; Viruses - 20; Other Eukaryotes - 149 (source: NCBI BLink). &amp; (reliability: 242.0) &amp;  (original description: no original description)</t>
  </si>
  <si>
    <t>cs4g13920</t>
  </si>
  <si>
    <t>(at4g29660 : 99.8) EMBRYO DEFECTIVE 2752 (EMB2752); Has 30201 Blast hits to 17322 proteins in 780 species: Archae - 12; Bacteria - 1396; Metazoa - 17338; Fungi - 3422; Plants - 5037; Viruses - 0; Other Eukaryotes - 2996 (source: NCBI BLink). &amp; (reliability: 199.6) &amp;  (original description: no original description)</t>
  </si>
  <si>
    <t>cs4g15590</t>
  </si>
  <si>
    <t>cs4g18120</t>
  </si>
  <si>
    <t>cs4g18240</t>
  </si>
  <si>
    <t>cs4g18820</t>
  </si>
  <si>
    <t>cs5g04620</t>
  </si>
  <si>
    <t>cs5g06920</t>
  </si>
  <si>
    <t>(at5g63350 : 254.0) unknown protein; BEST Arabidopsis thaliana protein match is: unknown protein (TAIR:AT3G48510.1); Has 103 Blast hits to 102 proteins in 13 species: Archae - 0; Bacteria - 0; Metazoa - 2; Fungi - 0; Plants - 101; Viruses - 0; Other Eukaryotes - 0 (source: NCBI BLink). &amp; (reliability: 508.0) &amp;  (original description: no original description)</t>
  </si>
  <si>
    <t>cs5g09600</t>
  </si>
  <si>
    <t>(at1g12380 : 1014.0) unknown protein; BEST Arabidopsis thaliana protein match is: unknown protein (TAIR:AT1G62870.1); Has 173 Blast hits to 170 proteins in 34 species: Archae - 0; Bacteria - 4; Metazoa - 25; Fungi - 8; Plants - 123; Viruses - 7; Other Eukaryotes - 6 (source: NCBI BLink). &amp; (reliability: 2028.0) &amp;  (original description: no original description)</t>
  </si>
  <si>
    <t>cs5g11790</t>
  </si>
  <si>
    <t>cs5g13860</t>
  </si>
  <si>
    <t>cs5g15940</t>
  </si>
  <si>
    <t>(at5g53420 : 143.0) CCT motif family protein; FUNCTIONS IN: molecular_function unknown; INVOLVED IN: biological_process unknown; LOCATED IN: cellular_component unknown; EXPRESSED IN: 23 plant structures; EXPRESSED DURING: 13 growth stages; BEST Arabidopsis thaliana protein match is: CCT motif family protein (TAIR:AT4G27900.2); Has 30201 Blast hits to 17322 proteins in 780 species: Archae - 12; Bacteria - 1396; Metazoa - 17338; Fungi - 3422; Plants - 5037; Viruses - 0; Other Eukaryotes - 2996 (source: NCBI BLink). &amp; (reliability: 286.0) &amp;  (original description: no original description)</t>
  </si>
  <si>
    <t>cs5g16540</t>
  </si>
  <si>
    <t>cs5g17260</t>
  </si>
  <si>
    <t>(at4g03420 : 90.9) Protein of unknown function (DUF789); CONTAINS InterPro DOMAIN/s: Protein of unknown function DUF789 (InterPro:IPR008507); BEST Arabidopsis thaliana protein match is: Protein of unknown function (DUF789) (TAIR:AT1G03610.1); Has 30201 Blast hits to 17322 proteins in 780 species: Archae - 12; Bacteria - 1396; Metazoa - 17338; Fungi - 3422; Plants - 5037; Viruses - 0; Other Eukaryotes - 2996 (source: NCBI BLink). &amp; (reliability: 181.8) &amp;  (original description: no original description)</t>
  </si>
  <si>
    <t>cs5g18585</t>
  </si>
  <si>
    <t>(at4g10300 : 135.0) RmlC-like cupins superfamily protein; FUNCTIONS IN: molecular_function unknown; LOCATED IN: chloroplast; EXPRESSED IN: 22 plant structures; EXPRESSED DURING: 14 growth stages; CONTAINS InterPro DOMAIN/s: Cupin, RmlC-type (InterPro:IPR011051), Protein of unknown function DUF861, cupin-3 (InterPro:IPR008579), RmlC-like jelly roll fold (InterPro:IPR014710); BEST Arabidopsis thaliana protein match is: RmlC-like cupins superfamily protein (TAIR:AT3G04300.1); Has 485 Blast hits to 485 proteins in 129 species: Archae - 0; Bacteria - 243; Metazoa - 0; Fungi - 0; Plants - 143; Viruses - 0; Other Eukaryotes - 99 (source: NCBI BLink). &amp; (reliability: 270.0) &amp;  (original description: no original description)</t>
  </si>
  <si>
    <t>cs5g20950</t>
  </si>
  <si>
    <t>(at2g47390 : 458.0) Prolyl oligopeptidase family protein; FUNCTIONS IN: serine-type peptidase activity, serine-type endopeptidase activity; INVOLVED IN: proteolysis; LOCATED IN: chloroplast stroma, chloroplast; EXPRESSED IN: 24 plant structures; EXPRESSED DURING: 13 growth stages; CONTAINS InterPro DOMAIN/s: Peptidase S9, prolyl oligopeptidase, catalytic domain (InterPro:IPR001375), Peptidase S9A, oligopeptidase, N-terminal beta-propeller (InterPro:IPR004106); BEST Arabidopsis thaliana protein match is: acylaminoacyl-peptidase-related (TAIR:AT4G14570.1); Has 4880 Blast hits to 4877 proteins in 846 species: Archae - 179; Bacteria - 3027; Metazoa - 477; Fungi - 49; Plants - 145; Viruses - 0; Other Eukaryotes - 1003 (source: NCBI BLink). &amp; (reliability: 916.0) &amp;  (original description: no original description)</t>
  </si>
  <si>
    <t>cs5g22140</t>
  </si>
  <si>
    <t>cs5g24040</t>
  </si>
  <si>
    <t>(at2g30700 : 368.0) unknown protein; BEST Arabidopsis thaliana protein match is: unknown protein (TAIR:AT1G61900.1); Has 68 Blast hits to 67 proteins in 13 species: Archae - 0; Bacteria - 2; Metazoa - 0; Fungi - 0; Plants - 66; Viruses - 0; Other Eukaryotes - 0 (source: NCBI BLink). &amp; (reliability: 736.0) &amp;  (original description: no original description)</t>
  </si>
  <si>
    <t>cs5g25290</t>
  </si>
  <si>
    <t>cs5g28100</t>
  </si>
  <si>
    <t>cs5g30500</t>
  </si>
  <si>
    <t>(at2g38820 : 160.0) Protein of unknown function (DUF506) ; CONTAINS InterPro DOMAIN/s: Protein of unknown function DUF506, plant (InterPro:IPR006502); BEST Arabidopsis thaliana protein match is: Protein of unknown function (DUF506)  (TAIR:AT3G22970.1); Has 35333 Blast hits to 34131 proteins in 2444 species: Archae - 798; Bacteria - 22429; Metazoa - 974; Fungi - 991; Plants - 531; Viruses - 0; Other Eukaryotes - 9610 (source: NCBI BLink). &amp; (reliability: 320.0) &amp;  (original description: no original description)</t>
  </si>
  <si>
    <t>cs5g30760</t>
  </si>
  <si>
    <t>cs5g32830</t>
  </si>
  <si>
    <t>cs5g34230</t>
  </si>
  <si>
    <t>cs6g02170</t>
  </si>
  <si>
    <t>(at5g26770 : 175.0) unknown protein; FUNCTIONS IN: molecular_function unknown; INVOLVED IN: biological_process unknown; LOCATED IN: cellular_component unknown; EXPRESSED IN: 16 plant structures; EXPRESSED DURING: 8 growth stages; BEST Arabidopsis thaliana protein match is: unknown protein (TAIR:AT3G05830.1); Has 26484 Blast hits to 16065 proteins in 1382 species: Archae - 343; Bacteria - 2653; Metazoa - 15273; Fungi - 2108; Plants - 1148; Viruses - 36; Other Eukaryotes - 4923 (source: NCBI BLink). &amp; (reliability: 350.0) &amp;  (original description: no original description)</t>
  </si>
  <si>
    <t>cs6g03820</t>
  </si>
  <si>
    <t>cs6g05580</t>
  </si>
  <si>
    <t>cs6g06910</t>
  </si>
  <si>
    <t>cs6g07690</t>
  </si>
  <si>
    <t>cs6g07700</t>
  </si>
  <si>
    <t>cs6g09120</t>
  </si>
  <si>
    <t>(at5g01590 : 313.0) unknown protein; FUNCTIONS IN: molecular_function unknown; INVOLVED IN: biological_process unknown; LOCATED IN: chloroplast, chloroplast envelope; EXPRESSED IN: 22 plant structures; EXPRESSED DURING: 13 growth stages; Has 60 Blast hits to 59 proteins in 31 species: Archae - 0; Bacteria - 20; Metazoa - 1; Fungi - 2; Plants - 33; Viruses - 0; Other Eukaryotes - 4 (source: NCBI BLink). &amp; (reliability: 626.0) &amp;  (original description: no original description)</t>
  </si>
  <si>
    <t>cs6g09400</t>
  </si>
  <si>
    <t>(at5g01710 : 738.0) methyltransferases; FUNCTIONS IN: methyltransferase activity; INVOLVED IN: metabolic process; LOCATED IN: endomembrane system; EXPRESSED IN: sperm cell, male gametophyte, pollen tube; EXPRESSED DURING: L mature pollen stage, M germinated pollen stage; CONTAINS InterPro DOMAIN/s: Methyltransferase FkbM (InterPro:IPR006342), Methyltransferase type 11 (InterPro:IPR013216); BEST Arabidopsis thaliana protein match is: unknown protein (TAIR:AT3G53400.1); Has 1807 Blast hits to 1807 proteins in 277 species: Archae - 0; Bacteria - 0; Metazoa - 736; Fungi - 347; Plants - 385; Viruses - 0; Other Eukaryotes - 339 (source: NCBI BLink). &amp; (reliability: 1476.0) &amp;  (original description: no original description)</t>
  </si>
  <si>
    <t>cs6g09670</t>
  </si>
  <si>
    <t>(at2g40435 : 97.1) BEST Arabidopsis thaliana protein match is: transcription regulators (TAIR:AT3G56220.1); Has 289 Blast hits to 289 proteins in 30 species: Archae - 0; Bacteria - 0; Metazoa - 0; Fungi - 0; Plants - 289; Viruses - 0; Other Eukaryotes - 0 (source: NCBI BLink). &amp; (reliability: 194.2) &amp;  (original description: no original description)</t>
  </si>
  <si>
    <t>cs6g09710</t>
  </si>
  <si>
    <t>(at2g38370 : 276.0) Plant protein of unknown function (DUF827); CONTAINS InterPro DOMAIN/s: Protein of unknown function DUF827, plant (InterPro:IPR008545); BEST Arabidopsis thaliana protein match is: Plant protein of unknown function (DUF827) (TAIR:AT3G51720.1); Has 35333 Blast hits to 34131 proteins in 2444 species: Archae - 798; Bacteria - 22429; Metazoa - 974; Fungi - 991; Plants - 531; Viruses - 0; Other Eukaryotes - 9610 (source: NCBI BLink). &amp; (reliability: 552.0) &amp;  (original description: no original description)</t>
  </si>
  <si>
    <t>cs6g10640</t>
  </si>
  <si>
    <t>(at5g01015 : 87.0) unknown protein; FUNCTIONS IN: molecular_function unknown; INVOLVED IN: biological_process unknown; LOCATED IN: endomembrane system; EXPRESSED IN: 23 plant structures; EXPRESSED DURING: 13 growth stages. &amp; (reliability: 174.0) &amp;  (original description: no original description)</t>
  </si>
  <si>
    <t>cs6g11300</t>
  </si>
  <si>
    <t>cs6g15820</t>
  </si>
  <si>
    <t>(at2g36630 : 233.0) Sulfite exporter TauE/SafE family protein; INVOLVED IN: N-terminal protein myristoylation; LOCATED IN: endomembrane system, integral to membrane; EXPRESSED IN: 22 plant structures; EXPRESSED DURING: 15 growth stages; CONTAINS InterPro DOMAIN/s: Protein of unknown function DUF81 (InterPro:IPR002781); BEST Arabidopsis thaliana protein match is: Sulfite exporter TauE/SafE family protein (TAIR:AT2G25737.1); Has 1587 Blast hits to 1517 proteins in 484 species: Archae - 83; Bacteria - 808; Metazoa - 0; Fungi - 0; Plants - 200; Viruses - 0; Other Eukaryotes - 496 (source: NCBI BLink). &amp; (reliability: 466.0) &amp;  (original description: no original description)</t>
  </si>
  <si>
    <t>cs6g16050</t>
  </si>
  <si>
    <t>cs6g16160</t>
  </si>
  <si>
    <t>cs6g17200</t>
  </si>
  <si>
    <t>cs6g19360</t>
  </si>
  <si>
    <t>cs7g02500</t>
  </si>
  <si>
    <t>cs7g04040</t>
  </si>
  <si>
    <t>(at1g69760 : 121.0) unknown protein; BEST Arabidopsis thaliana protein match is: unknown protein (TAIR:AT1G26920.1); Has 51 Blast hits to 51 proteins in 15 species: Archae - 0; Bacteria - 2; Metazoa - 2; Fungi - 7; Plants - 29; Viruses - 0; Other Eukaryotes - 11 (source: NCBI BLink). &amp; (reliability: 242.0) &amp;  (original description: no original description)</t>
  </si>
  <si>
    <t>cs7g04820</t>
  </si>
  <si>
    <t>(at2g25605 : 95.1) unknown protein; FUNCTIONS IN: molecular_function unknown; INVOLVED IN: biological_process unknown; LOCATED IN: chloroplast; Has 75 Blast hits to 75 proteins in 20 species: Archae - 2; Bacteria - 4; Metazoa - 0; Fungi - 0; Plants - 36; Viruses - 0; Other Eukaryotes - 33 (source: NCBI BLink). &amp; (reliability: 190.2) &amp;  (original description: no original description)</t>
  </si>
  <si>
    <t>cs7g06140</t>
  </si>
  <si>
    <t>(at5g25170 : 191.0) PPPDE putative thiol peptidase family protein; FUNCTIONS IN: molecular_function unknown; INVOLVED IN: biological_process unknown; LOCATED IN: plasma membrane; EXPRESSED IN: 23 plant structures; EXPRESSED DURING: 13 growth stages; CONTAINS InterPro DOMAIN/s: Protein of unknown function DUF862, eukaryotic (InterPro:IPR008580); BEST Arabidopsis thaliana protein match is: PPPDE putative thiol peptidase family protein (TAIR:AT2G25190.1); Has 30201 Blast hits to 17322 proteins in 780 species: Archae - 12; Bacteria - 1396; Metazoa - 17338; Fungi - 3422; Plants - 5037; Viruses - 0; Other Eukaryotes - 2996 (source: NCBI BLink). &amp; (reliability: 382.0) &amp;  (original description: no original description)</t>
  </si>
  <si>
    <t>cs7g07640</t>
  </si>
  <si>
    <t>cs7g07780</t>
  </si>
  <si>
    <t>(at4g31130 : 111.0) Protein of unknown function (DUF1218); FUNCTIONS IN: molecular_function unknown; INVOLVED IN: biological_process unknown; LOCATED IN: plasma membrane; EXPRESSED IN: 25 plant structures; EXPRESSED DURING: 15 growth stages; CONTAINS InterPro DOMAIN/s: Protein of unknown function DUF1218 (InterPro:IPR009606); Has 77 Blast hits to 70 proteins in 13 species: Archae - 0; Bacteria - 0; Metazoa - 0; Fungi - 0; Plants - 77; Viruses - 0; Other Eukaryotes - 0 (source: NCBI BLink). &amp; (reliability: 222.0) &amp;  (original description: no original description)</t>
  </si>
  <si>
    <t>cs7g07920</t>
  </si>
  <si>
    <t>(at1g24160 : 158.0) unknown protein; FUNCTIONS IN: molecular_function unknown; INVOLVED IN: biological_process unknown; LOCATED IN: cellular_component unknown; EXPRESSED IN: guard cell; BEST Arabidopsis thaliana protein match is: unknown protein (TAIR:AT1G70100.3). &amp; (reliability: 316.0) &amp;  (original description: no original description)</t>
  </si>
  <si>
    <t>cs7g08010</t>
  </si>
  <si>
    <t>cs7g19420</t>
  </si>
  <si>
    <t>(at5g07330 : 140.0) 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 &amp; (reliability: 280.0) &amp;  (original description: no original description)</t>
  </si>
  <si>
    <t>cs7g20420</t>
  </si>
  <si>
    <t>(at3g54260 : 358.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36 (TBL36); INVOLVED IN: biological_process unknown; LOCATED IN: endomembrane system; EXPRESSED IN: 19 plant structures; EXPRESSED DURING: 13 growth stages; CONTAINS InterPro DOMAIN/s: Protein of unknown function DUF231, plant (InterPro:IPR004253); BEST Arabidopsis thaliana protein match is: TRICHOME BIREFRINGENCE-LIKE 43 (TAIR:AT2G30900.1); Has 1361 Blast hits to 1313 proteins in 27 species: Archae - 0; Bacteria - 0; Metazoa - 1; Fungi - 0; Plants - 1360; Viruses - 0; Other Eukaryotes - 0 (source: NCBI BLink). &amp; (reliability: 716.0) &amp;  (original description: no original description)</t>
  </si>
  <si>
    <t>cs7g20820</t>
  </si>
  <si>
    <t>(at3g09110 : 84.0) Protein of unknown function (DUF674); CONTAINS InterPro DOMAIN/s: Protein of unknown function DUF674 (InterPro:IPR007750); BEST Arabidopsis thaliana protein match is: Protein of unknown function (DUF674) (TAIR:AT5G01150.1); Has 327 Blast hits to 250 proteins in 14 species: Archae - 0; Bacteria - 0; Metazoa - 0; Fungi - 2; Plants - 325; Viruses - 0; Other Eukaryotes - 0 (source: NCBI BLink). &amp; (reliability: 168.0) &amp;  (original description: no original description)</t>
  </si>
  <si>
    <t>cs7g22555</t>
  </si>
  <si>
    <t>cs7g30110</t>
  </si>
  <si>
    <t>(at2g40480 : 268.0) Plant protein of unknown function (DUF827); CONTAINS InterPro DOMAIN/s: Protein of unknown function DUF827, plant (InterPro:IPR008545); BEST Arabidopsis thaliana protein match is: Plant protein of unknown function (DUF827) (TAIR:AT3G56270.1); Has 1092 Blast hits to 990 proteins in 183 species: Archae - 2; Bacteria - 84; Metazoa - 493; Fungi - 73; Plants - 232; Viruses - 1; Other Eukaryotes - 207 (source: NCBI BLink). &amp; (reliability: 536.0) &amp;  (original description: no original description)</t>
  </si>
  <si>
    <t>cs7g30230</t>
  </si>
  <si>
    <t>(at2g40430 : 84.0) FUNCTIONS IN: molecular_function unknown; INVOLVED IN: biological_process unknown; LOCATED IN: cellular_component unknown; EXPRESSED IN: 22 plant structures; EXPRESSED DURING: 13 growth stages; CONTAINS InterPro DOMAIN/s: Tumour suppressor protein Gltscr2 (InterPro:IPR011211), P60-like (InterPro:IPR011687). &amp; (reliability: 168.0) &amp;  (original description: no original description)</t>
  </si>
  <si>
    <t>cs8g02300</t>
  </si>
  <si>
    <t>cs8g07530</t>
  </si>
  <si>
    <t>cs8g08920</t>
  </si>
  <si>
    <t>(at2g21180 : 97.8) unknown protein; BEST Arabidopsis thaliana protein match is: unknown protein (TAIR:AT5G19875.1); Has 124 Blast hits to 124 proteins in 12 species: Archae - 0; Bacteria - 0; Metazoa - 0; Fungi - 0; Plants - 124; Viruses - 0; Other Eukaryotes - 0 (source: NCBI BLink). &amp; (reliability: 195.6) &amp;  (original description: no original description)</t>
  </si>
  <si>
    <t>cs8g09160</t>
  </si>
  <si>
    <t>cs8g14110</t>
  </si>
  <si>
    <t>cs8g16390</t>
  </si>
  <si>
    <t>(at2g28310 : 135.0) Protein of unknown function (DUF707); FUNCTIONS IN: molecular_function unknown; INVOLVED IN: biological_process unknown; EXPRESSED IN: 22 plant structures; EXPRESSED DURING: 13 growth stages; CONTAINS InterPro DOMAIN/s: Protein of unknown function DUF707 (InterPro:IPR007877); BEST Arabidopsis thaliana protein match is: Protein of unknown function (DUF707) (TAIR:AT1G08040.2); Has 326 Blast hits to 325 proteins in 27 species: Archae - 0; Bacteria - 15; Metazoa - 0; Fungi - 0; Plants - 305; Viruses - 0; Other Eukaryotes - 6 (source: NCBI BLink). &amp; (reliability: 270.0) &amp;  (original description: no original description)</t>
  </si>
  <si>
    <t>cs8g18290</t>
  </si>
  <si>
    <t>(at5g59350 : 156.0) unknown protein; FUNCTIONS IN: molecular_function unknown; INVOLVED IN: biological_process unknown; LOCATED IN: endomembrane system; EXPRESSED IN: 23 plant structures; EXPRESSED DURING: 13 growth stages; Has 1807 Blast hits to 1807 proteins in 277 species: Archae - 0; Bacteria - 0; Metazoa - 736; Fungi - 347; Plants - 385; Viruses - 0; Other Eukaryotes - 339 (source: NCBI BLink). &amp; (reliability: 312.0) &amp;  (original description: no original description)</t>
  </si>
  <si>
    <t>cs8g18470</t>
  </si>
  <si>
    <t>cs8g18490</t>
  </si>
  <si>
    <t>cs8g19410</t>
  </si>
  <si>
    <t>(original description: no original description)</t>
  </si>
  <si>
    <t>cs8g19570</t>
  </si>
  <si>
    <t>(at2g29510 : 389.0) Protein of unknown function (DUF3527); CONTAINS InterPro DOMAIN/s: Protein of unknown function DUF3527 (InterPro:IPR021916); BEST Arabidopsis thaliana protein match is: Protein of unknown function (DUF3527) (TAIR:AT5G59020.1); Has 3861 Blast hits to 705 proteins in 135 species: Archae - 0; Bacteria - 66; Metazoa - 411; Fungi - 77; Plants - 149; Viruses - 10; Other Eukaryotes - 3148 (source: NCBI BLink). &amp; (reliability: 778.0) &amp;  (original description: no original description)</t>
  </si>
  <si>
    <t>cs8g20500</t>
  </si>
  <si>
    <t>(at5g58575 : 165.0) CONTAINS InterPro DOMAIN/s: Sgf11, transcriptional regulation (InterPro:IPR013246); Has 30201 Blast hits to 17322 proteins in 780 species: Archae - 12; Bacteria - 1396; Metazoa - 17338; Fungi - 3422; Plants - 5037; Viruses - 0; Other Eukaryotes - 2996 (source: NCBI BLink). &amp; (reliability: 330.0) &amp;  (original description: no original description)</t>
  </si>
  <si>
    <t>cs9g03020</t>
  </si>
  <si>
    <t>(at4g08810 : 857.0) Calcium binding protein involved in cryptochrome and phytochrome coaction; SUB1; BEST Arabidopsis thaliana protein match is: unknown protein (TAIR:AT2G04280.1); Has 128 Blast hits to 128 proteins in 15 species: Archae - 0; Bacteria - 0; Metazoa - 0; Fungi - 0; Plants - 127; Viruses - 0; Other Eukaryotes - 1 (source: NCBI BLink). &amp; (reliability: 1714.0) &amp;  (original description: no original description)</t>
  </si>
  <si>
    <t>cs9g05920</t>
  </si>
  <si>
    <t>cs9g07070</t>
  </si>
  <si>
    <t>(at3g22520 : 138.0) unknown protein; INVOLVED IN: biological_process unknown; LOCATED IN: chloroplast stroma, chloroplast, chloroplast envelope; EXPRESSED IN: 24 plant structures; EXPRESSED DURING: 13 growth stages; BEST Arabidopsis thaliana protein match is: unknown protein (TAIR:AT4G14840.1); Has 717 Blast hits to 703 proteins in 179 species: Archae - 14; Bacteria - 134; Metazoa - 141; Fungi - 74; Plants - 209; Viruses - 0; Other Eukaryotes - 145 (source: NCBI BLink). &amp; (reliability: 276.0) &amp;  (original description: no original description)</t>
  </si>
  <si>
    <t>cs9g07890</t>
  </si>
  <si>
    <t>(at4g14620 : 168.0) Protein of unknown function (DUF506) ; CONTAINS InterPro DOMAIN/s: Protein of unknown function DUF506, plant (InterPro:IPR006502); BEST Arabidopsis thaliana protein match is: Protein of unknown function (DUF506)  (TAIR:AT3G22970.1); Has 402 Blast hits to 400 proteins in 26 species: Archae - 0; Bacteria - 0; Metazoa - 0; Fungi - 0; Plants - 397; Viruses - 0; Other Eukaryotes - 5 (source: NCBI BLink). &amp; (reliability: 336.0) &amp;  (original description: no original description)</t>
  </si>
  <si>
    <t>cs9g12370</t>
  </si>
  <si>
    <t>(at5g06700 : 286.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 FUNCTIONS IN: molecular_function unknown; INVOLVED IN: plant-type cell wall modification, pectin biosynthetic process, cellulose biosynthetic process, secondary cell wall biogenesis; LOCATED IN: cellular_component unknown; EXPRESSED IN: 23 plant structures; EXPRESSED DURING: 13 growth stages; CONTAINS InterPro DOMAIN/s: Protein of unknown function DUF231, plant (InterPro:IPR004253); BEST Arabidopsis thaliana protein match is: Plant protein of unknown function (DUF828) (TAIR:AT3G12060.1); Has 18773 Blast hits to 6666 proteins in 584 species: Archae - 22; Bacteria - 3086; Metazoa - 4181; Fungi - 2776; Plants - 1414; Viruses - 506; Other Eukaryotes - 6788 (source: NCBI BLink). &amp; (reliability: 572.0) &amp;  (original description: no original description)</t>
  </si>
  <si>
    <t>(at5g54300 : 81.6) Protein of unknown function (DUF761); FUNCTIONS IN: molecular_function unknown; INVOLVED IN: biological_process unknown; LOCATED IN: endomembrane system; EXPRESSED IN: 16 plant structures; EXPRESSED DURING: 9 growth stages; CONTAINS InterPro DOMAIN/s: Protein of unknown function DUF761, plant (InterPro:IPR008480); BEST Arabidopsis thaliana protein match is: Protein of unknown function (DUF761) (TAIR:AT1G61260.1); Has 1807 Blast hits to 1807 proteins in 277 species: Archae - 0; Bacteria - 0; Metazoa - 736; Fungi - 347; Plants - 385; Viruses - 0; Other Eukaryotes - 339 (source: NCBI BLink). &amp; (reliability: 163.2) &amp;  (original description: no original description)</t>
  </si>
  <si>
    <t>(at3g54500 : 167.0) FUNCTIONS IN: molecular_function unknown; INVOLVED IN: biological_process unknown; LOCATED IN: cellular_component unknown; EXPRESSED IN: 22 plant structures; EXPRESSED DURING: 13 growth stages; BEST Arabidopsis thaliana protein match is: dentin sialophosphoprotein-related (TAIR:AT5G64170.2). &amp; (reliability: 334.0) &amp;  (original description: no original description)</t>
  </si>
  <si>
    <r>
      <t>(q8w013|comt1_catro : 137.0) Caffeic acid 3-O-methyltransferase (EC 2.1.1.68) (S-adenosysl-L-methionine:caffeic acid 3-O-methyltransferase) (COMT) (CAOMT) - Catharanthus roseus (Rosy periwinkle) (Madagascar periwinkle) &amp; (at5g54160 : 132.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264.0) &amp;  (original description: no original description)</t>
    </r>
  </si>
  <si>
    <r>
      <t>(at5g54160 : 145.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43.0) Caffeic acid 3-O-methyltransferase (EC 2.1.1.68) (S-adenosysl-L-methionine:caffeic acid 3-O-methyltransferase) (COMT) (CAOMT) - Catharanthus roseus (Rosy periwinkle) (Madagascar periwinkle) &amp; (reliability: 290.0) &amp;  (original description: no original description)</t>
    </r>
  </si>
  <si>
    <r>
      <t>(at5g54160 : 144.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42.0) Caffeic acid 3-O-methyltransferase (EC 2.1.1.68) (S-adenosysl-L-methionine:caffeic acid 3-O-methyltransferase) (COMT) (CAOMT) - Catharanthus roseus (Rosy periwinkle) (Madagascar periwinkle) &amp; (reliability: 288.0) &amp;  (original description: no original description)</t>
    </r>
  </si>
  <si>
    <r>
      <t>(at5g54160 : 143.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42.0) Caffeic acid 3-O-methyltransferase (EC 2.1.1.68) (S-adenosysl-L-methionine:caffeic acid 3-O-methyltransferase) (COMT) (CAOMT) - Catharanthus roseus (Rosy periwinkle) (Madagascar periwinkle) &amp; (reliability: 286.0) &amp;  (original description: no original description)</t>
    </r>
  </si>
  <si>
    <r>
      <t>(q9fqy8|comt1_capan : 120.0) Caffeic acid 3-O-methyltransferase (EC 2.1.1.68) (S-adenosysl-L-methionine:caffeic acid 3-O-methyltransferase) (COMT) (CAOMT) - Capsicum annuum (Bell pepper) &amp; (at5g54160 : 105.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210.0) &amp;  (original description: no original description)</t>
    </r>
  </si>
  <si>
    <r>
      <t>(at5g54160 : 130.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29.0) Caffeic acid 3-O-methyltransferase (EC 2.1.1.68) (S-adenosysl-L-methionine:caffeic acid 3-O-methyltransferase) (COMT) (CAOMT) - Catharanthus roseus (Rosy periwinkle) (Madagascar periwinkle) &amp; (reliability: 260.0) &amp;  (original description: no original description)</t>
    </r>
  </si>
  <si>
    <r>
      <t>(at5g54160 : 127.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27.0) Caffeic acid 3-O-methyltransferase (EC 2.1.1.68) (S-adenosysl-L-methionine:caffeic acid 3-O-methyltransferase) (COMT) (CAOMT) - Catharanthus roseus (Rosy periwinkle) (Madagascar periwinkle) &amp; (reliability: 254.0) &amp;  (original description: no original description)</t>
    </r>
  </si>
  <si>
    <r>
      <t>(at5g54160 : 141.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41.0) Caffeic acid 3-O-methyltransferase (EC 2.1.1.68) (S-adenosysl-L-methionine:caffeic acid 3-O-methyltransferase) (COMT) (CAOMT) - Catharanthus roseus (Rosy periwinkle) (Madagascar periwinkle) &amp; (reliability: 282.0) &amp;  (original description: no original description)</t>
    </r>
  </si>
  <si>
    <r>
      <t>(q9fqy8|comt1_capan : 117.0) Caffeic acid 3-O-methyltransferase (EC 2.1.1.68) (S-adenosysl-L-methionine:caffeic acid 3-O-methyltransferase) (COMT) (CAOMT) - Capsicum annuum (Bell pepper) &amp; (at5g54160 : 92.8)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185.6) &amp;  (original description: no original description)</t>
    </r>
  </si>
  <si>
    <r>
      <t>(at5g54160 : 140.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136.0) Caffeic acid 3-O-methyltransferase (EC 2.1.1.68) (S-adenosysl-L-methionine:caffeic acid 3-O-methyltransferase) (COMT) (CAOMT) - Catharanthus roseus (Rosy periwinkle) (Madagascar periwinkle) &amp; (reliability: 280.0) &amp;  (original description: no original description)</t>
    </r>
  </si>
  <si>
    <r>
      <t>(q9fqy8|comt1_capan : 125.0) Caffeic acid 3-O-methyltransferase (EC 2.1.1.68) (S-adenosysl-L-methionine:caffeic acid 3-O-methyltransferase) (COMT) (CAOMT) - Capsicum annuum (Bell pepper) &amp; (at5g54160 : 119.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238.0) &amp;  (original description: no original description)</t>
    </r>
  </si>
  <si>
    <r>
      <t>(p28002|comt1_medsa : 124.0) Caffeic acid 3-O-methyltransferase (EC 2.1.1.68) (S-adenosysl-L-methionine:caffeic acid 3-O-methyltransferase) (COMT) (CAOMT) - Medicago sativa (Alfalfa) &amp; (at5g54160 : 111.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222.0) &amp;  (original description: no original description)</t>
    </r>
  </si>
  <si>
    <r>
      <t>(q8w013|comt1_catro : 139.0) Caffeic acid 3-O-methyltransferase (EC 2.1.1.68) (S-adenosysl-L-methionine:caffeic acid 3-O-methyltransferase) (COMT) (CAOMT) - Catharanthus roseus (Rosy periwinkle) (Madagascar periwinkle) &amp; (at5g54160 : 134.0)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268.0) &amp;  (original description: no original description)</t>
    </r>
  </si>
  <si>
    <r>
      <t>(q9fqy8|comt1_capan : 117.0) Caffeic acid 3-O-methyltransferase (EC 2.1.1.68) (S-adenosysl-L-methionine:caffeic acid 3-O-methyltransferase) (COMT) (CAOMT) - Capsicum annuum (Bell pepper) &amp; (at5g54160 : 92.8) A caffeic acid/5-hydroxyferulic acid O-methyltransferase. Interacts with 14-4-3 proteins in yeast 2 hybrid assay.  AtOMT1 (At5g54160) encodes a flavonol 3</t>
    </r>
    <r>
      <rPr>
        <sz val="11"/>
        <color theme="1"/>
        <rFont val="等线"/>
        <family val="2"/>
      </rPr>
      <t>铆</t>
    </r>
    <r>
      <rPr>
        <sz val="11"/>
        <color theme="1"/>
        <rFont val="Calibri"/>
        <family val="2"/>
      </rPr>
      <t>-O-methyltransferase that is highly active towards quercetin and myricetin. The substrate specificity identifies the enzyme as flavonol 3</t>
    </r>
    <r>
      <rPr>
        <sz val="11"/>
        <color theme="1"/>
        <rFont val="等线"/>
        <family val="2"/>
      </rPr>
      <t>铆</t>
    </r>
    <r>
      <rPr>
        <sz val="11"/>
        <color theme="1"/>
        <rFont val="Calibri"/>
        <family val="2"/>
      </rPr>
      <t>-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172.6) &amp;  (original description: no original description)</t>
    </r>
  </si>
  <si>
    <r>
      <t>(at1g59870 : 328.0) ATP binding cassette transporter. Localized to the plasma membrane in uninfected cells. In infected leaves, the protein concentrated at  infection sites. Contributes to nonhost resistance to inappropriate pathogens that enter by direct penetration in a salicylic acid</t>
    </r>
    <r>
      <rPr>
        <sz val="11"/>
        <color theme="1"/>
        <rFont val="等线"/>
        <family val="2"/>
      </rPr>
      <t>帽</t>
    </r>
    <r>
      <rPr>
        <sz val="11"/>
        <color theme="1"/>
        <rFont val="Calibri"/>
        <family val="2"/>
      </rPr>
      <t>dependent manner. Required for mlo resistance.  Has Cd transporter activity (Cd2+ extrusion pump) and contributes to heavy metal resistance.; PENETRATION 3 (PEN3); FUNCTIONS IN: ATPase activity, coupled to transmembrane movement of substances, cadmium ion transmembrane transporter activity; INVOLVED IN: in 9 processes; LOCATED IN: mitochondrion, plasma membrane, chloroplast, membrane, chloroplast envelope; EXPRESSED IN: 29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7 (TAIR:AT1G15210.1); Has 392230 Blast hits to 282257 proteins in 3986 species: Archae - 7583; Bacteria - 315608; Metazoa - 9692; Fungi - 7346; Plants - 6702; Viruses - 4; Other Eukaryotes - 45295 (source: NCBI BLink). &amp; (q5z9s8|pdr12_orysa : 318.0) Pleiotropic drug resistance protein 12 - Oryza sativa (Rice) &amp; (reliability: 656.0) &amp;  (original description: no original description)</t>
    </r>
  </si>
  <si>
    <t>10.1.30.1</t>
  </si>
  <si>
    <t>cell wall.precursor synthesis.sugar kinases.galacturonic acid kinase</t>
  </si>
  <si>
    <t>cs4g04440</t>
  </si>
  <si>
    <t>(at3g10700 : 84.7) 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 galacturonic acid kinase (GalAK); FUNCTIONS IN: ATP binding, galactokinase activity, galacturonokinase activity; INVOLVED IN: carbohydrate phosphorylation, D-galacturonate metabolic process; LOCATED IN: cytoplasm; EXPRESSED IN: 21 plant structures; EXPRESSED DURING: 13 growth stages; CONTAINS InterPro DOMAIN/s: Galactokinase (InterPro:IPR000705), Mevalonate/galactokinase (InterPro:IPR006206), Ribosomal protein S5 domain 2-type fold (InterPro:IPR020568), GHMP kinase (InterPro:IPR006204), Ribosomal protein S5 domain 2-type fold, subgroup (InterPro:IPR014721), GHMP kinase, C-terminal (InterPro:IPR013750); Has 3493 Blast hits to 3446 proteins in 1360 species: Archae - 42; Bacteria - 2414; Metazoa - 241; Fungi - 181; Plants - 121; Viruses - 0; Other Eukaryotes - 494 (source: NCBI BLink). &amp; (reliability: 169.4) &amp;  (original description: no original description)</t>
  </si>
  <si>
    <t>cell wall.cellulose synthesis</t>
  </si>
  <si>
    <t>(at5g49720 : 357.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p0c1u4|gun9_orysa : 295.0) Endoglucanase 9 (EC 3.2.1.4) (Endo-1,4-beta glucanase 9) (OsGLU1) - Oryza sativa (Rice) &amp; (reliability: 714.0) &amp;  (original description: no original description)</t>
  </si>
  <si>
    <t>cs7g18460</t>
  </si>
  <si>
    <t>(at5g22740 : 267.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reliability: 534.0) &amp;  (original description: no original description)</t>
  </si>
  <si>
    <t>10.2.1</t>
  </si>
  <si>
    <t>cell wall.cellulose synthesis.cellulose synthase</t>
  </si>
  <si>
    <t>cs1g03980</t>
  </si>
  <si>
    <t>(at2g32540 : 238.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reliability: 476.0) &amp;  (original description: no original description)</t>
  </si>
  <si>
    <t>cs1g04570</t>
  </si>
  <si>
    <t>(at2g21770 : 351.0) cellulose synthase, related to CESA6.; cellulose synthase A9 (CESA9); FUNCTIONS IN: cellulose synthase activity, transferase activity, transferring glycosyl groups; INVOLVED IN: seed coat development, plant-type cell wall biogenesis; LOCATED IN: plasma membrane; EXPRESSED IN: 18 plant structures; EXPRESSED DURING: 8 growth stages; CONTAINS InterPro DOMAIN/s: Cellulose synthase (InterPro:IPR005150), Zinc finger, RING-type (InterPro:IPR001841); BEST Arabidopsis thaliana protein match is: cellulose synthase A2 (TAIR:AT4G39350.1); Has 3186 Blast hits to 2819 proteins in 625 species: Archae - 9; Bacteria - 1125; Metazoa - 1; Fungi - 19; Plants - 1939; Viruses - 5; Other Eukaryotes - 88 (source: NCBI BLink). &amp; (reliability: 702.0) &amp;  (original description: no original description)</t>
  </si>
  <si>
    <t>cs2g21100</t>
  </si>
  <si>
    <t>(at4g15320 : 149.0) encodes a gene similar to cellulose synthase; cellulose synthase-like B6 (CSLB06);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 family protein (TAIR:AT4G15290.1); Has 2450 Blast hits to 2218 proteins in 444 species: Archae - 1; Bacteria - 809; Metazoa - 0; Fungi - 0; Plants - 1618; Viruses - 0; Other Eukaryotes - 22 (source: NCBI BLink). &amp; (reliability: 298.0) &amp;  (original description: no original description)</t>
  </si>
  <si>
    <t>cs3g21530</t>
  </si>
  <si>
    <t>(at5g64740 : 322.0) 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cellulose synthase 6 (CESA6); FUNCTIONS IN: cellulose synthase activity, transferase activity, transferring glycosyl groups; INVOLVED IN: in 6 processes; LOCATED IN: cortical microtubule, transverse to long axis, Golgi apparatus, cellulose synthase complex, plasma membrane, membrane; EXPRESSED IN: 25 plant structures; EXPRESSED DURING: 15 growth stages; CONTAINS InterPro DOMAIN/s: Cellulose synthase (InterPro:IPR005150), Zinc finger, RING-type (InterPro:IPR001841); BEST Arabidopsis thaliana protein match is: cellulose synthase 5 (TAIR:AT5G09870.1); Has 1807 Blast hits to 1807 proteins in 277 species: Archae - 0; Bacteria - 0; Metazoa - 736; Fungi - 347; Plants - 385; Viruses - 0; Other Eukaryotes - 339 (source: NCBI BLink). &amp; (reliability: 644.0) &amp;  (original description: no original description)</t>
  </si>
  <si>
    <t>cs7g01740</t>
  </si>
  <si>
    <t>(at5g05170 : 575.0) 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CONSTITUTIVE EXPRESSION OF VSP 1 (CEV1); FUNCTIONS IN: cellulose synthase activity, transferase activity, transferring glycosyl groups; INVOLVED IN: primary cell wall biogenesis, cellulose biosynthetic process, defense response; LOCATED IN: Golgi apparatus, plasma membrane; EXPRESSED IN: 27 plant structures; EXPRESSED DURING: 14 growth stages; CONTAINS InterPro DOMAIN/s: Cellulose synthase (InterPro:IPR005150), Zinc finger, RING-type (InterPro:IPR001841); BEST Arabidopsis thaliana protein match is: cellulose synthase 1 (TAIR:AT4G32410.1); Has 1807 Blast hits to 1807 proteins in 277 species: Archae - 0; Bacteria - 0; Metazoa - 736; Fungi - 347; Plants - 385; Viruses - 0; Other Eukaryotes - 339 (source: NCBI BLink). &amp; (reliability: 1150.0) &amp;  (original description: no original description)</t>
  </si>
  <si>
    <t>10.5.1.1</t>
  </si>
  <si>
    <t>cell wall.cell wall proteins.AGPs.AGP</t>
  </si>
  <si>
    <t>cs2g19350</t>
  </si>
  <si>
    <t>(at4g12730 : 226.0)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reliability: 452.0) &amp;  (original description: no original description)</t>
  </si>
  <si>
    <t>(at3g60900 : 504.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gnl|cdd|38301 : 80.8) no description available &amp; (reliability: 1008.0) &amp;  (original description: no original description)</t>
  </si>
  <si>
    <t>10.5.2</t>
  </si>
  <si>
    <t>cell wall.cell wall proteins.proline rich proteins</t>
  </si>
  <si>
    <t>cs8g09090</t>
  </si>
  <si>
    <t>(at4g38770 : 120.0) Encodes one of four proline-rich proteins in Arabidopsis which are predicted to localize to the cell wall.  Transcripts are most abundant in aerial organs of the plant.; proline-rich protein 4 (PRP4); CONTAINS InterPro DOMAIN/s: Pollen Ole e 1 allergen/extensin (InterPro:IPR006041); BEST Arabidopsis thaliana protein match is: proline-rich protein 2 (TAIR:AT2G21140.1); Has 142477 Blast hits to 44863 proteins in 2266 species: Archae - 463; Bacteria - 33947; Metazoa - 50713; Fungi - 14839; Plants - 19672; Viruses - 4087; Other Eukaryotes - 18756 (source: NCBI BLink). &amp; (reliability: 240.0) &amp;  (original description: no original description)</t>
  </si>
  <si>
    <t>10.6.2</t>
  </si>
  <si>
    <t>cell wall.degradation.mannan-xylose-arabinose-fucose</t>
  </si>
  <si>
    <t>cs3g18490</t>
  </si>
  <si>
    <t>(at1g78060 : 546.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p83344|xynb_prupe : 324.0) Putative beta-D-xylosidase (EC 3.2.1.-) (PpAz152) (Fragment) - Prunus persica (Peach) &amp; (reliability: 1092.0) &amp;  (original description: no original description)</t>
  </si>
  <si>
    <t>cs3g25100</t>
  </si>
  <si>
    <t>(at5g66460 : 142.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reliability: 284.0) &amp;  (original description: no original description)</t>
  </si>
  <si>
    <t>cs3g25110</t>
  </si>
  <si>
    <t>(at5g66460 : 142.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p55233|glgl1_betvu : 121.0) Glucose-1-phosphate adenylyltransferase large subunit, chloroplast precursor (EC 2.7.7.27) (ADP-glucose synthase) (ADP-glucose pyrophosphorylase) (AGPase S) (Alpha-D-glucose-1-phosphate adenyl transferase) - Beta vulgaris (Sugar beet) &amp; (reliability: 284.0) &amp;  (original description: no original description)</t>
  </si>
  <si>
    <t>10.6.3</t>
  </si>
  <si>
    <t>cell wall.degradation.pectate lyases and polygalacturonases</t>
  </si>
  <si>
    <t>cs5g03170</t>
  </si>
  <si>
    <t>(at4g23500 : 379.0) Pectin lyase-like superfamily protein; FUNCTIONS IN: polygalacturonase activity; INVOLVED IN: carbohydrate metabolic process; LOCATED IN: cell wa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1490.3); Has 4172 Blast hits to 4159 proteins in 509 species: Archae - 6; Bacteria - 1479; Metazoa - 14; Fungi - 1128; Plants - 1399; Viruses - 0; Other Eukaryotes - 146 (source: NCBI BLink). &amp; (reliability: 758.0) &amp;  (original description: no original description)</t>
  </si>
  <si>
    <t>cs5g06600</t>
  </si>
  <si>
    <t>(at1g67750 : 468.0) Pectate lyase family protein; FUNCTIONS IN: pectate lyase activity; INVOLVED IN: biological_process unknown; LOCATED IN: endomembrane system; EXPRESSED IN: 21 plant structures; EXPRESSED DURING: 13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5G63180.1); Has 1739 Blast hits to 1731 proteins in 272 species: Archae - 0; Bacteria - 767; Metazoa - 0; Fungi - 258; Plants - 701; Viruses - 0; Other Eukaryotes - 13 (source: NCBI BLink). &amp; (p40973|pel_lillo : 318.0) Pectate lyase precursor (EC 4.2.2.2) - Lilium longiflorum (Trumpet lily) &amp; (reliability: 936.0) &amp;  (original description: no original description)</t>
  </si>
  <si>
    <t>cs8g11330</t>
  </si>
  <si>
    <t>(at1g04680 : 442.0) 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Has 1635 Blast hits to 1625 proteins in 268 species: Archae - 0; Bacteria - 682; Metazoa - 0; Fungi - 239; Plants - 706; Viruses - 0; Other Eukaryotes - 8 (source: NCBI BLink). &amp; (p40973|pel_lillo : 270.0) Pectate lyase precursor (EC 4.2.2.2) - Lilium longiflorum (Trumpet lily) &amp; (reliability: 884.0) &amp;  (original description: no original description)</t>
  </si>
  <si>
    <t>cs9g01630</t>
  </si>
  <si>
    <t>(at1g48100 : 272.0) Pectin lyase-like superfamily protein; FUNCTIONS IN: polygalacturonase activity; INVOLVED IN: carbohydrate metabolic process; EXPRESSED IN: 19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2460.1); Has 4526 Blast hits to 4502 proteins in 576 species: Archae - 8; Bacteria - 1381; Metazoa - 30; Fungi - 1439; Plants - 1518; Viruses - 5; Other Eukaryotes - 145 (source: NCBI BLink). &amp; (p35336|pglr_actch : 111.0) Polygalacturonase precursor (EC 3.2.1.15) (PG) (Pectinase) - Actinidia chinensis (Kiwi) (Yangtao) &amp; (reliability: 544.0) &amp;  (original description: no original description)</t>
  </si>
  <si>
    <t>(at3g61490 : 379.0) Pectin lyase-like superfamily protein; FUNCTIONS IN: polygalacturonase activity; INVOLVED IN: carbohydrate metabolic process; LOCATED IN: endomembrane system; EXPRESSED IN: 22 plant structures; EXPRESSED DURING: 14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amp; (reliability: 758.0) &amp;  (original description: no original description)</t>
  </si>
  <si>
    <t>cell wall.modification</t>
  </si>
  <si>
    <t>cs2g22200</t>
  </si>
  <si>
    <t>(at4g03210 : 223.0)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 &amp; (q41542|xth_wheat : 155.0) Probable xyloglucan endotransglucosylase/hydrolase precursor (EC 2.4.1.207) - Triticum aestivum (Wheat) &amp; (reliability: 446.0) &amp;  (original description: no original description)</t>
  </si>
  <si>
    <t>cs3g08950</t>
  </si>
  <si>
    <t>(at1g32170 : 195.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p93349|xth_tobac : 84.3) Probable xyloglucan endotransglucosylase/hydrolase protein precursor (EC 2.4.1.207) - Nicotiana tabacum (Common tobacco) &amp; (reliability: 390.0) &amp;  (original description: no original description)</t>
  </si>
  <si>
    <t>cs4g03050</t>
  </si>
  <si>
    <t>(at5g57560 : 205.0) Encodes a cell wall-modifying enzyme, rapidly upregulated in response to environmental stimuli; 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 &amp; (p35694|bru1_soybn : 166.0) Brassinosteroid-regulated protein BRU1 precursor - Glycine max (Soybean) &amp; (reliability: 410.0) &amp;  (original description: no original description)</t>
  </si>
  <si>
    <t>cs4g03130</t>
  </si>
  <si>
    <t>cs7g03630</t>
  </si>
  <si>
    <t>(at1g69530 : 193.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p93442|expa4_orysa : 179.0) Expansin-A4 precursor (OsEXPA4) (Alpha-expansin-4) (OsEXP4) (OsaEXPa1.22) - Oryza sativa (Rice) &amp; (reliability: 386.0) &amp;  (original description: no original description)</t>
  </si>
  <si>
    <t>cs7g32410</t>
  </si>
  <si>
    <t>(at2g39700 : 422.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400.0) Expansin-A7 precursor (OsEXPA7) (Alpha-expansin-7) (OsEXP7) (OsaEXPa1.26) - Oryza sativa (Rice) &amp; (reliability: 844.0) &amp;  (original description: no original description)</t>
  </si>
  <si>
    <t>cs8g12020</t>
  </si>
  <si>
    <t>(at5g13870 : 260.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q8lnz5|xthb_phaan : 256.0) Probable xyloglucan endotransglucosylase/hydrolase protein B precursor (EC 2.4.1.207) (VaXTH2) - Phaseolus angularis (Adzuki bean) (Vigna angularis) &amp; (reliability: 520.0) &amp;  (original description: no original description)</t>
  </si>
  <si>
    <t>(p35694|bru1_soybn : 193.0) Brassinosteroid-regulated protein BRU1 precursor - Glycine max (Soybean) &amp; (at3g23730 : 191.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reliability: 382.0) &amp;  (original description: no original description)</t>
  </si>
  <si>
    <t>10.8.1</t>
  </si>
  <si>
    <t>cell wall.pectin*esterases.PME</t>
  </si>
  <si>
    <t>cs1g16560</t>
  </si>
  <si>
    <t>(q43111|pme3_phavu : 350.0) Pectinesterase-3 precursor (EC 3.1.1.11) (Pectin methylesterase 3) (PE 3) - Phaseolus vulgaris (Kidney bean) (French bean) &amp; (at1g53840 : 321.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reliability: 642.0) &amp;  (original description: no original description)</t>
  </si>
  <si>
    <t>cs4g06710</t>
  </si>
  <si>
    <t>(o04887|pme2_citsi : 269.0) Pectinesterase-2 precursor (EC 3.1.1.11) (Pectin methylesterase) (PE) - Citrus sinensis (Sweet orange) &amp; (at5g20860 : 268.0) 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methylesterase PCR A (TAIR:AT1G11580.1); Has 2743 Blast hits to 2697 proteins in 322 species: Archae - 6; Bacteria - 589; Metazoa - 1; Fungi - 195; Plants - 1927; Viruses - 0; Other Eukaryotes - 25 (source: NCBI BLink). &amp; (reliability: 536.0) &amp;  (original description: no original description)</t>
  </si>
  <si>
    <t>(at5g53370 : 412.0) pectin methylesterase PCR fragment F (PMEPCRF); FUNCTIONS IN: pectinesterase activity; INVOLVED IN: cell wall modification; LOCATED IN: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9220.1); Has 1807 Blast hits to 1807 proteins in 277 species: Archae - 0; Bacteria - 0; Metazoa - 736; Fungi - 347; Plants - 385; Viruses - 0; Other Eukaryotes - 339 (source: NCBI BLink). &amp; (o04887|pme2_citsi : 311.0) Pectinesterase-2 precursor (EC 3.1.1.11) (Pectin methylesterase) (PE) - Citrus sinensis (Sweet orange) &amp; (reliability: 824.0) &amp;  (original description: no original description)</t>
  </si>
  <si>
    <t>10.8.2</t>
  </si>
  <si>
    <t>cell wall.pectin*esterases.acetyl esterase</t>
  </si>
  <si>
    <t>cs6g01740</t>
  </si>
  <si>
    <t>(at5g26670 : 118.0) Pectinacetylesterase family protein; CONTAINS InterPro DOMAIN/s: Pectinacetylesterase (InterPro:IPR004963); BEST Arabidopsis thaliana protein match is: Pectinacetylesterase family protein (TAIR:AT3G05910.1); Has 35333 Blast hits to 34131 proteins in 2444 species: Archae - 798; Bacteria - 22429; Metazoa - 974; Fungi - 991; Plants - 531; Viruses - 0; Other Eukaryotes - 9610 (source: NCBI BLink). &amp; (reliability: 236.0) &amp;  (original description: no original description)</t>
  </si>
  <si>
    <t>(at4g19420 : 125.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reliability: 250.0) &amp;  (original description: no original description)</t>
  </si>
  <si>
    <t>10.8.99</t>
  </si>
  <si>
    <t>cell wall.pectin*esterases.misc</t>
  </si>
  <si>
    <t>(o04887|pme2_citsi : 269.0) Pectinesterase-2 precursor (EC 3.1.1.11) (Pectin methylesterase) (PE) - Citrus sinensis (Sweet orange) &amp; (at5g20860 : 268.0) 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methylesterase PCR A (TAIR:AT1G11580.1); Has 2743 Blast hits to 2697 proteins in 322 species: Archae - 6; Bacteria - 589; Metazoa - 1; Fungi - 195; Plants - 1927; Viruses - 0; Other Eukaryotes - 25 (source: NCBI BLink). &amp; (reliability: 514.0) &amp;  (original description: no original description)</t>
  </si>
  <si>
    <t>11.1.8</t>
  </si>
  <si>
    <t>lipid metabolism.FA synthesis and FA elongation.acyl coa ligase</t>
  </si>
  <si>
    <t>(at1g65890 : 627.0) acyl activating enzyme 12 (AAE12); FUNCTIONS IN: catalytic activity; INVOLVED IN: metabolic process; EXPRESSED IN: leaf apex, hypocotyl, flower; EXPRESSED DURING: petal differentiation and expansion stage; CONTAINS InterPro DOMAIN/s: AMP-dependent synthetase/ligase (InterPro:IPR000873); BEST Arabidopsis thaliana protein match is: benzoyloxyglucosinolate 1 (TAIR:AT1G65880.1); Has 77298 Blast hits to 71199 proteins in 3613 species: Archae - 1120; Bacteria - 50555; Metazoa - 3258; Fungi - 3581; Plants - 2188; Viruses - 1; Other Eukaryotes - 16595 (source: NCBI BLink). &amp; (p31684|4cl1_soltu : 151.0) 4-coumarate--CoA ligase 1 (EC 6.2.1.12) (4CL 1) (4-coumaroyl-CoA synthase 1) - Solanum tuberosum (Potato) &amp; (reliability: 1254.0) &amp;  (original description: no original description)</t>
  </si>
  <si>
    <t>cs9g17340</t>
  </si>
  <si>
    <t>(at3g48990 : 514.0) 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 &amp; (p17814|4cl1_orysa : 107.0) 4-coumarate--CoA ligase 1 (EC 6.2.1.12) (4CL 1) (4-coumaroyl-CoA synthase 1) - Oryza sativa (Rice) &amp; (reliability: 1028.0) &amp;  (original description: no original description)</t>
  </si>
  <si>
    <t>11.1.9</t>
  </si>
  <si>
    <t>lipid metabolism.FA synthesis and FA elongation.long chain fatty acid CoA ligase</t>
  </si>
  <si>
    <t>cs2g19110</t>
  </si>
  <si>
    <t>(at2g04350 : 200.0) long-chain acyl-CoA synthetase 8 (LACS8); FUNCTIONS IN: long-chain fatty acid-CoA ligase activity, catalytic activity; INVOLVED IN: fatty acid biosynthetic process, metabolic process; LOCATED IN: endoplasmic reticulum; EXPRESSED IN: 23 plant structures; EXPRESSED DURING: 13 growth stages; CONTAINS InterPro DOMAIN/s: AMP-binding, conserved site (InterPro:IPR020845), AMP-dependent synthetase/ligase (InterPro:IPR000873); BEST Arabidopsis thaliana protein match is: long chain acyl-CoA synthetase 9 (TAIR:AT1G77590.1); Has 68120 Blast hits to 56487 proteins in 3592 species: Archae - 1085; Bacteria - 46156; Metazoa - 2682; Fungi - 3484; Plants - 2089; Viruses - 2; Other Eukaryotes - 12622 (source: NCBI BLink). &amp; (reliability: 400.0) &amp;  (original description: no original description)</t>
  </si>
  <si>
    <t>11.1.15</t>
  </si>
  <si>
    <t>lipid metabolism.FA synthesis and FA elongation.ACP desaturase</t>
  </si>
  <si>
    <t>cs7g16060</t>
  </si>
  <si>
    <t>(at3g02630 : 283.0) Plant stearoyl-acyl-carrier-protein desaturase family protein; FUNCTIONS IN: acyl-[acyl-carrier-protein] desaturase activity, oxidoreductase activity, transition metal ion binding; INVOLVED IN: oxidation reduction, fatty acid metabolic process, fatty acid biosynthetic process; LOCATED IN: chloroplast, chloroplast stroma; EXPRESSED IN: 22 plant structures; EXPRESSED DURING: 14 growth stages; CONTAINS InterPro DOMAIN/s: Ribonucleotide reductase-related (InterPro:IPR012348), Ferritin/ribonucleotide reductase-like (InterPro:IPR009078), Fatty acid desaturase, type 2 (InterPro:IPR005067); BEST Arabidopsis thaliana protein match is: Plant stearoyl-acyl-carrier-protein desaturase family protein (TAIR:AT5G16240.1); Has 934 Blast hits to 926 proteins in 218 species: Archae - 0; Bacteria - 428; Metazoa - 2; Fungi - 0; Plants - 447; Viruses - 0; Other Eukaryotes - 57 (source: NCBI BLink). &amp; (p28645|stad_spiol : 279.0) Acyl-[acyl-carrier-protein] desaturase, chloroplast precursor (EC 1.14.19.2) (Stearoyl-ACP desaturase) - Spinacia oleracea (Spinach) &amp; (reliability: 566.0) &amp;  (original description: no original description)</t>
  </si>
  <si>
    <t>11.2.3</t>
  </si>
  <si>
    <t>lipid metabolism.FA desaturation.omega 3 desaturase</t>
  </si>
  <si>
    <t>cs8g20310</t>
  </si>
  <si>
    <t>(p48624|fad3e_brana : 137.0) Omega-3 fatty acid desaturase, endoplasmic reticulum (EC 1.14.19.-) - Brassica napus (Rape) &amp; (at2g29980 : 136.0) Endoplasmic reticulum enzyme responsible for the synthesis of 18:3 fatty acids from phospholipids. Uses cytochrome b5 as electron donor.; fatty acid desaturase 3 (FAD3); CONTAINS InterPro DOMAIN/s: Protein of unknown function DUF3474 (InterPro:IPR021863), Fatty acid desaturase, type 1 (InterPro:IPR005804); BEST Arabidopsis thaliana protein match is: fatty acid desaturase 8 (TAIR:AT5G05580.1); Has 2074 Blast hits to 2074 proteins in 524 species: Archae - 0; Bacteria - 643; Metazoa - 17; Fungi - 254; Plants - 868; Viruses - 0; Other Eukaryotes - 292 (source: NCBI BLink). &amp; (reliability: 272.0) &amp;  (original description: no original description)</t>
  </si>
  <si>
    <t>11.9.2</t>
  </si>
  <si>
    <t>lipid metabolism.lipid degradation.lipases</t>
  </si>
  <si>
    <t>cs2g15360</t>
  </si>
  <si>
    <t>(at2g42690 : 504.0) alpha/beta-Hydrolases superfamily protein; FUNCTIONS IN: triglyceride lipase activity; INVOLVED IN: lipid metabolic process; LOCATED IN: chloroplast; EXPRESSED IN: 22 plant structures; EXPRESSED DURING: 13 growth stages; CONTAINS InterPro DOMAIN/s: Lipase, class 3 (InterPro:IPR002921); BEST Arabidopsis thaliana protein match is: alpha/beta-Hydrolases superfamily protein (TAIR:AT4G18550.1); Has 772 Blast hits to 765 proteins in 118 species: Archae - 0; Bacteria - 26; Metazoa - 4; Fungi - 158; Plants - 461; Viruses - 1; Other Eukaryotes - 122 (source: NCBI BLink). &amp; (reliability: 1008.0) &amp;  (original description: no original description)</t>
  </si>
  <si>
    <t>11.9.2.1</t>
  </si>
  <si>
    <t>lipid metabolism.lipid degradation.lipases.triacylglycerol lipase</t>
  </si>
  <si>
    <t>(at4g13550 : 290.0) triglyceride lipases;triglyceride lipases; FUNCTIONS IN: triglyceride lipase activity; INVOLVED IN: lipid metabolic process; LOCATED IN: chloroplast; EXPRESSED IN: 20 plant structures; EXPRESSED DURING: 13 growth stages; CONTAINS InterPro DOMAIN/s: Lipase, class 3 (InterPro:IPR002921), C2 calcium/lipid-binding domain, CaLB (InterPro:IPR008973), C2 calcium-dependent membrane targeting (InterPro:IPR000008); BEST Arabidopsis thaliana protein match is: alpha/beta-Hydrolases superfamily protein (TAIR:AT5G18640.1); Has 2190 Blast hits to 2187 proteins in 383 species: Archae - 0; Bacteria - 476; Metazoa - 135; Fungi - 440; Plants - 705; Viruses - 12; Other Eukaryotes - 422 (source: NCBI BLink). &amp; (reliability: 580.0) &amp;  (original description: no original description)</t>
  </si>
  <si>
    <t>11.9.3.1</t>
  </si>
  <si>
    <t>lipid metabolism.lipid degradation.lysophospholipases.phospholipase D</t>
  </si>
  <si>
    <t>cs1g12600</t>
  </si>
  <si>
    <t>(q41142|plda1_ricco : 1139.0) Phospholipase D alpha 1 precursor (EC 3.1.4.4) (PLD 1) (Choline phosphatase 1) (Phosphatidylcholine-hydrolyzing phospholipase D 1) - Ricinus communis (Castor bean) &amp; (at3g15730 : 1078.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2156.0) &amp;  (original description: no original description)</t>
  </si>
  <si>
    <t>11.9.3.2</t>
  </si>
  <si>
    <t>lipid metabolism.lipid degradation.lysophospholipases.carboxylesterase</t>
  </si>
  <si>
    <t>cs1g13220</t>
  </si>
  <si>
    <t>(at3g15650 : 86.7) alpha/beta-Hydrolases superfamily protein; FUNCTIONS IN: hydrolase activity, carboxylesterase activity; EXPRESSED IN: 16 plant structures; EXPRESSED DURING: 11 growth stages; CONTAINS InterPro DOMAIN/s: Phospholipase/carboxylesterase (InterPro:IPR003140); BEST Arabidopsis thaliana protein match is: alpha/beta-Hydrolases superfamily protein (TAIR:AT1G52700.1). &amp; (reliability: 173.4) &amp;  (original description: no original description)</t>
  </si>
  <si>
    <t>cs7g05030</t>
  </si>
  <si>
    <t>(at5g20060 : 92.4)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reliability: 184.8) &amp;  (original description: no original description)</t>
  </si>
  <si>
    <t>(at3g48690 : 353.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30.0) Gibberellin receptor GID1 (EC 3.-.-.-) (Gibberellin-insensitive dwarf protein 1) (Protein GIBBERELLIN INSENSITIVE DWARF1) - Oryza sativa (Rice) &amp; (reliability: 664.0) &amp;  (original description: no original description)</t>
  </si>
  <si>
    <t>(at3g48690 : 355.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29.0) Gibberellin receptor GID1 (EC 3.-.-.-) (Gibberellin-insensitive dwarf protein 1) (Protein GIBBERELLIN INSENSITIVE DWARF1) - Oryza sativa (Rice) &amp; (reliability: 664.0) &amp;  (original description: no original description)</t>
  </si>
  <si>
    <t>11.9.3.5</t>
  </si>
  <si>
    <t>lipid metabolism.lipid degradation.lysophospholipases.phosphoinositide phospholipase C</t>
  </si>
  <si>
    <t>(at3g48610 : 593.0) non-specific phospholipase C6 (NPC6); FUNCTIONS IN: hydrolase activity, acting on ester bonds; LOCATED IN: endomembrane system; EXPRESSED IN: 22 plant structures; EXPRESSED DURING: 13 growth stages; CONTAINS InterPro DOMAIN/s: Phosphoesterase (InterPro:IPR007312); BEST Arabidopsis thaliana protein match is: non-specific phospholipase C1 (TAIR:AT1G07230.1); Has 2244 Blast hits to 2129 proteins in 399 species: Archae - 32; Bacteria - 1880; Metazoa - 0; Fungi - 127; Plants - 152; Viruses - 0; Other Eukaryotes - 53 (source: NCBI BLink). &amp; (reliability: 1186.0) &amp;  (original description: no original description)</t>
  </si>
  <si>
    <t>11.9.4.5</t>
  </si>
  <si>
    <t>lipid metabolism.lipid degradation.beta-oxidation.acyl-CoA thioesterase</t>
  </si>
  <si>
    <t>(at3g48690 : 353.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30.0) Gibberellin receptor GID1 (EC 3.-.-.-) (Gibberellin-insensitive dwarf protein 1) (Protein GIBBERELLIN INSENSITIVE DWARF1) - Oryza sativa (Rice) &amp; (reliability: 684.0) &amp;  (original description: no original description)</t>
  </si>
  <si>
    <t>(at3g48690 : 355.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29.0) Gibberellin receptor GID1 (EC 3.-.-.-) (Gibberellin-insensitive dwarf protein 1) (Protein GIBBERELLIN INSENSITIVE DWARF1) - Oryza sativa (Rice) &amp; (reliability: 684.0) &amp;  (original description: no original description)</t>
  </si>
  <si>
    <t>11.10.3</t>
  </si>
  <si>
    <t>lipid metabolism.glycolipid synthesis.UDP-sulfoquinovose synthase</t>
  </si>
  <si>
    <t>cs4g18400</t>
  </si>
  <si>
    <t>(q84ki6|sqd1_spiol : 507.0) UDP-sulfoquinovose synthase, chloroplast precursor (EC 3.13.1.1) (Sulfite:UDP-glucose sulfotransferase) (Sulfolipid biosynthesis protein) (SoSQD1) - Spinacia oleracea (Spinach) &amp; (at4g33030 : 495.0) involved in sulfolipid biosynthesis; sulfoquinovosyldiacylglycerol 1 (SQD1); FUNCTIONS IN: UDPsulfoquinovose synthase activity, sulfotransferase activity, zinc ion binding; INVOLVED IN: cellular response to phosphate starvation, sulfolipid biosynthetic process, glycolipid biosynthetic process; LOCATED IN: chloroplast; EXPRESSED IN: 24 plant structures; EXPRESSED DURING: 14 growth stages; CONTAINS InterPro DOMAIN/s: NAD-dependent epimerase/dehydratase (InterPro:IPR001509), NAD(P)-binding domain (InterPro:IPR016040); Has 10748 Blast hits to 10748 proteins in 2398 species: Archae - 273; Bacteria - 7931; Metazoa - 289; Fungi - 89; Plants - 466; Viruses - 5; Other Eukaryotes - 1695 (source: NCBI BLink). &amp; (gnl|cdd|34653 : 193.0) no description available &amp; (gnl|cdd|37260 : 85.5) no description available &amp; (reliability: 990.0) &amp;  (original description: no original description)</t>
  </si>
  <si>
    <t>BinCode</t>
  </si>
  <si>
    <t>BinName</t>
  </si>
  <si>
    <t>Description</t>
    <phoneticPr fontId="0" type="noConversion"/>
  </si>
  <si>
    <t>Citrus sinensis_ID</t>
    <phoneticPr fontId="0" type="noConversion"/>
  </si>
  <si>
    <t>Type</t>
    <phoneticPr fontId="0" type="noConversion"/>
  </si>
  <si>
    <t>Fold change (log2)</t>
    <phoneticPr fontId="0" type="noConversion"/>
  </si>
  <si>
    <t>Ave.</t>
    <phoneticPr fontId="3" type="noConversion"/>
  </si>
  <si>
    <t>IM33R</t>
    <phoneticPr fontId="3" type="noConversion"/>
  </si>
  <si>
    <t>DG49R</t>
    <phoneticPr fontId="3" type="noConversion"/>
  </si>
  <si>
    <t>PC24R</t>
    <phoneticPr fontId="3" type="noConversion"/>
  </si>
  <si>
    <t>PC26R</t>
    <phoneticPr fontId="3" type="noConversion"/>
  </si>
  <si>
    <t>DG43S</t>
    <phoneticPr fontId="3" type="noConversion"/>
  </si>
  <si>
    <t>DG50R</t>
    <phoneticPr fontId="3" type="noConversion"/>
  </si>
  <si>
    <t>IM39R</t>
    <phoneticPr fontId="3" type="noConversion"/>
  </si>
  <si>
    <t>Table S2. Functional classification of differentially expressed transcripts in response to citrus bl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8">
    <font>
      <sz val="11"/>
      <color theme="1"/>
      <name val="Calibri"/>
      <family val="2"/>
      <scheme val="minor"/>
    </font>
    <font>
      <sz val="11"/>
      <color theme="1"/>
      <name val="Calibri"/>
      <family val="2"/>
    </font>
    <font>
      <sz val="11"/>
      <color theme="1"/>
      <name val="等线"/>
      <family val="2"/>
    </font>
    <font>
      <sz val="9"/>
      <name val="Calibri"/>
      <family val="3"/>
      <charset val="134"/>
      <scheme val="minor"/>
    </font>
    <font>
      <sz val="20"/>
      <color theme="1"/>
      <name val="Calibri"/>
      <family val="2"/>
    </font>
    <font>
      <b/>
      <sz val="12"/>
      <color theme="1"/>
      <name val="Calibri"/>
      <family val="2"/>
    </font>
    <font>
      <b/>
      <sz val="11"/>
      <color theme="1"/>
      <name val="Calibri"/>
      <family val="2"/>
    </font>
    <font>
      <sz val="18"/>
      <color theme="1"/>
      <name val="Calibri"/>
      <family val="2"/>
    </font>
  </fonts>
  <fills count="2">
    <fill>
      <patternFill patternType="none"/>
    </fill>
    <fill>
      <patternFill patternType="gray125"/>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4">
    <xf numFmtId="0" fontId="0" fillId="0" borderId="0" xfId="0"/>
    <xf numFmtId="0" fontId="1" fillId="0" borderId="0" xfId="0" applyFont="1"/>
    <xf numFmtId="0" fontId="4" fillId="0" borderId="0" xfId="0" applyFont="1" applyFill="1" applyAlignment="1">
      <alignment horizontal="left"/>
    </xf>
    <xf numFmtId="0" fontId="1" fillId="0" borderId="0" xfId="0" applyFont="1" applyAlignment="1">
      <alignment horizontal="center"/>
    </xf>
    <xf numFmtId="0" fontId="1" fillId="0" borderId="3" xfId="0" applyFont="1" applyBorder="1"/>
    <xf numFmtId="0" fontId="6" fillId="0" borderId="3" xfId="0" applyFont="1" applyBorder="1" applyAlignment="1">
      <alignment horizontal="center"/>
    </xf>
    <xf numFmtId="164" fontId="1" fillId="0" borderId="0" xfId="0" applyNumberFormat="1" applyFont="1" applyAlignment="1">
      <alignment horizontal="center"/>
    </xf>
    <xf numFmtId="0" fontId="1" fillId="0" borderId="3" xfId="0" applyFont="1" applyBorder="1" applyAlignment="1">
      <alignment horizontal="center"/>
    </xf>
    <xf numFmtId="164" fontId="1" fillId="0" borderId="3" xfId="0" applyNumberFormat="1" applyFont="1" applyBorder="1" applyAlignment="1">
      <alignment horizontal="center"/>
    </xf>
    <xf numFmtId="0" fontId="5" fillId="0" borderId="1" xfId="0" applyFont="1" applyFill="1" applyBorder="1" applyAlignment="1">
      <alignment horizontal="center"/>
    </xf>
    <xf numFmtId="0" fontId="5" fillId="0" borderId="3" xfId="0" applyFont="1" applyFill="1" applyBorder="1" applyAlignment="1">
      <alignment horizontal="center"/>
    </xf>
    <xf numFmtId="0" fontId="5" fillId="0" borderId="2" xfId="0" applyFont="1" applyFill="1" applyBorder="1" applyAlignment="1">
      <alignment horizontal="center"/>
    </xf>
    <xf numFmtId="0" fontId="4" fillId="0" borderId="0" xfId="0" applyFont="1" applyFill="1" applyBorder="1" applyAlignment="1">
      <alignment horizontal="center"/>
    </xf>
    <xf numFmtId="0" fontId="7" fillId="0"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5"/>
  <sheetViews>
    <sheetView tabSelected="1" workbookViewId="0">
      <selection sqref="A1:M1"/>
    </sheetView>
  </sheetViews>
  <sheetFormatPr defaultColWidth="9" defaultRowHeight="14.4"/>
  <cols>
    <col min="1" max="4" width="9" style="1"/>
    <col min="5" max="5" width="33.109375" style="1" customWidth="1"/>
    <col min="6" max="16384" width="9" style="1"/>
  </cols>
  <sheetData>
    <row r="1" spans="1:13" s="2" customFormat="1" ht="25.8">
      <c r="A1" s="13" t="s">
        <v>1851</v>
      </c>
      <c r="B1" s="12"/>
      <c r="C1" s="12"/>
      <c r="D1" s="12"/>
      <c r="E1" s="12"/>
      <c r="F1" s="12"/>
      <c r="G1" s="12"/>
      <c r="H1" s="12"/>
      <c r="I1" s="12"/>
      <c r="J1" s="12"/>
      <c r="K1" s="12"/>
      <c r="L1" s="12"/>
      <c r="M1" s="12"/>
    </row>
    <row r="2" spans="1:13">
      <c r="D2" s="3"/>
    </row>
    <row r="3" spans="1:13" ht="15.6">
      <c r="A3" s="9" t="s">
        <v>1837</v>
      </c>
      <c r="B3" s="9" t="s">
        <v>1838</v>
      </c>
      <c r="C3" s="9" t="s">
        <v>1840</v>
      </c>
      <c r="D3" s="9" t="s">
        <v>1841</v>
      </c>
      <c r="E3" s="9" t="s">
        <v>1839</v>
      </c>
      <c r="F3" s="11" t="s">
        <v>1842</v>
      </c>
      <c r="G3" s="11"/>
      <c r="H3" s="11"/>
      <c r="I3" s="11"/>
      <c r="J3" s="11"/>
      <c r="K3" s="11"/>
      <c r="L3" s="11"/>
      <c r="M3" s="11"/>
    </row>
    <row r="4" spans="1:13">
      <c r="A4" s="10"/>
      <c r="B4" s="10"/>
      <c r="C4" s="10"/>
      <c r="D4" s="10"/>
      <c r="E4" s="10"/>
      <c r="F4" s="5" t="s">
        <v>1844</v>
      </c>
      <c r="G4" s="5" t="s">
        <v>1845</v>
      </c>
      <c r="H4" s="5" t="s">
        <v>1846</v>
      </c>
      <c r="I4" s="5" t="s">
        <v>1847</v>
      </c>
      <c r="J4" s="5" t="s">
        <v>1848</v>
      </c>
      <c r="K4" s="5" t="s">
        <v>1849</v>
      </c>
      <c r="L4" s="5" t="s">
        <v>1850</v>
      </c>
      <c r="M4" s="5" t="s">
        <v>1843</v>
      </c>
    </row>
    <row r="5" spans="1:13" ht="15" customHeight="1">
      <c r="A5" s="1" t="s">
        <v>102</v>
      </c>
      <c r="B5" s="1" t="s">
        <v>103</v>
      </c>
      <c r="C5" s="1" t="s">
        <v>104</v>
      </c>
      <c r="D5" s="1" t="s">
        <v>105</v>
      </c>
      <c r="E5" s="1" t="s">
        <v>106</v>
      </c>
      <c r="F5" s="3">
        <v>-2.4</v>
      </c>
      <c r="G5" s="3">
        <v>-3.1</v>
      </c>
      <c r="H5" s="3">
        <v>-3.1</v>
      </c>
      <c r="I5" s="3">
        <v>-2.5</v>
      </c>
      <c r="J5" s="3">
        <v>-4.3</v>
      </c>
      <c r="K5" s="3">
        <v>-3.9</v>
      </c>
      <c r="L5" s="3">
        <v>-3.6</v>
      </c>
      <c r="M5" s="6">
        <f>AVERAGE(F5:L5)</f>
        <v>-3.2714285714285714</v>
      </c>
    </row>
    <row r="6" spans="1:13">
      <c r="A6" s="1" t="s">
        <v>107</v>
      </c>
      <c r="B6" s="1" t="s">
        <v>108</v>
      </c>
      <c r="C6" s="1" t="s">
        <v>109</v>
      </c>
      <c r="D6" s="1" t="s">
        <v>105</v>
      </c>
      <c r="E6" s="1" t="s">
        <v>110</v>
      </c>
      <c r="F6" s="3">
        <v>-6.4</v>
      </c>
      <c r="G6" s="3">
        <v>-7.6</v>
      </c>
      <c r="H6" s="3">
        <v>-7.4</v>
      </c>
      <c r="I6" s="3">
        <v>-6.4</v>
      </c>
      <c r="J6" s="3">
        <v>-6.7</v>
      </c>
      <c r="K6" s="3">
        <v>-6.6</v>
      </c>
      <c r="L6" s="3">
        <v>-6.6</v>
      </c>
      <c r="M6" s="6">
        <f t="shared" ref="M6:M69" si="0">AVERAGE(F6:L6)</f>
        <v>-6.8142857142857149</v>
      </c>
    </row>
    <row r="7" spans="1:13">
      <c r="A7" s="1" t="s">
        <v>107</v>
      </c>
      <c r="B7" s="1" t="s">
        <v>108</v>
      </c>
      <c r="C7" s="1" t="s">
        <v>111</v>
      </c>
      <c r="D7" s="1" t="s">
        <v>105</v>
      </c>
      <c r="E7" s="1" t="s">
        <v>112</v>
      </c>
      <c r="F7" s="3">
        <v>-5.3</v>
      </c>
      <c r="G7" s="3">
        <v>-7.9</v>
      </c>
      <c r="H7" s="3">
        <v>-5.9</v>
      </c>
      <c r="I7" s="3">
        <v>-4.5999999999999996</v>
      </c>
      <c r="J7" s="3">
        <v>-7.2</v>
      </c>
      <c r="K7" s="3">
        <v>-8</v>
      </c>
      <c r="L7" s="3">
        <v>-6.2</v>
      </c>
      <c r="M7" s="6">
        <f t="shared" si="0"/>
        <v>-6.4428571428571439</v>
      </c>
    </row>
    <row r="8" spans="1:13">
      <c r="A8" s="1" t="s">
        <v>113</v>
      </c>
      <c r="B8" s="1" t="s">
        <v>114</v>
      </c>
      <c r="C8" s="1" t="s">
        <v>35</v>
      </c>
      <c r="D8" s="1" t="s">
        <v>105</v>
      </c>
      <c r="E8" s="1" t="s">
        <v>115</v>
      </c>
      <c r="F8" s="3">
        <v>-4.0999999999999996</v>
      </c>
      <c r="G8" s="3">
        <v>-6</v>
      </c>
      <c r="H8" s="3">
        <v>-4.3</v>
      </c>
      <c r="I8" s="3">
        <v>-4.2</v>
      </c>
      <c r="J8" s="3">
        <v>-6.2</v>
      </c>
      <c r="K8" s="3">
        <v>-6.1</v>
      </c>
      <c r="L8" s="3">
        <v>-5.4</v>
      </c>
      <c r="M8" s="6">
        <f t="shared" si="0"/>
        <v>-5.1857142857142851</v>
      </c>
    </row>
    <row r="9" spans="1:13">
      <c r="A9" s="1" t="s">
        <v>116</v>
      </c>
      <c r="B9" s="1" t="s">
        <v>117</v>
      </c>
      <c r="C9" s="1" t="s">
        <v>118</v>
      </c>
      <c r="D9" s="1" t="s">
        <v>105</v>
      </c>
      <c r="E9" s="1" t="s">
        <v>119</v>
      </c>
      <c r="F9" s="3">
        <v>-4.8</v>
      </c>
      <c r="G9" s="3">
        <v>-4.8</v>
      </c>
      <c r="H9" s="3">
        <v>-4.2</v>
      </c>
      <c r="I9" s="3">
        <v>-4.9000000000000004</v>
      </c>
      <c r="J9" s="3">
        <v>-4.9000000000000004</v>
      </c>
      <c r="K9" s="3">
        <v>-4</v>
      </c>
      <c r="L9" s="3">
        <v>-4.9000000000000004</v>
      </c>
      <c r="M9" s="6">
        <f t="shared" si="0"/>
        <v>-4.6428571428571432</v>
      </c>
    </row>
    <row r="10" spans="1:13">
      <c r="A10" s="1" t="s">
        <v>116</v>
      </c>
      <c r="B10" s="1" t="s">
        <v>117</v>
      </c>
      <c r="C10" s="1" t="s">
        <v>120</v>
      </c>
      <c r="D10" s="1" t="s">
        <v>105</v>
      </c>
      <c r="E10" s="1" t="s">
        <v>121</v>
      </c>
      <c r="F10" s="3">
        <v>-3.2</v>
      </c>
      <c r="G10" s="3">
        <v>-4.7</v>
      </c>
      <c r="H10" s="3">
        <v>-3.6</v>
      </c>
      <c r="I10" s="3">
        <v>-2.9</v>
      </c>
      <c r="J10" s="3">
        <v>-4.4000000000000004</v>
      </c>
      <c r="K10" s="3">
        <v>-5</v>
      </c>
      <c r="L10" s="3">
        <v>-3.9</v>
      </c>
      <c r="M10" s="6">
        <f t="shared" si="0"/>
        <v>-3.9571428571428569</v>
      </c>
    </row>
    <row r="11" spans="1:13">
      <c r="A11" s="1" t="s">
        <v>122</v>
      </c>
      <c r="B11" s="1" t="s">
        <v>123</v>
      </c>
      <c r="C11" s="1" t="s">
        <v>124</v>
      </c>
      <c r="D11" s="1" t="s">
        <v>105</v>
      </c>
      <c r="E11" s="1" t="s">
        <v>125</v>
      </c>
      <c r="F11" s="3">
        <v>-3</v>
      </c>
      <c r="G11" s="3">
        <v>-2.9</v>
      </c>
      <c r="H11" s="3">
        <v>-3.4</v>
      </c>
      <c r="I11" s="3">
        <v>-2.8</v>
      </c>
      <c r="J11" s="3">
        <v>-3.1</v>
      </c>
      <c r="K11" s="3">
        <v>-3.2</v>
      </c>
      <c r="L11" s="3">
        <v>-3.1</v>
      </c>
      <c r="M11" s="6">
        <f t="shared" si="0"/>
        <v>-3.0714285714285721</v>
      </c>
    </row>
    <row r="12" spans="1:13">
      <c r="A12" s="1" t="s">
        <v>126</v>
      </c>
      <c r="B12" s="1" t="s">
        <v>127</v>
      </c>
      <c r="C12" s="1" t="s">
        <v>73</v>
      </c>
      <c r="D12" s="1" t="s">
        <v>105</v>
      </c>
      <c r="E12" s="1" t="s">
        <v>128</v>
      </c>
      <c r="F12" s="3">
        <v>-3.3</v>
      </c>
      <c r="G12" s="3">
        <v>-2.1</v>
      </c>
      <c r="H12" s="3">
        <v>-2.2999999999999998</v>
      </c>
      <c r="I12" s="3">
        <v>-2.8</v>
      </c>
      <c r="J12" s="3">
        <v>-3.5</v>
      </c>
      <c r="K12" s="3">
        <v>-2.7</v>
      </c>
      <c r="L12" s="3">
        <v>-3.1</v>
      </c>
      <c r="M12" s="6">
        <f t="shared" si="0"/>
        <v>-2.8285714285714287</v>
      </c>
    </row>
    <row r="13" spans="1:13">
      <c r="A13" s="1" t="s">
        <v>129</v>
      </c>
      <c r="B13" s="1" t="s">
        <v>130</v>
      </c>
      <c r="C13" s="1" t="s">
        <v>131</v>
      </c>
      <c r="D13" s="1" t="s">
        <v>105</v>
      </c>
      <c r="E13" s="1" t="s">
        <v>132</v>
      </c>
      <c r="F13" s="3">
        <v>-3.1</v>
      </c>
      <c r="G13" s="3">
        <v>-4.3</v>
      </c>
      <c r="H13" s="3">
        <v>-2.6</v>
      </c>
      <c r="I13" s="3">
        <v>-3.2</v>
      </c>
      <c r="J13" s="3">
        <v>-3.7</v>
      </c>
      <c r="K13" s="3">
        <v>-3.9</v>
      </c>
      <c r="L13" s="3">
        <v>-3.8</v>
      </c>
      <c r="M13" s="6">
        <f t="shared" si="0"/>
        <v>-3.5142857142857138</v>
      </c>
    </row>
    <row r="14" spans="1:13">
      <c r="A14" s="1" t="s">
        <v>133</v>
      </c>
      <c r="B14" s="1" t="s">
        <v>134</v>
      </c>
      <c r="C14" s="1" t="s">
        <v>135</v>
      </c>
      <c r="D14" s="1" t="s">
        <v>105</v>
      </c>
      <c r="E14" s="1" t="s">
        <v>136</v>
      </c>
      <c r="F14" s="3">
        <v>-7.3</v>
      </c>
      <c r="G14" s="3">
        <v>-6.3</v>
      </c>
      <c r="H14" s="3">
        <v>-6</v>
      </c>
      <c r="I14" s="3">
        <v>-6.7</v>
      </c>
      <c r="J14" s="3">
        <v>-6.3</v>
      </c>
      <c r="K14" s="3">
        <v>-4</v>
      </c>
      <c r="L14" s="3">
        <v>-6.5</v>
      </c>
      <c r="M14" s="6">
        <f t="shared" si="0"/>
        <v>-6.1571428571428575</v>
      </c>
    </row>
    <row r="15" spans="1:13">
      <c r="A15" s="1" t="s">
        <v>137</v>
      </c>
      <c r="B15" s="1" t="s">
        <v>138</v>
      </c>
      <c r="C15" s="1" t="s">
        <v>139</v>
      </c>
      <c r="D15" s="1" t="s">
        <v>105</v>
      </c>
      <c r="E15" s="1" t="s">
        <v>140</v>
      </c>
      <c r="F15" s="3">
        <v>-5.4</v>
      </c>
      <c r="G15" s="3">
        <v>-5.5</v>
      </c>
      <c r="H15" s="3">
        <v>-5.5</v>
      </c>
      <c r="I15" s="3">
        <v>-5.2</v>
      </c>
      <c r="J15" s="3">
        <v>-5.0999999999999996</v>
      </c>
      <c r="K15" s="3">
        <v>-4.7</v>
      </c>
      <c r="L15" s="3">
        <v>-5.2</v>
      </c>
      <c r="M15" s="6">
        <f t="shared" si="0"/>
        <v>-5.2285714285714278</v>
      </c>
    </row>
    <row r="16" spans="1:13">
      <c r="A16" s="1" t="s">
        <v>137</v>
      </c>
      <c r="B16" s="1" t="s">
        <v>138</v>
      </c>
      <c r="C16" s="1" t="s">
        <v>141</v>
      </c>
      <c r="D16" s="1" t="s">
        <v>105</v>
      </c>
      <c r="E16" s="1" t="s">
        <v>142</v>
      </c>
      <c r="F16" s="3">
        <v>-3.6</v>
      </c>
      <c r="G16" s="3">
        <v>-4.0999999999999996</v>
      </c>
      <c r="H16" s="3">
        <v>-3.9</v>
      </c>
      <c r="I16" s="3">
        <v>-3.4</v>
      </c>
      <c r="J16" s="3">
        <v>-4.5999999999999996</v>
      </c>
      <c r="K16" s="3">
        <v>-5</v>
      </c>
      <c r="L16" s="3">
        <v>-4.2</v>
      </c>
      <c r="M16" s="6">
        <f t="shared" si="0"/>
        <v>-4.1142857142857148</v>
      </c>
    </row>
    <row r="17" spans="1:13">
      <c r="A17" s="1" t="s">
        <v>143</v>
      </c>
      <c r="B17" s="1" t="s">
        <v>144</v>
      </c>
      <c r="C17" s="1" t="s">
        <v>145</v>
      </c>
      <c r="D17" s="1" t="s">
        <v>105</v>
      </c>
      <c r="E17" s="1" t="s">
        <v>146</v>
      </c>
      <c r="F17" s="3">
        <v>-3</v>
      </c>
      <c r="G17" s="3">
        <v>-3</v>
      </c>
      <c r="H17" s="3">
        <v>-2.1</v>
      </c>
      <c r="I17" s="3">
        <v>-2.7</v>
      </c>
      <c r="J17" s="3">
        <v>-4.7</v>
      </c>
      <c r="K17" s="3">
        <v>-4.7</v>
      </c>
      <c r="L17" s="3">
        <v>-4.2</v>
      </c>
      <c r="M17" s="6">
        <f t="shared" si="0"/>
        <v>-3.4857142857142853</v>
      </c>
    </row>
    <row r="18" spans="1:13">
      <c r="A18" s="1" t="s">
        <v>143</v>
      </c>
      <c r="B18" s="1" t="s">
        <v>144</v>
      </c>
      <c r="C18" s="1" t="s">
        <v>147</v>
      </c>
      <c r="D18" s="1" t="s">
        <v>105</v>
      </c>
      <c r="E18" s="1" t="s">
        <v>148</v>
      </c>
      <c r="F18" s="3">
        <v>-3.2</v>
      </c>
      <c r="G18" s="3">
        <v>-3.2</v>
      </c>
      <c r="H18" s="3">
        <v>-2.2999999999999998</v>
      </c>
      <c r="I18" s="3">
        <v>-3.1</v>
      </c>
      <c r="J18" s="3">
        <v>-3.8</v>
      </c>
      <c r="K18" s="3">
        <v>-3.9</v>
      </c>
      <c r="L18" s="3">
        <v>-3.4</v>
      </c>
      <c r="M18" s="6">
        <f t="shared" si="0"/>
        <v>-3.2714285714285709</v>
      </c>
    </row>
    <row r="19" spans="1:13">
      <c r="A19" s="1" t="s">
        <v>149</v>
      </c>
      <c r="B19" s="1" t="s">
        <v>150</v>
      </c>
      <c r="C19" s="1" t="s">
        <v>151</v>
      </c>
      <c r="D19" s="1" t="s">
        <v>105</v>
      </c>
      <c r="E19" s="1" t="s">
        <v>152</v>
      </c>
      <c r="F19" s="3">
        <v>-3</v>
      </c>
      <c r="G19" s="3">
        <v>-3.4</v>
      </c>
      <c r="H19" s="3">
        <v>-4</v>
      </c>
      <c r="I19" s="3">
        <v>-2.8</v>
      </c>
      <c r="J19" s="3">
        <v>-3.2</v>
      </c>
      <c r="K19" s="3">
        <v>-3.2</v>
      </c>
      <c r="L19" s="3">
        <v>-3</v>
      </c>
      <c r="M19" s="6">
        <f t="shared" si="0"/>
        <v>-3.2285714285714282</v>
      </c>
    </row>
    <row r="20" spans="1:13">
      <c r="A20" s="1" t="s">
        <v>153</v>
      </c>
      <c r="B20" s="1" t="s">
        <v>154</v>
      </c>
      <c r="C20" s="1" t="s">
        <v>155</v>
      </c>
      <c r="D20" s="1" t="s">
        <v>105</v>
      </c>
      <c r="E20" s="1" t="s">
        <v>156</v>
      </c>
      <c r="F20" s="3">
        <v>-2.6</v>
      </c>
      <c r="G20" s="3">
        <v>-3.6</v>
      </c>
      <c r="H20" s="3">
        <v>-3.9</v>
      </c>
      <c r="I20" s="3">
        <v>-2.1</v>
      </c>
      <c r="J20" s="3">
        <v>-3</v>
      </c>
      <c r="K20" s="3">
        <v>-2.9</v>
      </c>
      <c r="L20" s="3">
        <v>-2.9</v>
      </c>
      <c r="M20" s="6">
        <f t="shared" si="0"/>
        <v>-2.9999999999999996</v>
      </c>
    </row>
    <row r="21" spans="1:13">
      <c r="A21" s="1" t="s">
        <v>157</v>
      </c>
      <c r="B21" s="1" t="s">
        <v>158</v>
      </c>
      <c r="C21" s="1" t="s">
        <v>159</v>
      </c>
      <c r="D21" s="1" t="s">
        <v>105</v>
      </c>
      <c r="E21" s="1" t="s">
        <v>160</v>
      </c>
      <c r="F21" s="3">
        <v>-2.5</v>
      </c>
      <c r="G21" s="3">
        <v>-2.7</v>
      </c>
      <c r="H21" s="3">
        <v>-2.2000000000000002</v>
      </c>
      <c r="I21" s="3">
        <v>-2.2999999999999998</v>
      </c>
      <c r="J21" s="3">
        <v>-2</v>
      </c>
      <c r="K21" s="3">
        <v>-2.2999999999999998</v>
      </c>
      <c r="L21" s="3">
        <v>-2.4</v>
      </c>
      <c r="M21" s="6">
        <f t="shared" si="0"/>
        <v>-2.3428571428571425</v>
      </c>
    </row>
    <row r="22" spans="1:13">
      <c r="A22" s="1" t="s">
        <v>161</v>
      </c>
      <c r="B22" s="1" t="s">
        <v>162</v>
      </c>
      <c r="C22" s="1" t="s">
        <v>163</v>
      </c>
      <c r="D22" s="1" t="s">
        <v>105</v>
      </c>
      <c r="E22" s="1" t="s">
        <v>164</v>
      </c>
      <c r="F22" s="3">
        <v>4.3</v>
      </c>
      <c r="G22" s="3">
        <v>5</v>
      </c>
      <c r="H22" s="3">
        <v>5.3</v>
      </c>
      <c r="I22" s="3">
        <v>4.3</v>
      </c>
      <c r="J22" s="3">
        <v>2.5</v>
      </c>
      <c r="K22" s="3">
        <v>4.3</v>
      </c>
      <c r="L22" s="3">
        <v>2.6</v>
      </c>
      <c r="M22" s="6">
        <f t="shared" si="0"/>
        <v>4.0428571428571436</v>
      </c>
    </row>
    <row r="23" spans="1:13">
      <c r="A23" s="1" t="s">
        <v>165</v>
      </c>
      <c r="B23" s="1" t="s">
        <v>166</v>
      </c>
      <c r="C23" s="1" t="s">
        <v>167</v>
      </c>
      <c r="D23" s="1" t="s">
        <v>105</v>
      </c>
      <c r="E23" s="1" t="s">
        <v>168</v>
      </c>
      <c r="F23" s="3">
        <v>-2</v>
      </c>
      <c r="G23" s="3">
        <v>-3.8</v>
      </c>
      <c r="H23" s="3">
        <v>-2.2999999999999998</v>
      </c>
      <c r="I23" s="3">
        <v>-3.1</v>
      </c>
      <c r="J23" s="3">
        <v>-4.0999999999999996</v>
      </c>
      <c r="K23" s="3">
        <v>-4.4000000000000004</v>
      </c>
      <c r="L23" s="3">
        <v>-3.8</v>
      </c>
      <c r="M23" s="6">
        <f t="shared" si="0"/>
        <v>-3.3571428571428572</v>
      </c>
    </row>
    <row r="24" spans="1:13">
      <c r="A24" s="1">
        <v>3.6</v>
      </c>
      <c r="B24" s="1" t="s">
        <v>169</v>
      </c>
      <c r="C24" s="1" t="s">
        <v>77</v>
      </c>
      <c r="D24" s="1" t="s">
        <v>105</v>
      </c>
      <c r="E24" s="1" t="s">
        <v>170</v>
      </c>
      <c r="F24" s="3">
        <v>-2.6</v>
      </c>
      <c r="G24" s="3">
        <v>-3.6</v>
      </c>
      <c r="H24" s="3">
        <v>-3</v>
      </c>
      <c r="I24" s="3">
        <v>-2.7</v>
      </c>
      <c r="J24" s="3">
        <v>-2.8</v>
      </c>
      <c r="K24" s="3">
        <v>-3.2</v>
      </c>
      <c r="L24" s="3">
        <v>-2.8</v>
      </c>
      <c r="M24" s="6">
        <f t="shared" si="0"/>
        <v>-2.9571428571428569</v>
      </c>
    </row>
    <row r="25" spans="1:13">
      <c r="A25" s="1" t="s">
        <v>171</v>
      </c>
      <c r="B25" s="1" t="s">
        <v>172</v>
      </c>
      <c r="C25" s="1" t="s">
        <v>104</v>
      </c>
      <c r="D25" s="1" t="s">
        <v>105</v>
      </c>
      <c r="E25" s="1" t="s">
        <v>173</v>
      </c>
      <c r="F25" s="3">
        <v>-2.4</v>
      </c>
      <c r="G25" s="3">
        <v>-3.1</v>
      </c>
      <c r="H25" s="3">
        <v>-3.1</v>
      </c>
      <c r="I25" s="3">
        <v>-2.5</v>
      </c>
      <c r="J25" s="3">
        <v>-4.3</v>
      </c>
      <c r="K25" s="3">
        <v>-3.9</v>
      </c>
      <c r="L25" s="3">
        <v>-3.6</v>
      </c>
      <c r="M25" s="6">
        <f t="shared" si="0"/>
        <v>-3.2714285714285714</v>
      </c>
    </row>
    <row r="26" spans="1:13">
      <c r="A26" s="1" t="s">
        <v>174</v>
      </c>
      <c r="B26" s="1" t="s">
        <v>175</v>
      </c>
      <c r="C26" s="1" t="s">
        <v>176</v>
      </c>
      <c r="D26" s="1" t="s">
        <v>105</v>
      </c>
      <c r="E26" s="1" t="s">
        <v>177</v>
      </c>
      <c r="F26" s="3">
        <v>-3.4</v>
      </c>
      <c r="G26" s="3">
        <v>-3.8</v>
      </c>
      <c r="H26" s="3">
        <v>-4</v>
      </c>
      <c r="I26" s="3">
        <v>-4.2</v>
      </c>
      <c r="J26" s="3">
        <v>-2.5</v>
      </c>
      <c r="K26" s="3">
        <v>-3</v>
      </c>
      <c r="L26" s="3">
        <v>-2.5</v>
      </c>
      <c r="M26" s="6">
        <f t="shared" si="0"/>
        <v>-3.3428571428571425</v>
      </c>
    </row>
    <row r="27" spans="1:13">
      <c r="A27" s="1" t="s">
        <v>178</v>
      </c>
      <c r="B27" s="1" t="s">
        <v>179</v>
      </c>
      <c r="C27" s="1" t="s">
        <v>176</v>
      </c>
      <c r="D27" s="1" t="s">
        <v>105</v>
      </c>
      <c r="E27" s="1" t="s">
        <v>180</v>
      </c>
      <c r="F27" s="3">
        <v>-3.4</v>
      </c>
      <c r="G27" s="3">
        <v>-3.8</v>
      </c>
      <c r="H27" s="3">
        <v>-4</v>
      </c>
      <c r="I27" s="3">
        <v>-4.2</v>
      </c>
      <c r="J27" s="3">
        <v>-2.5</v>
      </c>
      <c r="K27" s="3">
        <v>-3</v>
      </c>
      <c r="L27" s="3">
        <v>-2.5</v>
      </c>
      <c r="M27" s="6">
        <f t="shared" si="0"/>
        <v>-3.3428571428571425</v>
      </c>
    </row>
    <row r="28" spans="1:13">
      <c r="A28" s="1">
        <v>5.0999999999999996</v>
      </c>
      <c r="B28" s="1" t="s">
        <v>181</v>
      </c>
      <c r="C28" s="1" t="s">
        <v>182</v>
      </c>
      <c r="D28" s="1" t="s">
        <v>105</v>
      </c>
      <c r="E28" s="1" t="s">
        <v>183</v>
      </c>
      <c r="F28" s="3">
        <v>-4.5</v>
      </c>
      <c r="G28" s="3">
        <v>-5.3</v>
      </c>
      <c r="H28" s="3">
        <v>-4.5</v>
      </c>
      <c r="I28" s="3">
        <v>-3.7</v>
      </c>
      <c r="J28" s="3">
        <v>-5.6</v>
      </c>
      <c r="K28" s="3">
        <v>-3.5</v>
      </c>
      <c r="L28" s="3">
        <v>-5.0999999999999996</v>
      </c>
      <c r="M28" s="6">
        <f t="shared" si="0"/>
        <v>-4.6000000000000005</v>
      </c>
    </row>
    <row r="29" spans="1:13">
      <c r="A29" s="1" t="s">
        <v>184</v>
      </c>
      <c r="B29" s="1" t="s">
        <v>185</v>
      </c>
      <c r="C29" s="1" t="s">
        <v>186</v>
      </c>
      <c r="D29" s="1" t="s">
        <v>105</v>
      </c>
      <c r="E29" s="1" t="s">
        <v>187</v>
      </c>
      <c r="F29" s="3">
        <v>-2</v>
      </c>
      <c r="G29" s="3">
        <v>-2.2000000000000002</v>
      </c>
      <c r="H29" s="3">
        <v>-2.4</v>
      </c>
      <c r="I29" s="3">
        <v>-2.2999999999999998</v>
      </c>
      <c r="J29" s="3">
        <v>-3.7</v>
      </c>
      <c r="K29" s="3">
        <v>-2.9</v>
      </c>
      <c r="L29" s="3">
        <v>-3</v>
      </c>
      <c r="M29" s="6">
        <f t="shared" si="0"/>
        <v>-2.6428571428571428</v>
      </c>
    </row>
    <row r="30" spans="1:13">
      <c r="A30" s="1">
        <v>9.6</v>
      </c>
      <c r="B30" s="1" t="s">
        <v>188</v>
      </c>
      <c r="C30" s="1" t="s">
        <v>189</v>
      </c>
      <c r="D30" s="1" t="s">
        <v>105</v>
      </c>
      <c r="E30" s="1" t="s">
        <v>190</v>
      </c>
      <c r="F30" s="3">
        <v>-2.8</v>
      </c>
      <c r="G30" s="3">
        <v>-3</v>
      </c>
      <c r="H30" s="3">
        <v>-3.1</v>
      </c>
      <c r="I30" s="3">
        <v>-2.6</v>
      </c>
      <c r="J30" s="3">
        <v>-2.6</v>
      </c>
      <c r="K30" s="3">
        <v>-2.4</v>
      </c>
      <c r="L30" s="3">
        <v>-2.6</v>
      </c>
      <c r="M30" s="6">
        <f t="shared" si="0"/>
        <v>-2.7285714285714286</v>
      </c>
    </row>
    <row r="31" spans="1:13">
      <c r="A31" s="1">
        <v>9.9</v>
      </c>
      <c r="B31" s="1" t="s">
        <v>191</v>
      </c>
      <c r="C31" s="1" t="s">
        <v>192</v>
      </c>
      <c r="D31" s="1" t="s">
        <v>105</v>
      </c>
      <c r="E31" s="1" t="s">
        <v>193</v>
      </c>
      <c r="F31" s="3">
        <v>-2.2999999999999998</v>
      </c>
      <c r="G31" s="3">
        <v>-2.7</v>
      </c>
      <c r="H31" s="3">
        <v>-2.9</v>
      </c>
      <c r="I31" s="3">
        <v>-2.1</v>
      </c>
      <c r="J31" s="3">
        <v>-3.2</v>
      </c>
      <c r="K31" s="3">
        <v>-2.9</v>
      </c>
      <c r="L31" s="3">
        <v>-2.9</v>
      </c>
      <c r="M31" s="6">
        <f t="shared" si="0"/>
        <v>-2.714285714285714</v>
      </c>
    </row>
    <row r="32" spans="1:13">
      <c r="A32" s="1" t="s">
        <v>1712</v>
      </c>
      <c r="B32" s="1" t="s">
        <v>1713</v>
      </c>
      <c r="C32" s="1" t="s">
        <v>1714</v>
      </c>
      <c r="D32" s="1" t="s">
        <v>105</v>
      </c>
      <c r="E32" s="1" t="s">
        <v>1715</v>
      </c>
      <c r="F32" s="3">
        <v>-2.5</v>
      </c>
      <c r="G32" s="3">
        <v>-4.0999999999999996</v>
      </c>
      <c r="H32" s="3">
        <v>-3.4</v>
      </c>
      <c r="I32" s="3">
        <v>-2.1</v>
      </c>
      <c r="J32" s="3">
        <v>-2.9</v>
      </c>
      <c r="K32" s="3">
        <v>-3.3</v>
      </c>
      <c r="L32" s="3">
        <v>-2.4</v>
      </c>
      <c r="M32" s="6">
        <f t="shared" si="0"/>
        <v>-2.9571428571428569</v>
      </c>
    </row>
    <row r="33" spans="1:13">
      <c r="A33" s="1">
        <v>10.199999999999999</v>
      </c>
      <c r="B33" s="1" t="s">
        <v>1716</v>
      </c>
      <c r="C33" s="1" t="s">
        <v>696</v>
      </c>
      <c r="D33" s="1" t="s">
        <v>105</v>
      </c>
      <c r="E33" s="1" t="s">
        <v>1717</v>
      </c>
      <c r="F33" s="3">
        <v>-2.2999999999999998</v>
      </c>
      <c r="G33" s="3">
        <v>-3.6</v>
      </c>
      <c r="H33" s="3">
        <v>-2.5</v>
      </c>
      <c r="I33" s="3">
        <v>-2</v>
      </c>
      <c r="J33" s="3">
        <v>-3.7</v>
      </c>
      <c r="K33" s="3">
        <v>-4</v>
      </c>
      <c r="L33" s="3">
        <v>-3</v>
      </c>
      <c r="M33" s="6">
        <f t="shared" si="0"/>
        <v>-3.0142857142857147</v>
      </c>
    </row>
    <row r="34" spans="1:13">
      <c r="A34" s="1">
        <v>10.199999999999999</v>
      </c>
      <c r="B34" s="1" t="s">
        <v>1716</v>
      </c>
      <c r="C34" s="1" t="s">
        <v>1718</v>
      </c>
      <c r="D34" s="1" t="s">
        <v>105</v>
      </c>
      <c r="E34" s="1" t="s">
        <v>1719</v>
      </c>
      <c r="F34" s="3">
        <v>-3.6</v>
      </c>
      <c r="G34" s="3">
        <v>-3.4</v>
      </c>
      <c r="H34" s="3">
        <v>-3.4</v>
      </c>
      <c r="I34" s="3">
        <v>-4.2</v>
      </c>
      <c r="J34" s="3">
        <v>-2.5</v>
      </c>
      <c r="K34" s="3">
        <v>-2.7</v>
      </c>
      <c r="L34" s="3">
        <v>-2.5</v>
      </c>
      <c r="M34" s="6">
        <f t="shared" si="0"/>
        <v>-3.1857142857142859</v>
      </c>
    </row>
    <row r="35" spans="1:13">
      <c r="A35" s="1" t="s">
        <v>1720</v>
      </c>
      <c r="B35" s="1" t="s">
        <v>1721</v>
      </c>
      <c r="C35" s="1" t="s">
        <v>1722</v>
      </c>
      <c r="D35" s="1" t="s">
        <v>105</v>
      </c>
      <c r="E35" s="1" t="s">
        <v>1723</v>
      </c>
      <c r="F35" s="3">
        <v>-3.4</v>
      </c>
      <c r="G35" s="3">
        <v>-3.3</v>
      </c>
      <c r="H35" s="3">
        <v>-3.7</v>
      </c>
      <c r="I35" s="3">
        <v>-3.4</v>
      </c>
      <c r="J35" s="3">
        <v>-2.2000000000000002</v>
      </c>
      <c r="K35" s="3">
        <v>-2.8</v>
      </c>
      <c r="L35" s="3">
        <v>-2.2999999999999998</v>
      </c>
      <c r="M35" s="6">
        <f t="shared" si="0"/>
        <v>-3.0142857142857147</v>
      </c>
    </row>
    <row r="36" spans="1:13">
      <c r="A36" s="1" t="s">
        <v>1720</v>
      </c>
      <c r="B36" s="1" t="s">
        <v>1721</v>
      </c>
      <c r="C36" s="1" t="s">
        <v>1724</v>
      </c>
      <c r="D36" s="1" t="s">
        <v>105</v>
      </c>
      <c r="E36" s="1" t="s">
        <v>1725</v>
      </c>
      <c r="F36" s="3">
        <v>-2.1</v>
      </c>
      <c r="G36" s="3">
        <v>-2.2999999999999998</v>
      </c>
      <c r="H36" s="3">
        <v>-2.4</v>
      </c>
      <c r="I36" s="3">
        <v>-2.1</v>
      </c>
      <c r="J36" s="3">
        <v>-2.9</v>
      </c>
      <c r="K36" s="3">
        <v>-2.6</v>
      </c>
      <c r="L36" s="3">
        <v>-2.7</v>
      </c>
      <c r="M36" s="6">
        <f t="shared" si="0"/>
        <v>-2.4428571428571431</v>
      </c>
    </row>
    <row r="37" spans="1:13">
      <c r="A37" s="1" t="s">
        <v>1720</v>
      </c>
      <c r="B37" s="1" t="s">
        <v>1721</v>
      </c>
      <c r="C37" s="1" t="s">
        <v>1726</v>
      </c>
      <c r="D37" s="1" t="s">
        <v>105</v>
      </c>
      <c r="E37" s="1" t="s">
        <v>1727</v>
      </c>
      <c r="F37" s="3">
        <v>-4.7</v>
      </c>
      <c r="G37" s="3">
        <v>-4.8</v>
      </c>
      <c r="H37" s="3">
        <v>-4.9000000000000004</v>
      </c>
      <c r="I37" s="3">
        <v>-3.7</v>
      </c>
      <c r="J37" s="3">
        <v>-3.7</v>
      </c>
      <c r="K37" s="3">
        <v>-4.3</v>
      </c>
      <c r="L37" s="3">
        <v>-3.8</v>
      </c>
      <c r="M37" s="6">
        <f t="shared" si="0"/>
        <v>-4.2714285714285714</v>
      </c>
    </row>
    <row r="38" spans="1:13">
      <c r="A38" s="1" t="s">
        <v>1720</v>
      </c>
      <c r="B38" s="1" t="s">
        <v>1721</v>
      </c>
      <c r="C38" s="1" t="s">
        <v>1728</v>
      </c>
      <c r="D38" s="1" t="s">
        <v>105</v>
      </c>
      <c r="E38" s="1" t="s">
        <v>1729</v>
      </c>
      <c r="F38" s="3">
        <v>-4.0999999999999996</v>
      </c>
      <c r="G38" s="3">
        <v>-4.0999999999999996</v>
      </c>
      <c r="H38" s="3">
        <v>-4.0999999999999996</v>
      </c>
      <c r="I38" s="3">
        <v>-3.7</v>
      </c>
      <c r="J38" s="3">
        <v>-3.6</v>
      </c>
      <c r="K38" s="3">
        <v>-3.9</v>
      </c>
      <c r="L38" s="3">
        <v>-3.8</v>
      </c>
      <c r="M38" s="6">
        <f t="shared" si="0"/>
        <v>-3.9</v>
      </c>
    </row>
    <row r="39" spans="1:13">
      <c r="A39" s="1" t="s">
        <v>1720</v>
      </c>
      <c r="B39" s="1" t="s">
        <v>1721</v>
      </c>
      <c r="C39" s="1" t="s">
        <v>1730</v>
      </c>
      <c r="D39" s="1" t="s">
        <v>105</v>
      </c>
      <c r="E39" s="1" t="s">
        <v>1731</v>
      </c>
      <c r="F39" s="3">
        <v>-2.2999999999999998</v>
      </c>
      <c r="G39" s="3">
        <v>-2.4</v>
      </c>
      <c r="H39" s="3">
        <v>-2.1</v>
      </c>
      <c r="I39" s="3">
        <v>-2.2999999999999998</v>
      </c>
      <c r="J39" s="3">
        <v>-3.7</v>
      </c>
      <c r="K39" s="3">
        <v>-3.8</v>
      </c>
      <c r="L39" s="3">
        <v>-3.2</v>
      </c>
      <c r="M39" s="6">
        <f t="shared" si="0"/>
        <v>-2.8285714285714283</v>
      </c>
    </row>
    <row r="40" spans="1:13">
      <c r="A40" s="1" t="s">
        <v>1732</v>
      </c>
      <c r="B40" s="1" t="s">
        <v>1733</v>
      </c>
      <c r="C40" s="1" t="s">
        <v>1734</v>
      </c>
      <c r="D40" s="1" t="s">
        <v>105</v>
      </c>
      <c r="E40" s="1" t="s">
        <v>1735</v>
      </c>
      <c r="F40" s="3">
        <v>-4.3</v>
      </c>
      <c r="G40" s="3">
        <v>-3.8</v>
      </c>
      <c r="H40" s="3">
        <v>-4.0999999999999996</v>
      </c>
      <c r="I40" s="3">
        <v>-3.8</v>
      </c>
      <c r="J40" s="3">
        <v>-3.1</v>
      </c>
      <c r="K40" s="3">
        <v>-3</v>
      </c>
      <c r="L40" s="3">
        <v>-3.5</v>
      </c>
      <c r="M40" s="6">
        <f t="shared" si="0"/>
        <v>-3.6571428571428575</v>
      </c>
    </row>
    <row r="41" spans="1:13">
      <c r="A41" s="1" t="s">
        <v>1732</v>
      </c>
      <c r="B41" s="1" t="s">
        <v>1733</v>
      </c>
      <c r="C41" s="1" t="s">
        <v>64</v>
      </c>
      <c r="D41" s="1" t="s">
        <v>105</v>
      </c>
      <c r="E41" s="1" t="s">
        <v>1736</v>
      </c>
      <c r="F41" s="3">
        <v>-3.4</v>
      </c>
      <c r="G41" s="3">
        <v>-3.2</v>
      </c>
      <c r="H41" s="3">
        <v>-3</v>
      </c>
      <c r="I41" s="3">
        <v>-3.3</v>
      </c>
      <c r="J41" s="3">
        <v>-2</v>
      </c>
      <c r="K41" s="3">
        <v>-2.4</v>
      </c>
      <c r="L41" s="3">
        <v>-2.2000000000000002</v>
      </c>
      <c r="M41" s="6">
        <f t="shared" si="0"/>
        <v>-2.7857142857142851</v>
      </c>
    </row>
    <row r="42" spans="1:13">
      <c r="A42" s="1" t="s">
        <v>1737</v>
      </c>
      <c r="B42" s="1" t="s">
        <v>1738</v>
      </c>
      <c r="C42" s="1" t="s">
        <v>1739</v>
      </c>
      <c r="D42" s="1" t="s">
        <v>105</v>
      </c>
      <c r="E42" s="1" t="s">
        <v>1740</v>
      </c>
      <c r="F42" s="3">
        <v>5.5</v>
      </c>
      <c r="G42" s="3">
        <v>6.1</v>
      </c>
      <c r="H42" s="3">
        <v>7.4</v>
      </c>
      <c r="I42" s="3">
        <v>4.9000000000000004</v>
      </c>
      <c r="J42" s="3">
        <v>2.7</v>
      </c>
      <c r="K42" s="3">
        <v>2.7</v>
      </c>
      <c r="L42" s="3">
        <v>2.1</v>
      </c>
      <c r="M42" s="6">
        <f t="shared" si="0"/>
        <v>4.4857142857142858</v>
      </c>
    </row>
    <row r="43" spans="1:13">
      <c r="A43" s="1" t="s">
        <v>1741</v>
      </c>
      <c r="B43" s="1" t="s">
        <v>1742</v>
      </c>
      <c r="C43" s="1" t="s">
        <v>1743</v>
      </c>
      <c r="D43" s="1" t="s">
        <v>105</v>
      </c>
      <c r="E43" s="1" t="s">
        <v>1744</v>
      </c>
      <c r="F43" s="3">
        <v>-3</v>
      </c>
      <c r="G43" s="3">
        <v>-3.6</v>
      </c>
      <c r="H43" s="3">
        <v>-3.4</v>
      </c>
      <c r="I43" s="3">
        <v>-2.9</v>
      </c>
      <c r="J43" s="3">
        <v>-2.2999999999999998</v>
      </c>
      <c r="K43" s="3">
        <v>-2.7</v>
      </c>
      <c r="L43" s="3">
        <v>-2.4</v>
      </c>
      <c r="M43" s="6">
        <f t="shared" si="0"/>
        <v>-2.8999999999999995</v>
      </c>
    </row>
    <row r="44" spans="1:13">
      <c r="A44" s="1" t="s">
        <v>1741</v>
      </c>
      <c r="B44" s="1" t="s">
        <v>1742</v>
      </c>
      <c r="C44" s="1" t="s">
        <v>1745</v>
      </c>
      <c r="D44" s="1" t="s">
        <v>105</v>
      </c>
      <c r="E44" s="1" t="s">
        <v>1746</v>
      </c>
      <c r="F44" s="3">
        <v>-3.9</v>
      </c>
      <c r="G44" s="3">
        <v>-3.8</v>
      </c>
      <c r="H44" s="3">
        <v>-4.0999999999999996</v>
      </c>
      <c r="I44" s="3">
        <v>-3.6</v>
      </c>
      <c r="J44" s="3">
        <v>-3.2</v>
      </c>
      <c r="K44" s="3">
        <v>-2.8</v>
      </c>
      <c r="L44" s="3">
        <v>-3.4</v>
      </c>
      <c r="M44" s="6">
        <f t="shared" si="0"/>
        <v>-3.5428571428571423</v>
      </c>
    </row>
    <row r="45" spans="1:13">
      <c r="A45" s="1" t="s">
        <v>1741</v>
      </c>
      <c r="B45" s="1" t="s">
        <v>1742</v>
      </c>
      <c r="C45" s="1" t="s">
        <v>1747</v>
      </c>
      <c r="D45" s="1" t="s">
        <v>105</v>
      </c>
      <c r="E45" s="1" t="s">
        <v>1748</v>
      </c>
      <c r="F45" s="3">
        <v>-2.6</v>
      </c>
      <c r="G45" s="3">
        <v>-3.2</v>
      </c>
      <c r="H45" s="3">
        <v>-2.7</v>
      </c>
      <c r="I45" s="3">
        <v>-2.4</v>
      </c>
      <c r="J45" s="3">
        <v>-2.8</v>
      </c>
      <c r="K45" s="3">
        <v>-2.5</v>
      </c>
      <c r="L45" s="3">
        <v>-2.7</v>
      </c>
      <c r="M45" s="6">
        <f t="shared" si="0"/>
        <v>-2.6999999999999997</v>
      </c>
    </row>
    <row r="46" spans="1:13">
      <c r="A46" s="1" t="s">
        <v>1749</v>
      </c>
      <c r="B46" s="1" t="s">
        <v>1750</v>
      </c>
      <c r="C46" s="1" t="s">
        <v>1751</v>
      </c>
      <c r="D46" s="1" t="s">
        <v>105</v>
      </c>
      <c r="E46" s="1" t="s">
        <v>1752</v>
      </c>
      <c r="F46" s="3">
        <v>-2.2999999999999998</v>
      </c>
      <c r="G46" s="3">
        <v>-3.3</v>
      </c>
      <c r="H46" s="3">
        <v>-3.2</v>
      </c>
      <c r="I46" s="3">
        <v>-2.4</v>
      </c>
      <c r="J46" s="3">
        <v>-2.6</v>
      </c>
      <c r="K46" s="3">
        <v>-2.9</v>
      </c>
      <c r="L46" s="3">
        <v>-2.4</v>
      </c>
      <c r="M46" s="6">
        <f t="shared" si="0"/>
        <v>-2.7285714285714282</v>
      </c>
    </row>
    <row r="47" spans="1:13">
      <c r="A47" s="1" t="s">
        <v>1749</v>
      </c>
      <c r="B47" s="1" t="s">
        <v>1750</v>
      </c>
      <c r="C47" s="1" t="s">
        <v>1753</v>
      </c>
      <c r="D47" s="1" t="s">
        <v>105</v>
      </c>
      <c r="E47" s="1" t="s">
        <v>1754</v>
      </c>
      <c r="F47" s="3">
        <v>-4.2</v>
      </c>
      <c r="G47" s="3">
        <v>-4.5</v>
      </c>
      <c r="H47" s="3">
        <v>-4.8</v>
      </c>
      <c r="I47" s="3">
        <v>-4.4000000000000004</v>
      </c>
      <c r="J47" s="3">
        <v>-3.6</v>
      </c>
      <c r="K47" s="3">
        <v>-3.7</v>
      </c>
      <c r="L47" s="3">
        <v>-3.5</v>
      </c>
      <c r="M47" s="6">
        <f t="shared" si="0"/>
        <v>-4.0999999999999996</v>
      </c>
    </row>
    <row r="48" spans="1:13">
      <c r="A48" s="1" t="s">
        <v>1749</v>
      </c>
      <c r="B48" s="1" t="s">
        <v>1750</v>
      </c>
      <c r="C48" s="1" t="s">
        <v>1755</v>
      </c>
      <c r="D48" s="1" t="s">
        <v>105</v>
      </c>
      <c r="E48" s="1" t="s">
        <v>1756</v>
      </c>
      <c r="F48" s="3">
        <v>-4.4000000000000004</v>
      </c>
      <c r="G48" s="3">
        <v>-4.2</v>
      </c>
      <c r="H48" s="3">
        <v>-4.2</v>
      </c>
      <c r="I48" s="3">
        <v>-4.8</v>
      </c>
      <c r="J48" s="3">
        <v>-3.2</v>
      </c>
      <c r="K48" s="3">
        <v>-3.5</v>
      </c>
      <c r="L48" s="3">
        <v>-3.1</v>
      </c>
      <c r="M48" s="6">
        <f t="shared" si="0"/>
        <v>-3.9142857142857146</v>
      </c>
    </row>
    <row r="49" spans="1:13">
      <c r="A49" s="1" t="s">
        <v>1749</v>
      </c>
      <c r="B49" s="1" t="s">
        <v>1750</v>
      </c>
      <c r="C49" s="1" t="s">
        <v>1757</v>
      </c>
      <c r="D49" s="1" t="s">
        <v>105</v>
      </c>
      <c r="E49" s="1" t="s">
        <v>1758</v>
      </c>
      <c r="F49" s="3">
        <v>-4</v>
      </c>
      <c r="G49" s="3">
        <v>-3.8</v>
      </c>
      <c r="H49" s="3">
        <v>-3.8</v>
      </c>
      <c r="I49" s="3">
        <v>-4.0999999999999996</v>
      </c>
      <c r="J49" s="3">
        <v>-2.7</v>
      </c>
      <c r="K49" s="3">
        <v>-2.9</v>
      </c>
      <c r="L49" s="3">
        <v>-2.8</v>
      </c>
      <c r="M49" s="6">
        <f t="shared" si="0"/>
        <v>-3.4428571428571426</v>
      </c>
    </row>
    <row r="50" spans="1:13">
      <c r="A50" s="1" t="s">
        <v>1749</v>
      </c>
      <c r="B50" s="1" t="s">
        <v>1750</v>
      </c>
      <c r="C50" s="1" t="s">
        <v>25</v>
      </c>
      <c r="D50" s="1" t="s">
        <v>105</v>
      </c>
      <c r="E50" s="1" t="s">
        <v>1759</v>
      </c>
      <c r="F50" s="3">
        <v>-5.2</v>
      </c>
      <c r="G50" s="3">
        <v>-5.0999999999999996</v>
      </c>
      <c r="H50" s="3">
        <v>-5.4</v>
      </c>
      <c r="I50" s="3">
        <v>-5.0999999999999996</v>
      </c>
      <c r="J50" s="3">
        <v>-4.3</v>
      </c>
      <c r="K50" s="3">
        <v>-4.5</v>
      </c>
      <c r="L50" s="3">
        <v>-4.4000000000000004</v>
      </c>
      <c r="M50" s="6">
        <f t="shared" si="0"/>
        <v>-4.8571428571428568</v>
      </c>
    </row>
    <row r="51" spans="1:13">
      <c r="A51" s="1">
        <v>10.7</v>
      </c>
      <c r="B51" s="1" t="s">
        <v>1760</v>
      </c>
      <c r="C51" s="1" t="s">
        <v>1761</v>
      </c>
      <c r="D51" s="1" t="s">
        <v>105</v>
      </c>
      <c r="E51" s="1" t="s">
        <v>1762</v>
      </c>
      <c r="F51" s="3">
        <v>-4</v>
      </c>
      <c r="G51" s="3">
        <v>-3.6</v>
      </c>
      <c r="H51" s="3">
        <v>-3.7</v>
      </c>
      <c r="I51" s="3">
        <v>-3.3</v>
      </c>
      <c r="J51" s="3">
        <v>-2.9</v>
      </c>
      <c r="K51" s="3">
        <v>-2.8</v>
      </c>
      <c r="L51" s="3">
        <v>-3</v>
      </c>
      <c r="M51" s="6">
        <f t="shared" si="0"/>
        <v>-3.3285714285714287</v>
      </c>
    </row>
    <row r="52" spans="1:13">
      <c r="A52" s="1">
        <v>10.7</v>
      </c>
      <c r="B52" s="1" t="s">
        <v>1760</v>
      </c>
      <c r="C52" s="1" t="s">
        <v>1763</v>
      </c>
      <c r="D52" s="1" t="s">
        <v>105</v>
      </c>
      <c r="E52" s="1" t="s">
        <v>1764</v>
      </c>
      <c r="F52" s="3">
        <v>3.1</v>
      </c>
      <c r="G52" s="3">
        <v>4</v>
      </c>
      <c r="H52" s="3">
        <v>4.0999999999999996</v>
      </c>
      <c r="I52" s="3">
        <v>3</v>
      </c>
      <c r="J52" s="3">
        <v>2</v>
      </c>
      <c r="K52" s="3">
        <v>3.2</v>
      </c>
      <c r="L52" s="3">
        <v>2.4</v>
      </c>
      <c r="M52" s="6">
        <f t="shared" si="0"/>
        <v>3.1142857142857139</v>
      </c>
    </row>
    <row r="53" spans="1:13">
      <c r="A53" s="1">
        <v>10.7</v>
      </c>
      <c r="B53" s="1" t="s">
        <v>1760</v>
      </c>
      <c r="C53" s="1" t="s">
        <v>1765</v>
      </c>
      <c r="D53" s="1" t="s">
        <v>105</v>
      </c>
      <c r="E53" s="1" t="s">
        <v>1766</v>
      </c>
      <c r="F53" s="3">
        <v>-3.9</v>
      </c>
      <c r="G53" s="3">
        <v>-3.9</v>
      </c>
      <c r="H53" s="3">
        <v>-4.0999999999999996</v>
      </c>
      <c r="I53" s="3">
        <v>-3.9</v>
      </c>
      <c r="J53" s="3">
        <v>-3.1</v>
      </c>
      <c r="K53" s="3">
        <v>-3</v>
      </c>
      <c r="L53" s="3">
        <v>-3.2</v>
      </c>
      <c r="M53" s="6">
        <f t="shared" si="0"/>
        <v>-3.5857142857142854</v>
      </c>
    </row>
    <row r="54" spans="1:13">
      <c r="A54" s="1">
        <v>10.7</v>
      </c>
      <c r="B54" s="1" t="s">
        <v>1760</v>
      </c>
      <c r="C54" s="1" t="s">
        <v>1767</v>
      </c>
      <c r="D54" s="1" t="s">
        <v>105</v>
      </c>
      <c r="E54" s="1" t="s">
        <v>1766</v>
      </c>
      <c r="F54" s="3">
        <v>-3.9</v>
      </c>
      <c r="G54" s="3">
        <v>-4.0999999999999996</v>
      </c>
      <c r="H54" s="3">
        <v>-4.2</v>
      </c>
      <c r="I54" s="3">
        <v>-3.9</v>
      </c>
      <c r="J54" s="3">
        <v>-3.1</v>
      </c>
      <c r="K54" s="3">
        <v>-2.9</v>
      </c>
      <c r="L54" s="3">
        <v>-3.2</v>
      </c>
      <c r="M54" s="6">
        <f t="shared" si="0"/>
        <v>-3.6142857142857139</v>
      </c>
    </row>
    <row r="55" spans="1:13">
      <c r="A55" s="1">
        <v>10.7</v>
      </c>
      <c r="B55" s="1" t="s">
        <v>1760</v>
      </c>
      <c r="C55" s="1" t="s">
        <v>1768</v>
      </c>
      <c r="D55" s="1" t="s">
        <v>105</v>
      </c>
      <c r="E55" s="1" t="s">
        <v>1769</v>
      </c>
      <c r="F55" s="3">
        <v>-5.5</v>
      </c>
      <c r="G55" s="3">
        <v>-5</v>
      </c>
      <c r="H55" s="3">
        <v>-5.5</v>
      </c>
      <c r="I55" s="3">
        <v>-5.5</v>
      </c>
      <c r="J55" s="3">
        <v>-4.5</v>
      </c>
      <c r="K55" s="3">
        <v>-4.3</v>
      </c>
      <c r="L55" s="3">
        <v>-4.7</v>
      </c>
      <c r="M55" s="6">
        <f t="shared" si="0"/>
        <v>-5</v>
      </c>
    </row>
    <row r="56" spans="1:13">
      <c r="A56" s="1">
        <v>10.7</v>
      </c>
      <c r="B56" s="1" t="s">
        <v>1760</v>
      </c>
      <c r="C56" s="1" t="s">
        <v>1770</v>
      </c>
      <c r="D56" s="1" t="s">
        <v>105</v>
      </c>
      <c r="E56" s="1" t="s">
        <v>1771</v>
      </c>
      <c r="F56" s="3">
        <v>-2.7</v>
      </c>
      <c r="G56" s="3">
        <v>-2.9</v>
      </c>
      <c r="H56" s="3">
        <v>-3.2</v>
      </c>
      <c r="I56" s="3">
        <v>-2.8</v>
      </c>
      <c r="J56" s="3">
        <v>-2.1</v>
      </c>
      <c r="K56" s="3">
        <v>-2.2999999999999998</v>
      </c>
      <c r="L56" s="3">
        <v>-2.1</v>
      </c>
      <c r="M56" s="6">
        <f t="shared" si="0"/>
        <v>-2.5857142857142859</v>
      </c>
    </row>
    <row r="57" spans="1:13">
      <c r="A57" s="1">
        <v>10.7</v>
      </c>
      <c r="B57" s="1" t="s">
        <v>1760</v>
      </c>
      <c r="C57" s="1" t="s">
        <v>1772</v>
      </c>
      <c r="D57" s="1" t="s">
        <v>105</v>
      </c>
      <c r="E57" s="1" t="s">
        <v>1773</v>
      </c>
      <c r="F57" s="3">
        <v>-3</v>
      </c>
      <c r="G57" s="3">
        <v>-3.6</v>
      </c>
      <c r="H57" s="3">
        <v>-2.2999999999999998</v>
      </c>
      <c r="I57" s="3">
        <v>-3.5</v>
      </c>
      <c r="J57" s="3">
        <v>-2.9</v>
      </c>
      <c r="K57" s="3">
        <v>-3.1</v>
      </c>
      <c r="L57" s="3">
        <v>-2.7</v>
      </c>
      <c r="M57" s="6">
        <f t="shared" si="0"/>
        <v>-3.0142857142857138</v>
      </c>
    </row>
    <row r="58" spans="1:13">
      <c r="A58" s="1">
        <v>10.7</v>
      </c>
      <c r="B58" s="1" t="s">
        <v>1760</v>
      </c>
      <c r="C58" s="1" t="s">
        <v>28</v>
      </c>
      <c r="D58" s="1" t="s">
        <v>105</v>
      </c>
      <c r="E58" s="1" t="s">
        <v>1774</v>
      </c>
      <c r="F58" s="3">
        <v>-4.5999999999999996</v>
      </c>
      <c r="G58" s="3">
        <v>-4.2</v>
      </c>
      <c r="H58" s="3">
        <v>-4.3</v>
      </c>
      <c r="I58" s="3">
        <v>-4.5</v>
      </c>
      <c r="J58" s="3">
        <v>-3.7</v>
      </c>
      <c r="K58" s="3">
        <v>-3.4</v>
      </c>
      <c r="L58" s="3">
        <v>-3.4</v>
      </c>
      <c r="M58" s="6">
        <f t="shared" si="0"/>
        <v>-4.0142857142857142</v>
      </c>
    </row>
    <row r="59" spans="1:13">
      <c r="A59" s="1" t="s">
        <v>1775</v>
      </c>
      <c r="B59" s="1" t="s">
        <v>1776</v>
      </c>
      <c r="C59" s="1" t="s">
        <v>1777</v>
      </c>
      <c r="D59" s="1" t="s">
        <v>105</v>
      </c>
      <c r="E59" s="1" t="s">
        <v>1778</v>
      </c>
      <c r="F59" s="3">
        <v>-2.7</v>
      </c>
      <c r="G59" s="3">
        <v>-3.3</v>
      </c>
      <c r="H59" s="3">
        <v>-2.9</v>
      </c>
      <c r="I59" s="3">
        <v>-3</v>
      </c>
      <c r="J59" s="3">
        <v>-2.1</v>
      </c>
      <c r="K59" s="3">
        <v>-2.4</v>
      </c>
      <c r="L59" s="3">
        <v>-2.2000000000000002</v>
      </c>
      <c r="M59" s="6">
        <f t="shared" si="0"/>
        <v>-2.657142857142857</v>
      </c>
    </row>
    <row r="60" spans="1:13">
      <c r="A60" s="1" t="s">
        <v>1775</v>
      </c>
      <c r="B60" s="1" t="s">
        <v>1776</v>
      </c>
      <c r="C60" s="1" t="s">
        <v>1779</v>
      </c>
      <c r="D60" s="1" t="s">
        <v>105</v>
      </c>
      <c r="E60" s="1" t="s">
        <v>1780</v>
      </c>
      <c r="F60" s="3">
        <v>-3.6</v>
      </c>
      <c r="G60" s="3">
        <v>-3.6</v>
      </c>
      <c r="H60" s="3">
        <v>-3.7</v>
      </c>
      <c r="I60" s="3">
        <v>-4</v>
      </c>
      <c r="J60" s="3">
        <v>-2.7</v>
      </c>
      <c r="K60" s="3">
        <v>-2.8</v>
      </c>
      <c r="L60" s="3">
        <v>-2.9</v>
      </c>
      <c r="M60" s="6">
        <f t="shared" si="0"/>
        <v>-3.3285714285714287</v>
      </c>
    </row>
    <row r="61" spans="1:13">
      <c r="A61" s="1" t="s">
        <v>1775</v>
      </c>
      <c r="B61" s="1" t="s">
        <v>1776</v>
      </c>
      <c r="C61" s="1" t="s">
        <v>27</v>
      </c>
      <c r="D61" s="1" t="s">
        <v>105</v>
      </c>
      <c r="E61" s="1" t="s">
        <v>1781</v>
      </c>
      <c r="F61" s="3">
        <v>-4.2</v>
      </c>
      <c r="G61" s="3">
        <v>-3.9</v>
      </c>
      <c r="H61" s="3">
        <v>-4.3</v>
      </c>
      <c r="I61" s="3">
        <v>-4.5999999999999996</v>
      </c>
      <c r="J61" s="3">
        <v>-4</v>
      </c>
      <c r="K61" s="3">
        <v>-4.8</v>
      </c>
      <c r="L61" s="3">
        <v>-4.3</v>
      </c>
      <c r="M61" s="6">
        <f t="shared" si="0"/>
        <v>-4.3</v>
      </c>
    </row>
    <row r="62" spans="1:13">
      <c r="A62" s="1" t="s">
        <v>1782</v>
      </c>
      <c r="B62" s="1" t="s">
        <v>1783</v>
      </c>
      <c r="C62" s="1" t="s">
        <v>1784</v>
      </c>
      <c r="D62" s="1" t="s">
        <v>105</v>
      </c>
      <c r="E62" s="1" t="s">
        <v>1785</v>
      </c>
      <c r="F62" s="3">
        <v>-3.2</v>
      </c>
      <c r="G62" s="3">
        <v>-3</v>
      </c>
      <c r="H62" s="3">
        <v>-2.9</v>
      </c>
      <c r="I62" s="3">
        <v>-3.4</v>
      </c>
      <c r="J62" s="3">
        <v>-2.1</v>
      </c>
      <c r="K62" s="3">
        <v>-2.5</v>
      </c>
      <c r="L62" s="3">
        <v>-2.4</v>
      </c>
      <c r="M62" s="6">
        <f t="shared" si="0"/>
        <v>-2.7857142857142856</v>
      </c>
    </row>
    <row r="63" spans="1:13">
      <c r="A63" s="1" t="s">
        <v>1782</v>
      </c>
      <c r="B63" s="1" t="s">
        <v>1783</v>
      </c>
      <c r="C63" s="1" t="s">
        <v>2</v>
      </c>
      <c r="D63" s="1" t="s">
        <v>105</v>
      </c>
      <c r="E63" s="1" t="s">
        <v>1786</v>
      </c>
      <c r="F63" s="3">
        <v>5.5</v>
      </c>
      <c r="G63" s="3">
        <v>7.2</v>
      </c>
      <c r="H63" s="3">
        <v>6.5</v>
      </c>
      <c r="I63" s="3">
        <v>4.5</v>
      </c>
      <c r="J63" s="3">
        <v>2.7</v>
      </c>
      <c r="K63" s="3">
        <v>2.7</v>
      </c>
      <c r="L63" s="3">
        <v>2.9</v>
      </c>
      <c r="M63" s="6">
        <f t="shared" si="0"/>
        <v>4.5714285714285712</v>
      </c>
    </row>
    <row r="64" spans="1:13">
      <c r="A64" s="1" t="s">
        <v>1787</v>
      </c>
      <c r="B64" s="1" t="s">
        <v>1788</v>
      </c>
      <c r="C64" s="1" t="s">
        <v>1779</v>
      </c>
      <c r="D64" s="1" t="s">
        <v>105</v>
      </c>
      <c r="E64" s="1" t="s">
        <v>1789</v>
      </c>
      <c r="F64" s="3">
        <v>-3.6</v>
      </c>
      <c r="G64" s="3">
        <v>-3.6</v>
      </c>
      <c r="H64" s="3">
        <v>-3.7</v>
      </c>
      <c r="I64" s="3">
        <v>-4</v>
      </c>
      <c r="J64" s="3">
        <v>-2.7</v>
      </c>
      <c r="K64" s="3">
        <v>-2.8</v>
      </c>
      <c r="L64" s="3">
        <v>-2.9</v>
      </c>
      <c r="M64" s="6">
        <f t="shared" si="0"/>
        <v>-3.3285714285714287</v>
      </c>
    </row>
    <row r="65" spans="1:13">
      <c r="A65" s="1" t="s">
        <v>1790</v>
      </c>
      <c r="B65" s="1" t="s">
        <v>1791</v>
      </c>
      <c r="C65" s="1" t="s">
        <v>308</v>
      </c>
      <c r="D65" s="1" t="s">
        <v>105</v>
      </c>
      <c r="E65" s="1" t="s">
        <v>1792</v>
      </c>
      <c r="F65" s="3">
        <v>3.6</v>
      </c>
      <c r="G65" s="3">
        <v>5.9</v>
      </c>
      <c r="H65" s="3">
        <v>5</v>
      </c>
      <c r="I65" s="3">
        <v>2.8</v>
      </c>
      <c r="J65" s="3">
        <v>2.5</v>
      </c>
      <c r="K65" s="3">
        <v>2.2000000000000002</v>
      </c>
      <c r="L65" s="3">
        <v>2.8</v>
      </c>
      <c r="M65" s="6">
        <f t="shared" si="0"/>
        <v>3.5428571428571431</v>
      </c>
    </row>
    <row r="66" spans="1:13">
      <c r="A66" s="1" t="s">
        <v>1790</v>
      </c>
      <c r="B66" s="1" t="s">
        <v>1791</v>
      </c>
      <c r="C66" s="1" t="s">
        <v>1793</v>
      </c>
      <c r="D66" s="1" t="s">
        <v>105</v>
      </c>
      <c r="E66" s="1" t="s">
        <v>1794</v>
      </c>
      <c r="F66" s="3">
        <v>4.3</v>
      </c>
      <c r="G66" s="3">
        <v>4.5999999999999996</v>
      </c>
      <c r="H66" s="3">
        <v>4.5</v>
      </c>
      <c r="I66" s="3">
        <v>3.1</v>
      </c>
      <c r="J66" s="3">
        <v>2.6</v>
      </c>
      <c r="K66" s="3">
        <v>2.2000000000000002</v>
      </c>
      <c r="L66" s="3">
        <v>2.5</v>
      </c>
      <c r="M66" s="6">
        <f t="shared" si="0"/>
        <v>3.4</v>
      </c>
    </row>
    <row r="67" spans="1:13">
      <c r="A67" s="1" t="s">
        <v>1795</v>
      </c>
      <c r="B67" s="1" t="s">
        <v>1796</v>
      </c>
      <c r="C67" s="1" t="s">
        <v>1797</v>
      </c>
      <c r="D67" s="1" t="s">
        <v>105</v>
      </c>
      <c r="E67" s="1" t="s">
        <v>1798</v>
      </c>
      <c r="F67" s="3">
        <v>-2.7</v>
      </c>
      <c r="G67" s="3">
        <v>-3</v>
      </c>
      <c r="H67" s="3">
        <v>-3.3</v>
      </c>
      <c r="I67" s="3">
        <v>-2.5</v>
      </c>
      <c r="J67" s="3">
        <v>-4</v>
      </c>
      <c r="K67" s="3">
        <v>-3.2</v>
      </c>
      <c r="L67" s="3">
        <v>-3.7</v>
      </c>
      <c r="M67" s="6">
        <f t="shared" si="0"/>
        <v>-3.1999999999999997</v>
      </c>
    </row>
    <row r="68" spans="1:13">
      <c r="A68" s="1" t="s">
        <v>1799</v>
      </c>
      <c r="B68" s="1" t="s">
        <v>1800</v>
      </c>
      <c r="C68" s="1" t="s">
        <v>1801</v>
      </c>
      <c r="D68" s="1" t="s">
        <v>105</v>
      </c>
      <c r="E68" s="1" t="s">
        <v>1802</v>
      </c>
      <c r="F68" s="3">
        <v>-3.4</v>
      </c>
      <c r="G68" s="3">
        <v>-3.6</v>
      </c>
      <c r="H68" s="3">
        <v>-3.6</v>
      </c>
      <c r="I68" s="3">
        <v>-3</v>
      </c>
      <c r="J68" s="3">
        <v>-2.4</v>
      </c>
      <c r="K68" s="3">
        <v>-2.8</v>
      </c>
      <c r="L68" s="3">
        <v>-2.8</v>
      </c>
      <c r="M68" s="6">
        <f t="shared" si="0"/>
        <v>-3.0857142857142859</v>
      </c>
    </row>
    <row r="69" spans="1:13">
      <c r="A69" s="1" t="s">
        <v>1803</v>
      </c>
      <c r="B69" s="1" t="s">
        <v>1804</v>
      </c>
      <c r="C69" s="1" t="s">
        <v>1805</v>
      </c>
      <c r="D69" s="1" t="s">
        <v>105</v>
      </c>
      <c r="E69" s="1" t="s">
        <v>1806</v>
      </c>
      <c r="F69" s="3">
        <v>-3.7</v>
      </c>
      <c r="G69" s="3">
        <v>-3</v>
      </c>
      <c r="H69" s="3">
        <v>-3.1</v>
      </c>
      <c r="I69" s="3">
        <v>-3.5</v>
      </c>
      <c r="J69" s="3">
        <v>-3.7</v>
      </c>
      <c r="K69" s="3">
        <v>-4.0999999999999996</v>
      </c>
      <c r="L69" s="3">
        <v>-3.5</v>
      </c>
      <c r="M69" s="6">
        <f t="shared" si="0"/>
        <v>-3.5142857142857147</v>
      </c>
    </row>
    <row r="70" spans="1:13">
      <c r="A70" s="1" t="s">
        <v>1807</v>
      </c>
      <c r="B70" s="1" t="s">
        <v>1808</v>
      </c>
      <c r="C70" s="1" t="s">
        <v>1809</v>
      </c>
      <c r="D70" s="1" t="s">
        <v>105</v>
      </c>
      <c r="E70" s="1" t="s">
        <v>1810</v>
      </c>
      <c r="F70" s="3">
        <v>-4.2</v>
      </c>
      <c r="G70" s="3">
        <v>-3.9</v>
      </c>
      <c r="H70" s="3">
        <v>-2.5</v>
      </c>
      <c r="I70" s="3">
        <v>-4.5999999999999996</v>
      </c>
      <c r="J70" s="3">
        <v>-3.7</v>
      </c>
      <c r="K70" s="3">
        <v>-3.6</v>
      </c>
      <c r="L70" s="3">
        <v>-3.9</v>
      </c>
      <c r="M70" s="6">
        <f t="shared" ref="M70:M133" si="1">AVERAGE(F70:L70)</f>
        <v>-3.7714285714285714</v>
      </c>
    </row>
    <row r="71" spans="1:13">
      <c r="A71" s="1" t="s">
        <v>1811</v>
      </c>
      <c r="B71" s="1" t="s">
        <v>1812</v>
      </c>
      <c r="C71" s="1" t="s">
        <v>86</v>
      </c>
      <c r="D71" s="1" t="s">
        <v>105</v>
      </c>
      <c r="E71" s="1" t="s">
        <v>1813</v>
      </c>
      <c r="F71" s="3">
        <v>-2.9</v>
      </c>
      <c r="G71" s="3">
        <v>-3.1</v>
      </c>
      <c r="H71" s="3">
        <v>-2.5</v>
      </c>
      <c r="I71" s="3">
        <v>-2.4</v>
      </c>
      <c r="J71" s="3">
        <v>-2.4</v>
      </c>
      <c r="K71" s="3">
        <v>-2.1</v>
      </c>
      <c r="L71" s="3">
        <v>-2.5</v>
      </c>
      <c r="M71" s="6">
        <f t="shared" si="1"/>
        <v>-2.5571428571428569</v>
      </c>
    </row>
    <row r="72" spans="1:13">
      <c r="A72" s="1" t="s">
        <v>1814</v>
      </c>
      <c r="B72" s="1" t="s">
        <v>1815</v>
      </c>
      <c r="C72" s="1" t="s">
        <v>1816</v>
      </c>
      <c r="D72" s="1" t="s">
        <v>105</v>
      </c>
      <c r="E72" s="1" t="s">
        <v>1817</v>
      </c>
      <c r="F72" s="3">
        <v>-2.5</v>
      </c>
      <c r="G72" s="3">
        <v>-3.6</v>
      </c>
      <c r="H72" s="3">
        <v>-3.2</v>
      </c>
      <c r="I72" s="3">
        <v>-2.8</v>
      </c>
      <c r="J72" s="3">
        <v>-4.5999999999999996</v>
      </c>
      <c r="K72" s="3">
        <v>-4</v>
      </c>
      <c r="L72" s="3">
        <v>-3.6</v>
      </c>
      <c r="M72" s="6">
        <f t="shared" si="1"/>
        <v>-3.471428571428572</v>
      </c>
    </row>
    <row r="73" spans="1:13">
      <c r="A73" s="1" t="s">
        <v>1818</v>
      </c>
      <c r="B73" s="1" t="s">
        <v>1819</v>
      </c>
      <c r="C73" s="1" t="s">
        <v>1820</v>
      </c>
      <c r="D73" s="1" t="s">
        <v>105</v>
      </c>
      <c r="E73" s="1" t="s">
        <v>1821</v>
      </c>
      <c r="F73" s="3">
        <v>-2.7</v>
      </c>
      <c r="G73" s="3">
        <v>-3.5</v>
      </c>
      <c r="H73" s="3">
        <v>-3.5</v>
      </c>
      <c r="I73" s="3">
        <v>-2.7</v>
      </c>
      <c r="J73" s="3">
        <v>-2.6</v>
      </c>
      <c r="K73" s="3">
        <v>-2.9</v>
      </c>
      <c r="L73" s="3">
        <v>-2.6</v>
      </c>
      <c r="M73" s="6">
        <f t="shared" si="1"/>
        <v>-2.9285714285714284</v>
      </c>
    </row>
    <row r="74" spans="1:13">
      <c r="A74" s="1" t="s">
        <v>1818</v>
      </c>
      <c r="B74" s="1" t="s">
        <v>1819</v>
      </c>
      <c r="C74" s="1" t="s">
        <v>1822</v>
      </c>
      <c r="D74" s="1" t="s">
        <v>105</v>
      </c>
      <c r="E74" s="1" t="s">
        <v>1823</v>
      </c>
      <c r="F74" s="3">
        <v>-3.1</v>
      </c>
      <c r="G74" s="3">
        <v>-3</v>
      </c>
      <c r="H74" s="3">
        <v>-2.9</v>
      </c>
      <c r="I74" s="3">
        <v>-3.4</v>
      </c>
      <c r="J74" s="3">
        <v>-2.2999999999999998</v>
      </c>
      <c r="K74" s="3">
        <v>-2.5</v>
      </c>
      <c r="L74" s="3">
        <v>-2.4</v>
      </c>
      <c r="M74" s="6">
        <f t="shared" si="1"/>
        <v>-2.8</v>
      </c>
    </row>
    <row r="75" spans="1:13">
      <c r="A75" s="1" t="s">
        <v>1818</v>
      </c>
      <c r="B75" s="1" t="s">
        <v>1819</v>
      </c>
      <c r="C75" s="1" t="s">
        <v>648</v>
      </c>
      <c r="D75" s="1" t="s">
        <v>105</v>
      </c>
      <c r="E75" s="1" t="s">
        <v>1824</v>
      </c>
      <c r="F75" s="3">
        <v>-4.5</v>
      </c>
      <c r="G75" s="3">
        <v>-5.0999999999999996</v>
      </c>
      <c r="H75" s="3">
        <v>-5.2</v>
      </c>
      <c r="I75" s="3">
        <v>-5.0999999999999996</v>
      </c>
      <c r="J75" s="3">
        <v>-4.5999999999999996</v>
      </c>
      <c r="K75" s="3">
        <v>-3.8</v>
      </c>
      <c r="L75" s="3">
        <v>-4.7</v>
      </c>
      <c r="M75" s="6">
        <f t="shared" si="1"/>
        <v>-4.7142857142857144</v>
      </c>
    </row>
    <row r="76" spans="1:13">
      <c r="A76" s="1" t="s">
        <v>1818</v>
      </c>
      <c r="B76" s="1" t="s">
        <v>1819</v>
      </c>
      <c r="C76" s="1" t="s">
        <v>650</v>
      </c>
      <c r="D76" s="1" t="s">
        <v>105</v>
      </c>
      <c r="E76" s="1" t="s">
        <v>1825</v>
      </c>
      <c r="F76" s="3">
        <v>-2.8</v>
      </c>
      <c r="G76" s="3">
        <v>-3.4</v>
      </c>
      <c r="H76" s="3">
        <v>-3</v>
      </c>
      <c r="I76" s="3">
        <v>-2.5</v>
      </c>
      <c r="J76" s="3">
        <v>-2.2999999999999998</v>
      </c>
      <c r="K76" s="3">
        <v>-2.2000000000000002</v>
      </c>
      <c r="L76" s="3">
        <v>-2.4</v>
      </c>
      <c r="M76" s="6">
        <f t="shared" si="1"/>
        <v>-2.657142857142857</v>
      </c>
    </row>
    <row r="77" spans="1:13">
      <c r="A77" s="1" t="s">
        <v>1826</v>
      </c>
      <c r="B77" s="1" t="s">
        <v>1827</v>
      </c>
      <c r="C77" s="1" t="s">
        <v>83</v>
      </c>
      <c r="D77" s="1" t="s">
        <v>105</v>
      </c>
      <c r="E77" s="1" t="s">
        <v>1828</v>
      </c>
      <c r="F77" s="3">
        <v>-3.2</v>
      </c>
      <c r="G77" s="3">
        <v>-3.7</v>
      </c>
      <c r="H77" s="3">
        <v>-3.4</v>
      </c>
      <c r="I77" s="3">
        <v>-2.5</v>
      </c>
      <c r="J77" s="3">
        <v>-2.6</v>
      </c>
      <c r="K77" s="3">
        <v>-3</v>
      </c>
      <c r="L77" s="3">
        <v>-2.7</v>
      </c>
      <c r="M77" s="6">
        <f t="shared" si="1"/>
        <v>-3.0142857142857138</v>
      </c>
    </row>
    <row r="78" spans="1:13">
      <c r="A78" s="1" t="s">
        <v>1829</v>
      </c>
      <c r="B78" s="1" t="s">
        <v>1830</v>
      </c>
      <c r="C78" s="1" t="s">
        <v>648</v>
      </c>
      <c r="D78" s="1" t="s">
        <v>105</v>
      </c>
      <c r="E78" s="1" t="s">
        <v>1831</v>
      </c>
      <c r="F78" s="3">
        <v>-4.5</v>
      </c>
      <c r="G78" s="3">
        <v>-5.0999999999999996</v>
      </c>
      <c r="H78" s="3">
        <v>-5.2</v>
      </c>
      <c r="I78" s="3">
        <v>-5.0999999999999996</v>
      </c>
      <c r="J78" s="3">
        <v>-4.5999999999999996</v>
      </c>
      <c r="K78" s="3">
        <v>-3.8</v>
      </c>
      <c r="L78" s="3">
        <v>-4.7</v>
      </c>
      <c r="M78" s="6">
        <f t="shared" si="1"/>
        <v>-4.7142857142857144</v>
      </c>
    </row>
    <row r="79" spans="1:13">
      <c r="A79" s="1" t="s">
        <v>1829</v>
      </c>
      <c r="B79" s="1" t="s">
        <v>1830</v>
      </c>
      <c r="C79" s="1" t="s">
        <v>650</v>
      </c>
      <c r="D79" s="1" t="s">
        <v>105</v>
      </c>
      <c r="E79" s="1" t="s">
        <v>1832</v>
      </c>
      <c r="F79" s="3">
        <v>-2.8</v>
      </c>
      <c r="G79" s="3">
        <v>-3.4</v>
      </c>
      <c r="H79" s="3">
        <v>-3</v>
      </c>
      <c r="I79" s="3">
        <v>-2.5</v>
      </c>
      <c r="J79" s="3">
        <v>-2.2999999999999998</v>
      </c>
      <c r="K79" s="3">
        <v>-2.2000000000000002</v>
      </c>
      <c r="L79" s="3">
        <v>-2.4</v>
      </c>
      <c r="M79" s="6">
        <f t="shared" si="1"/>
        <v>-2.657142857142857</v>
      </c>
    </row>
    <row r="80" spans="1:13">
      <c r="A80" s="1" t="s">
        <v>1833</v>
      </c>
      <c r="B80" s="1" t="s">
        <v>1834</v>
      </c>
      <c r="C80" s="1" t="s">
        <v>1835</v>
      </c>
      <c r="D80" s="1" t="s">
        <v>105</v>
      </c>
      <c r="E80" s="1" t="s">
        <v>1836</v>
      </c>
      <c r="F80" s="3">
        <v>-2.2999999999999998</v>
      </c>
      <c r="G80" s="3">
        <v>-3.2</v>
      </c>
      <c r="H80" s="3">
        <v>-3.1</v>
      </c>
      <c r="I80" s="3">
        <v>-2.2000000000000002</v>
      </c>
      <c r="J80" s="3">
        <v>-2.2999999999999998</v>
      </c>
      <c r="K80" s="3">
        <v>-2.6</v>
      </c>
      <c r="L80" s="3">
        <v>-2.2000000000000002</v>
      </c>
      <c r="M80" s="6">
        <f t="shared" si="1"/>
        <v>-2.5571428571428574</v>
      </c>
    </row>
    <row r="81" spans="1:13">
      <c r="A81" s="1" t="s">
        <v>194</v>
      </c>
      <c r="B81" s="1" t="s">
        <v>195</v>
      </c>
      <c r="C81" s="1" t="s">
        <v>196</v>
      </c>
      <c r="D81" s="1" t="s">
        <v>105</v>
      </c>
      <c r="E81" s="1" t="s">
        <v>197</v>
      </c>
      <c r="F81" s="3">
        <v>-4.3</v>
      </c>
      <c r="G81" s="3">
        <v>-4.2</v>
      </c>
      <c r="H81" s="3">
        <v>-3.4</v>
      </c>
      <c r="I81" s="3">
        <v>-4.0999999999999996</v>
      </c>
      <c r="J81" s="3">
        <v>-5.3</v>
      </c>
      <c r="K81" s="3">
        <v>-2.8</v>
      </c>
      <c r="L81" s="3">
        <v>-5.0999999999999996</v>
      </c>
      <c r="M81" s="6">
        <f t="shared" si="1"/>
        <v>-4.1714285714285717</v>
      </c>
    </row>
    <row r="82" spans="1:13">
      <c r="A82" s="1" t="s">
        <v>198</v>
      </c>
      <c r="B82" s="1" t="s">
        <v>199</v>
      </c>
      <c r="C82" s="1" t="s">
        <v>200</v>
      </c>
      <c r="D82" s="1" t="s">
        <v>105</v>
      </c>
      <c r="E82" s="1" t="s">
        <v>201</v>
      </c>
      <c r="F82" s="3">
        <v>-3.1</v>
      </c>
      <c r="G82" s="3">
        <v>-2.9</v>
      </c>
      <c r="H82" s="3">
        <v>-2.6</v>
      </c>
      <c r="I82" s="3">
        <v>-2.8</v>
      </c>
      <c r="J82" s="3">
        <v>-4.9000000000000004</v>
      </c>
      <c r="K82" s="3">
        <v>-4.7</v>
      </c>
      <c r="L82" s="3">
        <v>-3</v>
      </c>
      <c r="M82" s="6">
        <f t="shared" si="1"/>
        <v>-3.4285714285714279</v>
      </c>
    </row>
    <row r="83" spans="1:13">
      <c r="A83" s="1" t="s">
        <v>202</v>
      </c>
      <c r="B83" s="1" t="s">
        <v>203</v>
      </c>
      <c r="C83" s="1" t="s">
        <v>204</v>
      </c>
      <c r="D83" s="1" t="s">
        <v>105</v>
      </c>
      <c r="E83" s="1" t="s">
        <v>205</v>
      </c>
      <c r="F83" s="3">
        <v>-4.7</v>
      </c>
      <c r="G83" s="3">
        <v>-5.2</v>
      </c>
      <c r="H83" s="3">
        <v>-5.2</v>
      </c>
      <c r="I83" s="3">
        <v>-4.4000000000000004</v>
      </c>
      <c r="J83" s="3">
        <v>-5.3</v>
      </c>
      <c r="K83" s="3">
        <v>-4.9000000000000004</v>
      </c>
      <c r="L83" s="3">
        <v>-5.0999999999999996</v>
      </c>
      <c r="M83" s="6">
        <f t="shared" si="1"/>
        <v>-4.9714285714285724</v>
      </c>
    </row>
    <row r="84" spans="1:13">
      <c r="A84" s="1" t="s">
        <v>206</v>
      </c>
      <c r="B84" s="1" t="s">
        <v>207</v>
      </c>
      <c r="C84" s="1" t="s">
        <v>57</v>
      </c>
      <c r="D84" s="1" t="s">
        <v>105</v>
      </c>
      <c r="E84" s="1" t="s">
        <v>208</v>
      </c>
      <c r="F84" s="3">
        <v>-2.4</v>
      </c>
      <c r="G84" s="3">
        <v>-4.0999999999999996</v>
      </c>
      <c r="H84" s="3">
        <v>-3.7</v>
      </c>
      <c r="I84" s="3">
        <v>-3.5</v>
      </c>
      <c r="J84" s="3">
        <v>-2.5</v>
      </c>
      <c r="K84" s="3">
        <v>-2.6</v>
      </c>
      <c r="L84" s="3">
        <v>-2.9</v>
      </c>
      <c r="M84" s="6">
        <f t="shared" si="1"/>
        <v>-3.1</v>
      </c>
    </row>
    <row r="85" spans="1:13">
      <c r="A85" s="1" t="s">
        <v>209</v>
      </c>
      <c r="B85" s="1" t="s">
        <v>210</v>
      </c>
      <c r="C85" s="1" t="s">
        <v>211</v>
      </c>
      <c r="D85" s="1" t="s">
        <v>105</v>
      </c>
      <c r="E85" s="1" t="s">
        <v>212</v>
      </c>
      <c r="F85" s="3">
        <v>-3.1</v>
      </c>
      <c r="G85" s="3">
        <v>-2.2000000000000002</v>
      </c>
      <c r="H85" s="3">
        <v>-3.4</v>
      </c>
      <c r="I85" s="3">
        <v>-4.4000000000000004</v>
      </c>
      <c r="J85" s="3">
        <v>-2.9</v>
      </c>
      <c r="K85" s="3">
        <v>-2.8</v>
      </c>
      <c r="L85" s="3">
        <v>-3</v>
      </c>
      <c r="M85" s="6">
        <f t="shared" si="1"/>
        <v>-3.1142857142857143</v>
      </c>
    </row>
    <row r="86" spans="1:13">
      <c r="A86" s="1" t="s">
        <v>209</v>
      </c>
      <c r="B86" s="1" t="s">
        <v>210</v>
      </c>
      <c r="C86" s="1" t="s">
        <v>213</v>
      </c>
      <c r="D86" s="1" t="s">
        <v>105</v>
      </c>
      <c r="E86" s="1" t="s">
        <v>212</v>
      </c>
      <c r="F86" s="3">
        <v>-3.3</v>
      </c>
      <c r="G86" s="3">
        <v>-2.1</v>
      </c>
      <c r="H86" s="3">
        <v>-3.1</v>
      </c>
      <c r="I86" s="3">
        <v>-3.7</v>
      </c>
      <c r="J86" s="3">
        <v>-2.2000000000000002</v>
      </c>
      <c r="K86" s="3">
        <v>-2.6</v>
      </c>
      <c r="L86" s="3">
        <v>-2.7</v>
      </c>
      <c r="M86" s="6">
        <f t="shared" si="1"/>
        <v>-2.8142857142857141</v>
      </c>
    </row>
    <row r="87" spans="1:13">
      <c r="A87" s="1" t="s">
        <v>214</v>
      </c>
      <c r="B87" s="1" t="s">
        <v>215</v>
      </c>
      <c r="C87" s="1" t="s">
        <v>216</v>
      </c>
      <c r="D87" s="1" t="s">
        <v>105</v>
      </c>
      <c r="E87" s="1" t="s">
        <v>217</v>
      </c>
      <c r="F87" s="3">
        <v>-2.8</v>
      </c>
      <c r="G87" s="3">
        <v>-3.3</v>
      </c>
      <c r="H87" s="3">
        <v>-3.3</v>
      </c>
      <c r="I87" s="3">
        <v>-2.9</v>
      </c>
      <c r="J87" s="3">
        <v>-2.6</v>
      </c>
      <c r="K87" s="3">
        <v>-2.5</v>
      </c>
      <c r="L87" s="3">
        <v>-2.2999999999999998</v>
      </c>
      <c r="M87" s="6">
        <f t="shared" si="1"/>
        <v>-2.8142857142857141</v>
      </c>
    </row>
    <row r="88" spans="1:13">
      <c r="A88" s="1" t="s">
        <v>218</v>
      </c>
      <c r="B88" s="1" t="s">
        <v>219</v>
      </c>
      <c r="C88" s="1" t="s">
        <v>220</v>
      </c>
      <c r="D88" s="1" t="s">
        <v>105</v>
      </c>
      <c r="E88" s="1" t="s">
        <v>221</v>
      </c>
      <c r="F88" s="3">
        <v>5.3</v>
      </c>
      <c r="G88" s="3">
        <v>4.4000000000000004</v>
      </c>
      <c r="H88" s="3">
        <v>5.2</v>
      </c>
      <c r="I88" s="3">
        <v>3.7</v>
      </c>
      <c r="J88" s="3">
        <v>2.6</v>
      </c>
      <c r="K88" s="3">
        <v>2.2000000000000002</v>
      </c>
      <c r="L88" s="3">
        <v>3.1</v>
      </c>
      <c r="M88" s="6">
        <f t="shared" si="1"/>
        <v>3.7857142857142856</v>
      </c>
    </row>
    <row r="89" spans="1:13">
      <c r="A89" s="1">
        <v>15.1</v>
      </c>
      <c r="B89" s="1" t="s">
        <v>222</v>
      </c>
      <c r="C89" s="1" t="s">
        <v>223</v>
      </c>
      <c r="D89" s="1" t="s">
        <v>105</v>
      </c>
      <c r="E89" s="1" t="s">
        <v>224</v>
      </c>
      <c r="F89" s="3">
        <v>-4.5</v>
      </c>
      <c r="G89" s="3">
        <v>-4.5</v>
      </c>
      <c r="H89" s="3">
        <v>-4.4000000000000004</v>
      </c>
      <c r="I89" s="3">
        <v>-4.5</v>
      </c>
      <c r="J89" s="3">
        <v>-3.3</v>
      </c>
      <c r="K89" s="3">
        <v>-3.5</v>
      </c>
      <c r="L89" s="3">
        <v>-3.3</v>
      </c>
      <c r="M89" s="6">
        <f t="shared" si="1"/>
        <v>-4</v>
      </c>
    </row>
    <row r="90" spans="1:13">
      <c r="A90" s="1">
        <v>16.100000000000001</v>
      </c>
      <c r="B90" s="1" t="s">
        <v>225</v>
      </c>
      <c r="C90" s="1" t="s">
        <v>66</v>
      </c>
      <c r="D90" s="1" t="s">
        <v>105</v>
      </c>
      <c r="E90" s="1" t="s">
        <v>226</v>
      </c>
      <c r="F90" s="3">
        <v>-3.8</v>
      </c>
      <c r="G90" s="3">
        <v>-3.2</v>
      </c>
      <c r="H90" s="3">
        <v>-3.4</v>
      </c>
      <c r="I90" s="3">
        <v>-3.2</v>
      </c>
      <c r="J90" s="3">
        <v>-2.7</v>
      </c>
      <c r="K90" s="3">
        <v>-2.7</v>
      </c>
      <c r="L90" s="3">
        <v>-2.9</v>
      </c>
      <c r="M90" s="6">
        <f t="shared" si="1"/>
        <v>-3.1285714285714286</v>
      </c>
    </row>
    <row r="91" spans="1:13">
      <c r="A91" s="1" t="s">
        <v>227</v>
      </c>
      <c r="B91" s="1" t="s">
        <v>228</v>
      </c>
      <c r="C91" s="1" t="s">
        <v>66</v>
      </c>
      <c r="D91" s="1" t="s">
        <v>105</v>
      </c>
      <c r="E91" s="1" t="s">
        <v>229</v>
      </c>
      <c r="F91" s="3">
        <v>-3.8</v>
      </c>
      <c r="G91" s="3">
        <v>-3.2</v>
      </c>
      <c r="H91" s="3">
        <v>-3.4</v>
      </c>
      <c r="I91" s="3">
        <v>-3.2</v>
      </c>
      <c r="J91" s="3">
        <v>-2.7</v>
      </c>
      <c r="K91" s="3">
        <v>-2.7</v>
      </c>
      <c r="L91" s="3">
        <v>-2.9</v>
      </c>
      <c r="M91" s="6">
        <f t="shared" si="1"/>
        <v>-3.1285714285714286</v>
      </c>
    </row>
    <row r="92" spans="1:13">
      <c r="A92" s="1" t="s">
        <v>230</v>
      </c>
      <c r="B92" s="1" t="s">
        <v>231</v>
      </c>
      <c r="C92" s="1" t="s">
        <v>232</v>
      </c>
      <c r="D92" s="1" t="s">
        <v>105</v>
      </c>
      <c r="E92" s="1" t="s">
        <v>233</v>
      </c>
      <c r="F92" s="3">
        <v>-2.7</v>
      </c>
      <c r="G92" s="3">
        <v>-3.7</v>
      </c>
      <c r="H92" s="3">
        <v>-3.8</v>
      </c>
      <c r="I92" s="3">
        <v>-2.2000000000000002</v>
      </c>
      <c r="J92" s="3">
        <v>-3.3</v>
      </c>
      <c r="K92" s="3">
        <v>-3.6</v>
      </c>
      <c r="L92" s="3">
        <v>-2.9</v>
      </c>
      <c r="M92" s="6">
        <f t="shared" si="1"/>
        <v>-3.1714285714285713</v>
      </c>
    </row>
    <row r="93" spans="1:13">
      <c r="A93" s="1" t="s">
        <v>234</v>
      </c>
      <c r="B93" s="1" t="s">
        <v>235</v>
      </c>
      <c r="C93" s="1" t="s">
        <v>236</v>
      </c>
      <c r="D93" s="1" t="s">
        <v>105</v>
      </c>
      <c r="E93" s="1" t="s">
        <v>237</v>
      </c>
      <c r="F93" s="3">
        <v>-3.5</v>
      </c>
      <c r="G93" s="3">
        <v>-3.8</v>
      </c>
      <c r="H93" s="3">
        <v>-3.5</v>
      </c>
      <c r="I93" s="3">
        <v>-3</v>
      </c>
      <c r="J93" s="3">
        <v>-3.9</v>
      </c>
      <c r="K93" s="3">
        <v>-4</v>
      </c>
      <c r="L93" s="3">
        <v>-3.9</v>
      </c>
      <c r="M93" s="6">
        <f t="shared" si="1"/>
        <v>-3.657142857142857</v>
      </c>
    </row>
    <row r="94" spans="1:13">
      <c r="A94" s="1" t="s">
        <v>238</v>
      </c>
      <c r="B94" s="1" t="s">
        <v>239</v>
      </c>
      <c r="C94" s="1" t="s">
        <v>240</v>
      </c>
      <c r="D94" s="1" t="s">
        <v>105</v>
      </c>
      <c r="E94" s="1" t="s">
        <v>241</v>
      </c>
      <c r="F94" s="3">
        <v>-5.7</v>
      </c>
      <c r="G94" s="3">
        <v>-4.5999999999999996</v>
      </c>
      <c r="H94" s="3">
        <v>-2.6</v>
      </c>
      <c r="I94" s="3">
        <v>-5.9</v>
      </c>
      <c r="J94" s="3">
        <v>-4.3</v>
      </c>
      <c r="K94" s="3">
        <v>-3.9</v>
      </c>
      <c r="L94" s="3">
        <v>-4.3</v>
      </c>
      <c r="M94" s="6">
        <f t="shared" si="1"/>
        <v>-4.4714285714285715</v>
      </c>
    </row>
    <row r="95" spans="1:13">
      <c r="A95" s="1">
        <v>16.2</v>
      </c>
      <c r="B95" s="1" t="s">
        <v>242</v>
      </c>
      <c r="C95" s="1" t="s">
        <v>243</v>
      </c>
      <c r="D95" s="1" t="s">
        <v>105</v>
      </c>
      <c r="E95" s="1" t="s">
        <v>244</v>
      </c>
      <c r="F95" s="3">
        <v>-3.4</v>
      </c>
      <c r="G95" s="3">
        <v>-4.5999999999999996</v>
      </c>
      <c r="H95" s="3">
        <v>-4.8</v>
      </c>
      <c r="I95" s="3">
        <v>-3.6</v>
      </c>
      <c r="J95" s="3">
        <v>-3.2</v>
      </c>
      <c r="K95" s="3">
        <v>-3.7</v>
      </c>
      <c r="L95" s="3">
        <v>-3.1</v>
      </c>
      <c r="M95" s="6">
        <f t="shared" si="1"/>
        <v>-3.7714285714285718</v>
      </c>
    </row>
    <row r="96" spans="1:13">
      <c r="A96" s="1">
        <v>16.2</v>
      </c>
      <c r="B96" s="1" t="s">
        <v>242</v>
      </c>
      <c r="C96" s="1" t="s">
        <v>245</v>
      </c>
      <c r="D96" s="1" t="s">
        <v>105</v>
      </c>
      <c r="E96" s="1" t="s">
        <v>246</v>
      </c>
      <c r="F96" s="3">
        <v>-3.4</v>
      </c>
      <c r="G96" s="3">
        <v>-3.1</v>
      </c>
      <c r="H96" s="3">
        <v>-2.6</v>
      </c>
      <c r="I96" s="3">
        <v>-2.9</v>
      </c>
      <c r="J96" s="3">
        <v>-2</v>
      </c>
      <c r="K96" s="3">
        <v>-2.6</v>
      </c>
      <c r="L96" s="3">
        <v>-2</v>
      </c>
      <c r="M96" s="6">
        <f t="shared" si="1"/>
        <v>-2.6571428571428575</v>
      </c>
    </row>
    <row r="97" spans="1:13">
      <c r="A97" s="1">
        <v>16.2</v>
      </c>
      <c r="B97" s="1" t="s">
        <v>242</v>
      </c>
      <c r="C97" s="1" t="s">
        <v>247</v>
      </c>
      <c r="D97" s="1" t="s">
        <v>105</v>
      </c>
      <c r="E97" s="1" t="s">
        <v>248</v>
      </c>
      <c r="F97" s="3">
        <v>-4.5999999999999996</v>
      </c>
      <c r="G97" s="3">
        <v>-5.4</v>
      </c>
      <c r="H97" s="3">
        <v>-5.4</v>
      </c>
      <c r="I97" s="3">
        <v>-5.6</v>
      </c>
      <c r="J97" s="3">
        <v>-4.8</v>
      </c>
      <c r="K97" s="3">
        <v>-4.5</v>
      </c>
      <c r="L97" s="3">
        <v>-4.5</v>
      </c>
      <c r="M97" s="6">
        <f t="shared" si="1"/>
        <v>-4.9714285714285706</v>
      </c>
    </row>
    <row r="98" spans="1:13">
      <c r="A98" s="1">
        <v>16.2</v>
      </c>
      <c r="B98" s="1" t="s">
        <v>242</v>
      </c>
      <c r="C98" s="1" t="s">
        <v>249</v>
      </c>
      <c r="D98" s="1" t="s">
        <v>105</v>
      </c>
      <c r="E98" s="1" t="s">
        <v>250</v>
      </c>
      <c r="F98" s="3">
        <v>-5.7</v>
      </c>
      <c r="G98" s="3">
        <v>-4.4000000000000004</v>
      </c>
      <c r="H98" s="3">
        <v>-4.8</v>
      </c>
      <c r="I98" s="3">
        <v>-6</v>
      </c>
      <c r="J98" s="3">
        <v>-4.4000000000000004</v>
      </c>
      <c r="K98" s="3">
        <v>-3.1</v>
      </c>
      <c r="L98" s="3">
        <v>-4.5999999999999996</v>
      </c>
      <c r="M98" s="6">
        <f t="shared" si="1"/>
        <v>-4.7142857142857153</v>
      </c>
    </row>
    <row r="99" spans="1:13">
      <c r="A99" s="1">
        <v>16.2</v>
      </c>
      <c r="B99" s="1" t="s">
        <v>242</v>
      </c>
      <c r="C99" s="1" t="s">
        <v>87</v>
      </c>
      <c r="D99" s="1" t="s">
        <v>105</v>
      </c>
      <c r="E99" s="1" t="s">
        <v>251</v>
      </c>
      <c r="F99" s="3">
        <v>-3.6</v>
      </c>
      <c r="G99" s="3">
        <v>-3.8</v>
      </c>
      <c r="H99" s="3">
        <v>-3.8</v>
      </c>
      <c r="I99" s="3">
        <v>-2.2999999999999998</v>
      </c>
      <c r="J99" s="3">
        <v>-3.4</v>
      </c>
      <c r="K99" s="3">
        <v>-3.5</v>
      </c>
      <c r="L99" s="3">
        <v>-3</v>
      </c>
      <c r="M99" s="6">
        <f t="shared" si="1"/>
        <v>-3.3428571428571425</v>
      </c>
    </row>
    <row r="100" spans="1:13">
      <c r="A100" s="1" t="s">
        <v>252</v>
      </c>
      <c r="B100" s="1" t="s">
        <v>253</v>
      </c>
      <c r="C100" s="1" t="s">
        <v>254</v>
      </c>
      <c r="D100" s="1" t="s">
        <v>105</v>
      </c>
      <c r="E100" s="1" t="s">
        <v>255</v>
      </c>
      <c r="F100" s="3">
        <v>-4</v>
      </c>
      <c r="G100" s="3">
        <v>-4</v>
      </c>
      <c r="H100" s="3">
        <v>-3</v>
      </c>
      <c r="I100" s="3">
        <v>-4</v>
      </c>
      <c r="J100" s="3">
        <v>-3</v>
      </c>
      <c r="K100" s="3">
        <v>-2.6</v>
      </c>
      <c r="L100" s="3">
        <v>-3.1</v>
      </c>
      <c r="M100" s="6">
        <f t="shared" si="1"/>
        <v>-3.3857142857142861</v>
      </c>
    </row>
    <row r="101" spans="1:13">
      <c r="A101" s="1" t="s">
        <v>256</v>
      </c>
      <c r="B101" s="1" t="s">
        <v>257</v>
      </c>
      <c r="C101" s="1" t="s">
        <v>258</v>
      </c>
      <c r="D101" s="1" t="s">
        <v>105</v>
      </c>
      <c r="E101" s="1" t="s">
        <v>259</v>
      </c>
      <c r="F101" s="3">
        <v>-3.5</v>
      </c>
      <c r="G101" s="3">
        <v>-3.3</v>
      </c>
      <c r="H101" s="3">
        <v>-4.0999999999999996</v>
      </c>
      <c r="I101" s="3">
        <v>-3.9</v>
      </c>
      <c r="J101" s="3">
        <v>-2.7</v>
      </c>
      <c r="K101" s="3">
        <v>-2.4</v>
      </c>
      <c r="L101" s="3">
        <v>-2.7</v>
      </c>
      <c r="M101" s="6">
        <f t="shared" si="1"/>
        <v>-3.2285714285714282</v>
      </c>
    </row>
    <row r="102" spans="1:13">
      <c r="A102" s="1" t="s">
        <v>256</v>
      </c>
      <c r="B102" s="1" t="s">
        <v>257</v>
      </c>
      <c r="C102" s="1" t="s">
        <v>260</v>
      </c>
      <c r="D102" s="1" t="s">
        <v>105</v>
      </c>
      <c r="E102" s="1" t="s">
        <v>261</v>
      </c>
      <c r="F102" s="3">
        <v>-4.5999999999999996</v>
      </c>
      <c r="G102" s="3">
        <v>-4.5999999999999996</v>
      </c>
      <c r="H102" s="3">
        <v>-5.0999999999999996</v>
      </c>
      <c r="I102" s="3">
        <v>-4.8</v>
      </c>
      <c r="J102" s="3">
        <v>-3.5</v>
      </c>
      <c r="K102" s="3">
        <v>-3.6</v>
      </c>
      <c r="L102" s="3">
        <v>-3.7</v>
      </c>
      <c r="M102" s="6">
        <f t="shared" si="1"/>
        <v>-4.2714285714285714</v>
      </c>
    </row>
    <row r="103" spans="1:13">
      <c r="A103" s="1" t="s">
        <v>256</v>
      </c>
      <c r="B103" s="1" t="s">
        <v>257</v>
      </c>
      <c r="C103" s="1" t="s">
        <v>46</v>
      </c>
      <c r="D103" s="1" t="s">
        <v>105</v>
      </c>
      <c r="E103" s="1" t="s">
        <v>262</v>
      </c>
      <c r="F103" s="3">
        <v>-3.7</v>
      </c>
      <c r="G103" s="3">
        <v>-4.3</v>
      </c>
      <c r="H103" s="3">
        <v>-4.2</v>
      </c>
      <c r="I103" s="3">
        <v>-3.7</v>
      </c>
      <c r="J103" s="3">
        <v>-2.9</v>
      </c>
      <c r="K103" s="3">
        <v>-3.3</v>
      </c>
      <c r="L103" s="3">
        <v>-2.9</v>
      </c>
      <c r="M103" s="6">
        <f t="shared" si="1"/>
        <v>-3.5714285714285707</v>
      </c>
    </row>
    <row r="104" spans="1:13">
      <c r="A104" s="1" t="s">
        <v>263</v>
      </c>
      <c r="B104" s="1" t="s">
        <v>264</v>
      </c>
      <c r="C104" s="1" t="s">
        <v>265</v>
      </c>
      <c r="D104" s="1" t="s">
        <v>105</v>
      </c>
      <c r="E104" s="1" t="s">
        <v>266</v>
      </c>
      <c r="F104" s="3">
        <v>-3.2</v>
      </c>
      <c r="G104" s="3">
        <v>-3.2</v>
      </c>
      <c r="H104" s="3">
        <v>-3.6</v>
      </c>
      <c r="I104" s="3">
        <v>-2.2000000000000002</v>
      </c>
      <c r="J104" s="3">
        <v>-3.8</v>
      </c>
      <c r="K104" s="3">
        <v>-3.5</v>
      </c>
      <c r="L104" s="3">
        <v>-3.5</v>
      </c>
      <c r="M104" s="6">
        <f t="shared" si="1"/>
        <v>-3.2857142857142856</v>
      </c>
    </row>
    <row r="105" spans="1:13">
      <c r="A105" s="1" t="s">
        <v>267</v>
      </c>
      <c r="B105" s="1" t="s">
        <v>268</v>
      </c>
      <c r="C105" s="1" t="s">
        <v>269</v>
      </c>
      <c r="D105" s="1" t="s">
        <v>105</v>
      </c>
      <c r="E105" s="1" t="s">
        <v>270</v>
      </c>
      <c r="F105" s="3">
        <v>-3.4</v>
      </c>
      <c r="G105" s="3">
        <v>-4.0999999999999996</v>
      </c>
      <c r="H105" s="3">
        <v>-4.7</v>
      </c>
      <c r="I105" s="3">
        <v>-4</v>
      </c>
      <c r="J105" s="3">
        <v>-4.0999999999999996</v>
      </c>
      <c r="K105" s="3">
        <v>-4.2</v>
      </c>
      <c r="L105" s="3">
        <v>-4</v>
      </c>
      <c r="M105" s="6">
        <f t="shared" si="1"/>
        <v>-4.0714285714285712</v>
      </c>
    </row>
    <row r="106" spans="1:13">
      <c r="A106" s="1" t="s">
        <v>267</v>
      </c>
      <c r="B106" s="1" t="s">
        <v>268</v>
      </c>
      <c r="C106" s="1" t="s">
        <v>46</v>
      </c>
      <c r="D106" s="1" t="s">
        <v>105</v>
      </c>
      <c r="E106" s="1" t="s">
        <v>271</v>
      </c>
      <c r="F106" s="3">
        <v>-3.7</v>
      </c>
      <c r="G106" s="3">
        <v>-4.3</v>
      </c>
      <c r="H106" s="3">
        <v>-4.2</v>
      </c>
      <c r="I106" s="3">
        <v>-3.7</v>
      </c>
      <c r="J106" s="3">
        <v>-2.9</v>
      </c>
      <c r="K106" s="3">
        <v>-3.3</v>
      </c>
      <c r="L106" s="3">
        <v>-2.9</v>
      </c>
      <c r="M106" s="6">
        <f t="shared" si="1"/>
        <v>-3.5714285714285707</v>
      </c>
    </row>
    <row r="107" spans="1:13">
      <c r="A107" s="1" t="s">
        <v>272</v>
      </c>
      <c r="B107" s="1" t="s">
        <v>273</v>
      </c>
      <c r="C107" s="1" t="s">
        <v>274</v>
      </c>
      <c r="D107" s="1" t="s">
        <v>105</v>
      </c>
      <c r="E107" s="1" t="s">
        <v>1697</v>
      </c>
      <c r="F107" s="3">
        <v>-4.3</v>
      </c>
      <c r="G107" s="3">
        <v>-3.6</v>
      </c>
      <c r="H107" s="3">
        <v>-2.8</v>
      </c>
      <c r="I107" s="3">
        <v>-3.4</v>
      </c>
      <c r="J107" s="3">
        <v>-3.4</v>
      </c>
      <c r="K107" s="3">
        <v>-3.7</v>
      </c>
      <c r="L107" s="3">
        <v>-3.3</v>
      </c>
      <c r="M107" s="6">
        <f t="shared" si="1"/>
        <v>-3.5</v>
      </c>
    </row>
    <row r="108" spans="1:13">
      <c r="A108" s="1" t="s">
        <v>272</v>
      </c>
      <c r="B108" s="1" t="s">
        <v>273</v>
      </c>
      <c r="C108" s="1" t="s">
        <v>275</v>
      </c>
      <c r="D108" s="1" t="s">
        <v>105</v>
      </c>
      <c r="E108" s="1" t="s">
        <v>1697</v>
      </c>
      <c r="F108" s="3">
        <v>-4.4000000000000004</v>
      </c>
      <c r="G108" s="3">
        <v>-4</v>
      </c>
      <c r="H108" s="3">
        <v>-3.2</v>
      </c>
      <c r="I108" s="3">
        <v>-3.8</v>
      </c>
      <c r="J108" s="3">
        <v>-3.4</v>
      </c>
      <c r="K108" s="3">
        <v>-3.7</v>
      </c>
      <c r="L108" s="3">
        <v>-3.3</v>
      </c>
      <c r="M108" s="6">
        <f t="shared" si="1"/>
        <v>-3.6857142857142859</v>
      </c>
    </row>
    <row r="109" spans="1:13">
      <c r="A109" s="1" t="s">
        <v>272</v>
      </c>
      <c r="B109" s="1" t="s">
        <v>273</v>
      </c>
      <c r="C109" s="1" t="s">
        <v>276</v>
      </c>
      <c r="D109" s="1" t="s">
        <v>105</v>
      </c>
      <c r="E109" s="1" t="s">
        <v>1698</v>
      </c>
      <c r="F109" s="3">
        <v>8.1999999999999993</v>
      </c>
      <c r="G109" s="3">
        <v>9.1999999999999993</v>
      </c>
      <c r="H109" s="3">
        <v>8.6999999999999993</v>
      </c>
      <c r="I109" s="3">
        <v>7.1</v>
      </c>
      <c r="J109" s="3">
        <v>4.3</v>
      </c>
      <c r="K109" s="3">
        <v>4.7</v>
      </c>
      <c r="L109" s="3">
        <v>5.9</v>
      </c>
      <c r="M109" s="6">
        <f t="shared" si="1"/>
        <v>6.871428571428571</v>
      </c>
    </row>
    <row r="110" spans="1:13">
      <c r="A110" s="1" t="s">
        <v>272</v>
      </c>
      <c r="B110" s="1" t="s">
        <v>273</v>
      </c>
      <c r="C110" s="1" t="s">
        <v>277</v>
      </c>
      <c r="D110" s="1" t="s">
        <v>105</v>
      </c>
      <c r="E110" s="1" t="s">
        <v>1699</v>
      </c>
      <c r="F110" s="3">
        <v>8</v>
      </c>
      <c r="G110" s="3">
        <v>8.6</v>
      </c>
      <c r="H110" s="3">
        <v>8.1</v>
      </c>
      <c r="I110" s="3">
        <v>6.9</v>
      </c>
      <c r="J110" s="3">
        <v>3.2</v>
      </c>
      <c r="K110" s="3">
        <v>3.3</v>
      </c>
      <c r="L110" s="3">
        <v>4.9000000000000004</v>
      </c>
      <c r="M110" s="6">
        <f t="shared" si="1"/>
        <v>6.1428571428571432</v>
      </c>
    </row>
    <row r="111" spans="1:13">
      <c r="A111" s="1" t="s">
        <v>272</v>
      </c>
      <c r="B111" s="1" t="s">
        <v>273</v>
      </c>
      <c r="C111" s="1" t="s">
        <v>278</v>
      </c>
      <c r="D111" s="1" t="s">
        <v>105</v>
      </c>
      <c r="E111" s="1" t="s">
        <v>1700</v>
      </c>
      <c r="F111" s="3">
        <v>7.6</v>
      </c>
      <c r="G111" s="3">
        <v>8.3000000000000007</v>
      </c>
      <c r="H111" s="3">
        <v>7.8</v>
      </c>
      <c r="I111" s="3">
        <v>6.4</v>
      </c>
      <c r="J111" s="3">
        <v>3.4</v>
      </c>
      <c r="K111" s="3">
        <v>4.0999999999999996</v>
      </c>
      <c r="L111" s="3">
        <v>5.2</v>
      </c>
      <c r="M111" s="6">
        <f t="shared" si="1"/>
        <v>6.1142857142857148</v>
      </c>
    </row>
    <row r="112" spans="1:13">
      <c r="A112" s="1" t="s">
        <v>272</v>
      </c>
      <c r="B112" s="1" t="s">
        <v>273</v>
      </c>
      <c r="C112" s="1" t="s">
        <v>279</v>
      </c>
      <c r="D112" s="1" t="s">
        <v>105</v>
      </c>
      <c r="E112" s="1" t="s">
        <v>1701</v>
      </c>
      <c r="F112" s="3">
        <v>7.5</v>
      </c>
      <c r="G112" s="3">
        <v>8</v>
      </c>
      <c r="H112" s="3">
        <v>7.6</v>
      </c>
      <c r="I112" s="3">
        <v>6.6</v>
      </c>
      <c r="J112" s="3">
        <v>3.7</v>
      </c>
      <c r="K112" s="3">
        <v>3.5</v>
      </c>
      <c r="L112" s="3">
        <v>5.0999999999999996</v>
      </c>
      <c r="M112" s="6">
        <f t="shared" si="1"/>
        <v>6.0000000000000009</v>
      </c>
    </row>
    <row r="113" spans="1:13">
      <c r="A113" s="1" t="s">
        <v>272</v>
      </c>
      <c r="B113" s="1" t="s">
        <v>273</v>
      </c>
      <c r="C113" s="1" t="s">
        <v>280</v>
      </c>
      <c r="D113" s="1" t="s">
        <v>105</v>
      </c>
      <c r="E113" s="1" t="s">
        <v>1702</v>
      </c>
      <c r="F113" s="3">
        <v>-4.0999999999999996</v>
      </c>
      <c r="G113" s="3">
        <v>-5.0999999999999996</v>
      </c>
      <c r="H113" s="3">
        <v>-4.5</v>
      </c>
      <c r="I113" s="3">
        <v>-3.9</v>
      </c>
      <c r="J113" s="3">
        <v>-5.3</v>
      </c>
      <c r="K113" s="3">
        <v>-3.4</v>
      </c>
      <c r="L113" s="3">
        <v>-4.7</v>
      </c>
      <c r="M113" s="6">
        <f t="shared" si="1"/>
        <v>-4.4285714285714279</v>
      </c>
    </row>
    <row r="114" spans="1:13">
      <c r="A114" s="1" t="s">
        <v>272</v>
      </c>
      <c r="B114" s="1" t="s">
        <v>273</v>
      </c>
      <c r="C114" s="1" t="s">
        <v>281</v>
      </c>
      <c r="D114" s="1" t="s">
        <v>105</v>
      </c>
      <c r="E114" s="1" t="s">
        <v>1703</v>
      </c>
      <c r="F114" s="3">
        <v>-3.8</v>
      </c>
      <c r="G114" s="3">
        <v>-4.4000000000000004</v>
      </c>
      <c r="H114" s="3">
        <v>-4.0999999999999996</v>
      </c>
      <c r="I114" s="3">
        <v>-3.8</v>
      </c>
      <c r="J114" s="3">
        <v>-4.8</v>
      </c>
      <c r="K114" s="3">
        <v>-3.6</v>
      </c>
      <c r="L114" s="3">
        <v>-4.4000000000000004</v>
      </c>
      <c r="M114" s="6">
        <f t="shared" si="1"/>
        <v>-4.1285714285714281</v>
      </c>
    </row>
    <row r="115" spans="1:13">
      <c r="A115" s="1" t="s">
        <v>272</v>
      </c>
      <c r="B115" s="1" t="s">
        <v>273</v>
      </c>
      <c r="C115" s="1" t="s">
        <v>282</v>
      </c>
      <c r="D115" s="1" t="s">
        <v>105</v>
      </c>
      <c r="E115" s="1" t="s">
        <v>1704</v>
      </c>
      <c r="F115" s="3">
        <v>-2.4</v>
      </c>
      <c r="G115" s="3">
        <v>-3.6</v>
      </c>
      <c r="H115" s="3">
        <v>-3.2</v>
      </c>
      <c r="I115" s="3">
        <v>-3</v>
      </c>
      <c r="J115" s="3">
        <v>-3.9</v>
      </c>
      <c r="K115" s="3">
        <v>-3.2</v>
      </c>
      <c r="L115" s="3">
        <v>-3.5</v>
      </c>
      <c r="M115" s="6">
        <f t="shared" si="1"/>
        <v>-3.2571428571428567</v>
      </c>
    </row>
    <row r="116" spans="1:13">
      <c r="A116" s="1" t="s">
        <v>272</v>
      </c>
      <c r="B116" s="1" t="s">
        <v>273</v>
      </c>
      <c r="C116" s="1" t="s">
        <v>283</v>
      </c>
      <c r="D116" s="1" t="s">
        <v>105</v>
      </c>
      <c r="E116" s="1" t="s">
        <v>1705</v>
      </c>
      <c r="F116" s="3">
        <v>-3.1</v>
      </c>
      <c r="G116" s="3">
        <v>-3.5</v>
      </c>
      <c r="H116" s="3">
        <v>-3.1</v>
      </c>
      <c r="I116" s="3">
        <v>-2.7</v>
      </c>
      <c r="J116" s="3">
        <v>-4.2</v>
      </c>
      <c r="K116" s="3">
        <v>-2.9</v>
      </c>
      <c r="L116" s="3">
        <v>-3.4</v>
      </c>
      <c r="M116" s="6">
        <f t="shared" si="1"/>
        <v>-3.2714285714285709</v>
      </c>
    </row>
    <row r="117" spans="1:13">
      <c r="A117" s="1" t="s">
        <v>272</v>
      </c>
      <c r="B117" s="1" t="s">
        <v>273</v>
      </c>
      <c r="C117" s="1" t="s">
        <v>284</v>
      </c>
      <c r="D117" s="1" t="s">
        <v>105</v>
      </c>
      <c r="E117" s="1" t="s">
        <v>1706</v>
      </c>
      <c r="F117" s="3">
        <v>6</v>
      </c>
      <c r="G117" s="3">
        <v>6.2</v>
      </c>
      <c r="H117" s="3">
        <v>5.5</v>
      </c>
      <c r="I117" s="3">
        <v>4.9000000000000004</v>
      </c>
      <c r="J117" s="3">
        <v>2.1</v>
      </c>
      <c r="K117" s="3">
        <v>3.3</v>
      </c>
      <c r="L117" s="3">
        <v>4.3</v>
      </c>
      <c r="M117" s="6">
        <f t="shared" si="1"/>
        <v>4.6142857142857148</v>
      </c>
    </row>
    <row r="118" spans="1:13">
      <c r="A118" s="1" t="s">
        <v>272</v>
      </c>
      <c r="B118" s="1" t="s">
        <v>273</v>
      </c>
      <c r="C118" s="1" t="s">
        <v>75</v>
      </c>
      <c r="D118" s="1" t="s">
        <v>105</v>
      </c>
      <c r="E118" s="1" t="s">
        <v>1704</v>
      </c>
      <c r="F118" s="3">
        <v>-2.2000000000000002</v>
      </c>
      <c r="G118" s="3">
        <v>-3.6</v>
      </c>
      <c r="H118" s="3">
        <v>-3.1</v>
      </c>
      <c r="I118" s="3">
        <v>-2.7</v>
      </c>
      <c r="J118" s="3">
        <v>-3.9</v>
      </c>
      <c r="K118" s="3">
        <v>-3.1</v>
      </c>
      <c r="L118" s="3">
        <v>-3.2</v>
      </c>
      <c r="M118" s="6">
        <f t="shared" si="1"/>
        <v>-3.1142857142857143</v>
      </c>
    </row>
    <row r="119" spans="1:13">
      <c r="A119" s="1" t="s">
        <v>272</v>
      </c>
      <c r="B119" s="1" t="s">
        <v>273</v>
      </c>
      <c r="C119" s="1" t="s">
        <v>78</v>
      </c>
      <c r="D119" s="1" t="s">
        <v>105</v>
      </c>
      <c r="E119" s="1" t="s">
        <v>1707</v>
      </c>
      <c r="F119" s="3">
        <v>-2.6</v>
      </c>
      <c r="G119" s="3">
        <v>-4.4000000000000004</v>
      </c>
      <c r="H119" s="3">
        <v>-4.2</v>
      </c>
      <c r="I119" s="3">
        <v>-2.6</v>
      </c>
      <c r="J119" s="3">
        <v>-3.3</v>
      </c>
      <c r="K119" s="3">
        <v>-3.6</v>
      </c>
      <c r="L119" s="3">
        <v>-2.9</v>
      </c>
      <c r="M119" s="6">
        <f t="shared" si="1"/>
        <v>-3.371428571428571</v>
      </c>
    </row>
    <row r="120" spans="1:13">
      <c r="A120" s="1" t="s">
        <v>272</v>
      </c>
      <c r="B120" s="1" t="s">
        <v>273</v>
      </c>
      <c r="C120" s="1" t="s">
        <v>62</v>
      </c>
      <c r="D120" s="1" t="s">
        <v>105</v>
      </c>
      <c r="E120" s="1" t="s">
        <v>1708</v>
      </c>
      <c r="F120" s="3">
        <v>-4</v>
      </c>
      <c r="G120" s="3">
        <v>-4.5999999999999996</v>
      </c>
      <c r="H120" s="3">
        <v>-4.0999999999999996</v>
      </c>
      <c r="I120" s="3">
        <v>-3.3</v>
      </c>
      <c r="J120" s="3">
        <v>-3.1</v>
      </c>
      <c r="K120" s="3">
        <v>-3.4</v>
      </c>
      <c r="L120" s="3">
        <v>-3.1</v>
      </c>
      <c r="M120" s="6">
        <f t="shared" si="1"/>
        <v>-3.6571428571428575</v>
      </c>
    </row>
    <row r="121" spans="1:13">
      <c r="A121" s="1" t="s">
        <v>272</v>
      </c>
      <c r="B121" s="1" t="s">
        <v>273</v>
      </c>
      <c r="C121" s="1" t="s">
        <v>49</v>
      </c>
      <c r="D121" s="1" t="s">
        <v>105</v>
      </c>
      <c r="E121" s="1" t="s">
        <v>1709</v>
      </c>
      <c r="F121" s="3">
        <v>-4.4000000000000004</v>
      </c>
      <c r="G121" s="3">
        <v>-5.3</v>
      </c>
      <c r="H121" s="3">
        <v>-4.9000000000000004</v>
      </c>
      <c r="I121" s="3">
        <v>-3.7</v>
      </c>
      <c r="J121" s="3">
        <v>-3.4</v>
      </c>
      <c r="K121" s="3">
        <v>-3.8</v>
      </c>
      <c r="L121" s="3">
        <v>-3.3</v>
      </c>
      <c r="M121" s="6">
        <f t="shared" si="1"/>
        <v>-4.1142857142857148</v>
      </c>
    </row>
    <row r="122" spans="1:13">
      <c r="A122" s="1" t="s">
        <v>285</v>
      </c>
      <c r="B122" s="1" t="s">
        <v>286</v>
      </c>
      <c r="C122" s="1" t="s">
        <v>287</v>
      </c>
      <c r="D122" s="1" t="s">
        <v>105</v>
      </c>
      <c r="E122" s="1" t="s">
        <v>288</v>
      </c>
      <c r="F122" s="3">
        <v>7.5</v>
      </c>
      <c r="G122" s="3">
        <v>7.7</v>
      </c>
      <c r="H122" s="3">
        <v>6.4</v>
      </c>
      <c r="I122" s="3">
        <v>6.4</v>
      </c>
      <c r="J122" s="3">
        <v>5.2</v>
      </c>
      <c r="K122" s="3">
        <v>4.0999999999999996</v>
      </c>
      <c r="L122" s="3">
        <v>5.9</v>
      </c>
      <c r="M122" s="6">
        <f t="shared" si="1"/>
        <v>6.1714285714285717</v>
      </c>
    </row>
    <row r="123" spans="1:13">
      <c r="A123" s="1" t="s">
        <v>285</v>
      </c>
      <c r="B123" s="1" t="s">
        <v>286</v>
      </c>
      <c r="C123" s="1" t="s">
        <v>289</v>
      </c>
      <c r="D123" s="1" t="s">
        <v>105</v>
      </c>
      <c r="E123" s="1" t="s">
        <v>290</v>
      </c>
      <c r="F123" s="3">
        <v>-3.9</v>
      </c>
      <c r="G123" s="3">
        <v>-4</v>
      </c>
      <c r="H123" s="3">
        <v>-4</v>
      </c>
      <c r="I123" s="3">
        <v>-3.3</v>
      </c>
      <c r="J123" s="3">
        <v>-4.0999999999999996</v>
      </c>
      <c r="K123" s="3">
        <v>-3.6</v>
      </c>
      <c r="L123" s="3">
        <v>-4.0999999999999996</v>
      </c>
      <c r="M123" s="6">
        <f t="shared" si="1"/>
        <v>-3.8571428571428572</v>
      </c>
    </row>
    <row r="124" spans="1:13">
      <c r="A124" s="1" t="s">
        <v>285</v>
      </c>
      <c r="B124" s="1" t="s">
        <v>286</v>
      </c>
      <c r="C124" s="1" t="s">
        <v>291</v>
      </c>
      <c r="D124" s="1" t="s">
        <v>105</v>
      </c>
      <c r="E124" s="1" t="s">
        <v>292</v>
      </c>
      <c r="F124" s="3">
        <v>-4.5</v>
      </c>
      <c r="G124" s="3">
        <v>-4.3</v>
      </c>
      <c r="H124" s="3">
        <v>-4.0999999999999996</v>
      </c>
      <c r="I124" s="3">
        <v>-3.8</v>
      </c>
      <c r="J124" s="3">
        <v>-5</v>
      </c>
      <c r="K124" s="3">
        <v>-3.7</v>
      </c>
      <c r="L124" s="3">
        <v>-4.9000000000000004</v>
      </c>
      <c r="M124" s="6">
        <f t="shared" si="1"/>
        <v>-4.3285714285714283</v>
      </c>
    </row>
    <row r="125" spans="1:13">
      <c r="A125" s="1" t="s">
        <v>293</v>
      </c>
      <c r="B125" s="1" t="s">
        <v>294</v>
      </c>
      <c r="C125" s="1" t="s">
        <v>295</v>
      </c>
      <c r="D125" s="1" t="s">
        <v>105</v>
      </c>
      <c r="E125" s="1" t="s">
        <v>296</v>
      </c>
      <c r="F125" s="3">
        <v>-3.7</v>
      </c>
      <c r="G125" s="3">
        <v>-3.3</v>
      </c>
      <c r="H125" s="3">
        <v>-3.4</v>
      </c>
      <c r="I125" s="3">
        <v>-3.4</v>
      </c>
      <c r="J125" s="3">
        <v>-2.5</v>
      </c>
      <c r="K125" s="3">
        <v>-2.6</v>
      </c>
      <c r="L125" s="3">
        <v>-2.9</v>
      </c>
      <c r="M125" s="6">
        <f t="shared" si="1"/>
        <v>-3.1142857142857143</v>
      </c>
    </row>
    <row r="126" spans="1:13">
      <c r="A126" s="1" t="s">
        <v>293</v>
      </c>
      <c r="B126" s="1" t="s">
        <v>294</v>
      </c>
      <c r="C126" s="1" t="s">
        <v>38</v>
      </c>
      <c r="D126" s="1" t="s">
        <v>105</v>
      </c>
      <c r="E126" s="1" t="s">
        <v>297</v>
      </c>
      <c r="F126" s="3">
        <v>-4</v>
      </c>
      <c r="G126" s="3">
        <v>-2.7</v>
      </c>
      <c r="H126" s="3">
        <v>-3.1</v>
      </c>
      <c r="I126" s="3">
        <v>-4.0999999999999996</v>
      </c>
      <c r="J126" s="3">
        <v>-3.2</v>
      </c>
      <c r="K126" s="3">
        <v>-3.4</v>
      </c>
      <c r="L126" s="3">
        <v>-3.3</v>
      </c>
      <c r="M126" s="6">
        <f t="shared" si="1"/>
        <v>-3.4</v>
      </c>
    </row>
    <row r="127" spans="1:13">
      <c r="A127" s="1" t="s">
        <v>298</v>
      </c>
      <c r="B127" s="1" t="s">
        <v>299</v>
      </c>
      <c r="C127" s="1" t="s">
        <v>300</v>
      </c>
      <c r="D127" s="1" t="s">
        <v>105</v>
      </c>
      <c r="E127" s="1" t="s">
        <v>301</v>
      </c>
      <c r="F127" s="3">
        <v>-3.8</v>
      </c>
      <c r="G127" s="3">
        <v>-5.8</v>
      </c>
      <c r="H127" s="3">
        <v>-4.2</v>
      </c>
      <c r="I127" s="3">
        <v>-3.9</v>
      </c>
      <c r="J127" s="3">
        <v>-5.0999999999999996</v>
      </c>
      <c r="K127" s="3">
        <v>-4.8</v>
      </c>
      <c r="L127" s="3">
        <v>-4.7</v>
      </c>
      <c r="M127" s="6">
        <f t="shared" si="1"/>
        <v>-4.6142857142857139</v>
      </c>
    </row>
    <row r="128" spans="1:13">
      <c r="A128" s="1" t="s">
        <v>302</v>
      </c>
      <c r="B128" s="1" t="s">
        <v>303</v>
      </c>
      <c r="C128" s="1" t="s">
        <v>304</v>
      </c>
      <c r="D128" s="1" t="s">
        <v>105</v>
      </c>
      <c r="E128" s="1" t="s">
        <v>305</v>
      </c>
      <c r="F128" s="3">
        <v>3.8</v>
      </c>
      <c r="G128" s="3">
        <v>5.5</v>
      </c>
      <c r="H128" s="3">
        <v>4.5</v>
      </c>
      <c r="I128" s="3">
        <v>4.5999999999999996</v>
      </c>
      <c r="J128" s="3">
        <v>2.2000000000000002</v>
      </c>
      <c r="K128" s="3">
        <v>2.5</v>
      </c>
      <c r="L128" s="3">
        <v>2.2999999999999998</v>
      </c>
      <c r="M128" s="6">
        <f t="shared" si="1"/>
        <v>3.6285714285714286</v>
      </c>
    </row>
    <row r="129" spans="1:13">
      <c r="A129" s="1" t="s">
        <v>306</v>
      </c>
      <c r="B129" s="1" t="s">
        <v>307</v>
      </c>
      <c r="C129" s="1" t="s">
        <v>308</v>
      </c>
      <c r="D129" s="1" t="s">
        <v>105</v>
      </c>
      <c r="E129" s="1" t="s">
        <v>309</v>
      </c>
      <c r="F129" s="3">
        <v>3.6</v>
      </c>
      <c r="G129" s="3">
        <v>5.9</v>
      </c>
      <c r="H129" s="3">
        <v>5</v>
      </c>
      <c r="I129" s="3">
        <v>2.8</v>
      </c>
      <c r="J129" s="3">
        <v>2.5</v>
      </c>
      <c r="K129" s="3">
        <v>2.2000000000000002</v>
      </c>
      <c r="L129" s="3">
        <v>2.8</v>
      </c>
      <c r="M129" s="6">
        <f t="shared" si="1"/>
        <v>3.5428571428571431</v>
      </c>
    </row>
    <row r="130" spans="1:13">
      <c r="A130" s="1" t="s">
        <v>310</v>
      </c>
      <c r="B130" s="1" t="s">
        <v>311</v>
      </c>
      <c r="C130" s="1" t="s">
        <v>312</v>
      </c>
      <c r="D130" s="1" t="s">
        <v>105</v>
      </c>
      <c r="E130" s="1" t="s">
        <v>313</v>
      </c>
      <c r="F130" s="3">
        <v>-3.8</v>
      </c>
      <c r="G130" s="3">
        <v>-3.5</v>
      </c>
      <c r="H130" s="3">
        <v>-3.7</v>
      </c>
      <c r="I130" s="3">
        <v>-3.4</v>
      </c>
      <c r="J130" s="3">
        <v>-2.2999999999999998</v>
      </c>
      <c r="K130" s="3">
        <v>-2.7</v>
      </c>
      <c r="L130" s="3">
        <v>-2.5</v>
      </c>
      <c r="M130" s="6">
        <f t="shared" si="1"/>
        <v>-3.1285714285714286</v>
      </c>
    </row>
    <row r="131" spans="1:13">
      <c r="A131" s="1" t="s">
        <v>314</v>
      </c>
      <c r="B131" s="1" t="s">
        <v>315</v>
      </c>
      <c r="C131" s="1" t="s">
        <v>316</v>
      </c>
      <c r="D131" s="1" t="s">
        <v>105</v>
      </c>
      <c r="E131" s="1" t="s">
        <v>317</v>
      </c>
      <c r="F131" s="3">
        <v>4.9000000000000004</v>
      </c>
      <c r="G131" s="3">
        <v>6.2</v>
      </c>
      <c r="H131" s="3">
        <v>6.6</v>
      </c>
      <c r="I131" s="3">
        <v>3.6</v>
      </c>
      <c r="J131" s="3">
        <v>2.6</v>
      </c>
      <c r="K131" s="3">
        <v>3.5</v>
      </c>
      <c r="L131" s="3">
        <v>3.6</v>
      </c>
      <c r="M131" s="6">
        <f t="shared" si="1"/>
        <v>4.4285714285714297</v>
      </c>
    </row>
    <row r="132" spans="1:13">
      <c r="A132" s="1" t="s">
        <v>314</v>
      </c>
      <c r="B132" s="1" t="s">
        <v>315</v>
      </c>
      <c r="C132" s="1" t="s">
        <v>318</v>
      </c>
      <c r="D132" s="1" t="s">
        <v>105</v>
      </c>
      <c r="E132" s="1" t="s">
        <v>319</v>
      </c>
      <c r="F132" s="3">
        <v>5.5</v>
      </c>
      <c r="G132" s="3">
        <v>6.4</v>
      </c>
      <c r="H132" s="3">
        <v>6.9</v>
      </c>
      <c r="I132" s="3">
        <v>3.9</v>
      </c>
      <c r="J132" s="3">
        <v>3.1</v>
      </c>
      <c r="K132" s="3">
        <v>3.6</v>
      </c>
      <c r="L132" s="3">
        <v>4</v>
      </c>
      <c r="M132" s="6">
        <f t="shared" si="1"/>
        <v>4.7714285714285722</v>
      </c>
    </row>
    <row r="133" spans="1:13">
      <c r="A133" s="1" t="s">
        <v>314</v>
      </c>
      <c r="B133" s="1" t="s">
        <v>315</v>
      </c>
      <c r="C133" s="1" t="s">
        <v>320</v>
      </c>
      <c r="D133" s="1" t="s">
        <v>105</v>
      </c>
      <c r="E133" s="1" t="s">
        <v>321</v>
      </c>
      <c r="F133" s="3">
        <v>5.5</v>
      </c>
      <c r="G133" s="3">
        <v>6.7</v>
      </c>
      <c r="H133" s="3">
        <v>7.5</v>
      </c>
      <c r="I133" s="3">
        <v>4.0999999999999996</v>
      </c>
      <c r="J133" s="3">
        <v>3.4</v>
      </c>
      <c r="K133" s="3">
        <v>4</v>
      </c>
      <c r="L133" s="3">
        <v>4.3</v>
      </c>
      <c r="M133" s="6">
        <f t="shared" si="1"/>
        <v>5.0714285714285703</v>
      </c>
    </row>
    <row r="134" spans="1:13">
      <c r="A134" s="1" t="s">
        <v>314</v>
      </c>
      <c r="B134" s="1" t="s">
        <v>315</v>
      </c>
      <c r="C134" s="1" t="s">
        <v>322</v>
      </c>
      <c r="D134" s="1" t="s">
        <v>105</v>
      </c>
      <c r="E134" s="1" t="s">
        <v>323</v>
      </c>
      <c r="F134" s="3">
        <v>5.3</v>
      </c>
      <c r="G134" s="3">
        <v>6.6</v>
      </c>
      <c r="H134" s="3">
        <v>7.2</v>
      </c>
      <c r="I134" s="3">
        <v>3.8</v>
      </c>
      <c r="J134" s="3">
        <v>3</v>
      </c>
      <c r="K134" s="3">
        <v>3.9</v>
      </c>
      <c r="L134" s="3">
        <v>4</v>
      </c>
      <c r="M134" s="6">
        <f t="shared" ref="M134:M197" si="2">AVERAGE(F134:L134)</f>
        <v>4.8285714285714283</v>
      </c>
    </row>
    <row r="135" spans="1:13">
      <c r="A135" s="1" t="s">
        <v>324</v>
      </c>
      <c r="B135" s="1" t="s">
        <v>325</v>
      </c>
      <c r="C135" s="1" t="s">
        <v>318</v>
      </c>
      <c r="D135" s="1" t="s">
        <v>105</v>
      </c>
      <c r="E135" s="1" t="s">
        <v>326</v>
      </c>
      <c r="F135" s="3">
        <v>5.5</v>
      </c>
      <c r="G135" s="3">
        <v>6.4</v>
      </c>
      <c r="H135" s="3">
        <v>6.9</v>
      </c>
      <c r="I135" s="3">
        <v>3.9</v>
      </c>
      <c r="J135" s="3">
        <v>3.1</v>
      </c>
      <c r="K135" s="3">
        <v>3.6</v>
      </c>
      <c r="L135" s="3">
        <v>4</v>
      </c>
      <c r="M135" s="6">
        <f t="shared" si="2"/>
        <v>4.7714285714285722</v>
      </c>
    </row>
    <row r="136" spans="1:13">
      <c r="A136" s="1" t="s">
        <v>327</v>
      </c>
      <c r="B136" s="1" t="s">
        <v>328</v>
      </c>
      <c r="C136" s="1" t="s">
        <v>318</v>
      </c>
      <c r="D136" s="1" t="s">
        <v>105</v>
      </c>
      <c r="E136" s="1" t="s">
        <v>329</v>
      </c>
      <c r="F136" s="3">
        <v>5.5</v>
      </c>
      <c r="G136" s="3">
        <v>6.4</v>
      </c>
      <c r="H136" s="3">
        <v>6.9</v>
      </c>
      <c r="I136" s="3">
        <v>3.9</v>
      </c>
      <c r="J136" s="3">
        <v>3.1</v>
      </c>
      <c r="K136" s="3">
        <v>3.6</v>
      </c>
      <c r="L136" s="3">
        <v>4</v>
      </c>
      <c r="M136" s="6">
        <f t="shared" si="2"/>
        <v>4.7714285714285722</v>
      </c>
    </row>
    <row r="137" spans="1:13">
      <c r="A137" s="1" t="s">
        <v>330</v>
      </c>
      <c r="B137" s="1" t="s">
        <v>331</v>
      </c>
      <c r="C137" s="1" t="s">
        <v>332</v>
      </c>
      <c r="D137" s="1" t="s">
        <v>105</v>
      </c>
      <c r="E137" s="1" t="s">
        <v>333</v>
      </c>
      <c r="F137" s="3">
        <v>-4</v>
      </c>
      <c r="G137" s="3">
        <v>-3.2</v>
      </c>
      <c r="H137" s="3">
        <v>-3</v>
      </c>
      <c r="I137" s="3">
        <v>-4.5999999999999996</v>
      </c>
      <c r="J137" s="3">
        <v>-3.1</v>
      </c>
      <c r="K137" s="3">
        <v>-2.5</v>
      </c>
      <c r="L137" s="3">
        <v>-3.2</v>
      </c>
      <c r="M137" s="6">
        <f t="shared" si="2"/>
        <v>-3.371428571428571</v>
      </c>
    </row>
    <row r="138" spans="1:13">
      <c r="A138" s="1" t="s">
        <v>330</v>
      </c>
      <c r="B138" s="1" t="s">
        <v>331</v>
      </c>
      <c r="C138" s="1" t="s">
        <v>300</v>
      </c>
      <c r="D138" s="1" t="s">
        <v>105</v>
      </c>
      <c r="E138" s="1" t="s">
        <v>334</v>
      </c>
      <c r="F138" s="3">
        <v>-3.8</v>
      </c>
      <c r="G138" s="3">
        <v>-5.8</v>
      </c>
      <c r="H138" s="3">
        <v>-4.2</v>
      </c>
      <c r="I138" s="3">
        <v>-3.9</v>
      </c>
      <c r="J138" s="3">
        <v>-5.0999999999999996</v>
      </c>
      <c r="K138" s="3">
        <v>-4.8</v>
      </c>
      <c r="L138" s="3">
        <v>-4.7</v>
      </c>
      <c r="M138" s="6">
        <f t="shared" si="2"/>
        <v>-4.6142857142857139</v>
      </c>
    </row>
    <row r="139" spans="1:13">
      <c r="A139" s="1" t="s">
        <v>330</v>
      </c>
      <c r="B139" s="1" t="s">
        <v>331</v>
      </c>
      <c r="C139" s="1" t="s">
        <v>335</v>
      </c>
      <c r="D139" s="1" t="s">
        <v>105</v>
      </c>
      <c r="E139" s="1" t="s">
        <v>336</v>
      </c>
      <c r="F139" s="3">
        <v>-3.4</v>
      </c>
      <c r="G139" s="3">
        <v>-2.5</v>
      </c>
      <c r="H139" s="3">
        <v>-2.2999999999999998</v>
      </c>
      <c r="I139" s="3">
        <v>-3.4</v>
      </c>
      <c r="J139" s="3">
        <v>-2.5</v>
      </c>
      <c r="K139" s="3">
        <v>-2.2999999999999998</v>
      </c>
      <c r="L139" s="3">
        <v>-2.7</v>
      </c>
      <c r="M139" s="6">
        <f t="shared" si="2"/>
        <v>-2.7285714285714282</v>
      </c>
    </row>
    <row r="140" spans="1:13">
      <c r="A140" s="1" t="s">
        <v>330</v>
      </c>
      <c r="B140" s="1" t="s">
        <v>331</v>
      </c>
      <c r="C140" s="1" t="s">
        <v>10</v>
      </c>
      <c r="D140" s="1" t="s">
        <v>105</v>
      </c>
      <c r="E140" s="1" t="s">
        <v>337</v>
      </c>
      <c r="F140" s="3">
        <v>4.5</v>
      </c>
      <c r="G140" s="3">
        <v>4.2</v>
      </c>
      <c r="H140" s="3">
        <v>5.3</v>
      </c>
      <c r="I140" s="3">
        <v>2.2999999999999998</v>
      </c>
      <c r="J140" s="3">
        <v>2.7</v>
      </c>
      <c r="K140" s="3">
        <v>2.6</v>
      </c>
      <c r="L140" s="3">
        <v>3.2</v>
      </c>
      <c r="M140" s="6">
        <f t="shared" si="2"/>
        <v>3.5428571428571431</v>
      </c>
    </row>
    <row r="141" spans="1:13">
      <c r="A141" s="1" t="s">
        <v>330</v>
      </c>
      <c r="B141" s="1" t="s">
        <v>331</v>
      </c>
      <c r="C141" s="1" t="s">
        <v>9</v>
      </c>
      <c r="D141" s="1" t="s">
        <v>105</v>
      </c>
      <c r="E141" s="1" t="s">
        <v>337</v>
      </c>
      <c r="F141" s="3">
        <v>4.4000000000000004</v>
      </c>
      <c r="G141" s="3">
        <v>4.0999999999999996</v>
      </c>
      <c r="H141" s="3">
        <v>5.3</v>
      </c>
      <c r="I141" s="3">
        <v>2.4</v>
      </c>
      <c r="J141" s="3">
        <v>2.8</v>
      </c>
      <c r="K141" s="3">
        <v>2.6</v>
      </c>
      <c r="L141" s="3">
        <v>3.1</v>
      </c>
      <c r="M141" s="6">
        <f t="shared" si="2"/>
        <v>3.5285714285714289</v>
      </c>
    </row>
    <row r="142" spans="1:13">
      <c r="A142" s="1" t="s">
        <v>330</v>
      </c>
      <c r="B142" s="1" t="s">
        <v>331</v>
      </c>
      <c r="C142" s="1" t="s">
        <v>8</v>
      </c>
      <c r="D142" s="1" t="s">
        <v>105</v>
      </c>
      <c r="E142" s="1" t="s">
        <v>337</v>
      </c>
      <c r="F142" s="3">
        <v>4.5999999999999996</v>
      </c>
      <c r="G142" s="3">
        <v>4.2</v>
      </c>
      <c r="H142" s="3">
        <v>5.3</v>
      </c>
      <c r="I142" s="3">
        <v>2.5</v>
      </c>
      <c r="J142" s="3">
        <v>2.9</v>
      </c>
      <c r="K142" s="3">
        <v>2.6</v>
      </c>
      <c r="L142" s="3">
        <v>3.2</v>
      </c>
      <c r="M142" s="6">
        <f t="shared" si="2"/>
        <v>3.6142857142857143</v>
      </c>
    </row>
    <row r="143" spans="1:13">
      <c r="A143" s="1" t="s">
        <v>330</v>
      </c>
      <c r="B143" s="1" t="s">
        <v>331</v>
      </c>
      <c r="C143" s="1" t="s">
        <v>11</v>
      </c>
      <c r="D143" s="1" t="s">
        <v>105</v>
      </c>
      <c r="E143" s="1" t="s">
        <v>338</v>
      </c>
      <c r="F143" s="3">
        <v>4.4000000000000004</v>
      </c>
      <c r="G143" s="3">
        <v>4.2</v>
      </c>
      <c r="H143" s="3">
        <v>5.3</v>
      </c>
      <c r="I143" s="3">
        <v>2.2999999999999998</v>
      </c>
      <c r="J143" s="3">
        <v>2.8</v>
      </c>
      <c r="K143" s="3">
        <v>2.7</v>
      </c>
      <c r="L143" s="3">
        <v>3.2</v>
      </c>
      <c r="M143" s="6">
        <f t="shared" si="2"/>
        <v>3.5571428571428574</v>
      </c>
    </row>
    <row r="144" spans="1:13">
      <c r="A144" s="1" t="s">
        <v>339</v>
      </c>
      <c r="B144" s="1" t="s">
        <v>340</v>
      </c>
      <c r="C144" s="1" t="s">
        <v>341</v>
      </c>
      <c r="D144" s="1" t="s">
        <v>105</v>
      </c>
      <c r="E144" s="1" t="s">
        <v>342</v>
      </c>
      <c r="F144" s="3">
        <v>-3.5</v>
      </c>
      <c r="G144" s="3">
        <v>-3.3</v>
      </c>
      <c r="H144" s="3">
        <v>-3.5</v>
      </c>
      <c r="I144" s="3">
        <v>-3.3</v>
      </c>
      <c r="J144" s="3">
        <v>-2</v>
      </c>
      <c r="K144" s="3">
        <v>-2.2999999999999998</v>
      </c>
      <c r="L144" s="3">
        <v>-2.4</v>
      </c>
      <c r="M144" s="6">
        <f t="shared" si="2"/>
        <v>-2.9</v>
      </c>
    </row>
    <row r="145" spans="1:13">
      <c r="A145" s="1" t="s">
        <v>343</v>
      </c>
      <c r="B145" s="1" t="s">
        <v>344</v>
      </c>
      <c r="C145" s="1" t="s">
        <v>341</v>
      </c>
      <c r="D145" s="1" t="s">
        <v>105</v>
      </c>
      <c r="E145" s="1" t="s">
        <v>345</v>
      </c>
      <c r="F145" s="3">
        <v>-3.5</v>
      </c>
      <c r="G145" s="3">
        <v>-3.3</v>
      </c>
      <c r="H145" s="3">
        <v>-3.5</v>
      </c>
      <c r="I145" s="3">
        <v>-3.3</v>
      </c>
      <c r="J145" s="3">
        <v>-2</v>
      </c>
      <c r="K145" s="3">
        <v>-2.2999999999999998</v>
      </c>
      <c r="L145" s="3">
        <v>-2.4</v>
      </c>
      <c r="M145" s="6">
        <f t="shared" si="2"/>
        <v>-2.9</v>
      </c>
    </row>
    <row r="146" spans="1:13">
      <c r="A146" s="1">
        <v>16.7</v>
      </c>
      <c r="B146" s="1" t="s">
        <v>346</v>
      </c>
      <c r="C146" s="1" t="s">
        <v>347</v>
      </c>
      <c r="D146" s="1" t="s">
        <v>105</v>
      </c>
      <c r="E146" s="1" t="s">
        <v>348</v>
      </c>
      <c r="F146" s="3">
        <v>4</v>
      </c>
      <c r="G146" s="3">
        <v>4.9000000000000004</v>
      </c>
      <c r="H146" s="3">
        <v>4.9000000000000004</v>
      </c>
      <c r="I146" s="3">
        <v>3.5</v>
      </c>
      <c r="J146" s="3">
        <v>2.4</v>
      </c>
      <c r="K146" s="3">
        <v>2.6</v>
      </c>
      <c r="L146" s="3">
        <v>2.1</v>
      </c>
      <c r="M146" s="6">
        <f t="shared" si="2"/>
        <v>3.4857142857142862</v>
      </c>
    </row>
    <row r="147" spans="1:13">
      <c r="A147" s="1" t="s">
        <v>349</v>
      </c>
      <c r="B147" s="1" t="s">
        <v>350</v>
      </c>
      <c r="C147" s="1" t="s">
        <v>351</v>
      </c>
      <c r="D147" s="1" t="s">
        <v>105</v>
      </c>
      <c r="E147" s="1" t="s">
        <v>352</v>
      </c>
      <c r="F147" s="3">
        <v>-4</v>
      </c>
      <c r="G147" s="3">
        <v>-4.3</v>
      </c>
      <c r="H147" s="3">
        <v>-5.0999999999999996</v>
      </c>
      <c r="I147" s="3">
        <v>-3.4</v>
      </c>
      <c r="J147" s="3">
        <v>-4</v>
      </c>
      <c r="K147" s="3">
        <v>-4.0999999999999996</v>
      </c>
      <c r="L147" s="3">
        <v>-4</v>
      </c>
      <c r="M147" s="6">
        <f t="shared" si="2"/>
        <v>-4.1285714285714281</v>
      </c>
    </row>
    <row r="148" spans="1:13">
      <c r="A148" s="1" t="s">
        <v>349</v>
      </c>
      <c r="B148" s="1" t="s">
        <v>350</v>
      </c>
      <c r="C148" s="1" t="s">
        <v>89</v>
      </c>
      <c r="D148" s="1" t="s">
        <v>105</v>
      </c>
      <c r="E148" s="1" t="s">
        <v>353</v>
      </c>
      <c r="F148" s="3">
        <v>-2.5</v>
      </c>
      <c r="G148" s="3">
        <v>-3.9</v>
      </c>
      <c r="H148" s="3">
        <v>-3.7</v>
      </c>
      <c r="I148" s="3">
        <v>-2.2999999999999998</v>
      </c>
      <c r="J148" s="3">
        <v>-3.5</v>
      </c>
      <c r="K148" s="3">
        <v>-3.2</v>
      </c>
      <c r="L148" s="3">
        <v>-3.5</v>
      </c>
      <c r="M148" s="6">
        <f t="shared" si="2"/>
        <v>-3.2285714285714286</v>
      </c>
    </row>
    <row r="149" spans="1:13">
      <c r="A149" s="1" t="s">
        <v>354</v>
      </c>
      <c r="B149" s="1" t="s">
        <v>355</v>
      </c>
      <c r="C149" s="1" t="s">
        <v>356</v>
      </c>
      <c r="D149" s="1" t="s">
        <v>105</v>
      </c>
      <c r="E149" s="1" t="s">
        <v>357</v>
      </c>
      <c r="F149" s="3">
        <v>-4.8</v>
      </c>
      <c r="G149" s="3">
        <v>-5.9</v>
      </c>
      <c r="H149" s="3">
        <v>-5.0999999999999996</v>
      </c>
      <c r="I149" s="3">
        <v>-5.4</v>
      </c>
      <c r="J149" s="3">
        <v>-5.0999999999999996</v>
      </c>
      <c r="K149" s="3">
        <v>-4.5</v>
      </c>
      <c r="L149" s="3">
        <v>-4.7</v>
      </c>
      <c r="M149" s="6">
        <f t="shared" si="2"/>
        <v>-5.0714285714285712</v>
      </c>
    </row>
    <row r="150" spans="1:13">
      <c r="A150" s="1" t="s">
        <v>354</v>
      </c>
      <c r="B150" s="1" t="s">
        <v>355</v>
      </c>
      <c r="C150" s="1" t="s">
        <v>358</v>
      </c>
      <c r="D150" s="1" t="s">
        <v>105</v>
      </c>
      <c r="E150" s="1" t="s">
        <v>359</v>
      </c>
      <c r="F150" s="3">
        <v>-5.9</v>
      </c>
      <c r="G150" s="3">
        <v>-5.4</v>
      </c>
      <c r="H150" s="3">
        <v>-5.9</v>
      </c>
      <c r="I150" s="3">
        <v>-6.2</v>
      </c>
      <c r="J150" s="3">
        <v>-4.8</v>
      </c>
      <c r="K150" s="3">
        <v>-5.4</v>
      </c>
      <c r="L150" s="3">
        <v>-5</v>
      </c>
      <c r="M150" s="6">
        <f t="shared" si="2"/>
        <v>-5.5142857142857142</v>
      </c>
    </row>
    <row r="151" spans="1:13">
      <c r="A151" s="1" t="s">
        <v>354</v>
      </c>
      <c r="B151" s="1" t="s">
        <v>355</v>
      </c>
      <c r="C151" s="1" t="s">
        <v>22</v>
      </c>
      <c r="D151" s="1" t="s">
        <v>105</v>
      </c>
      <c r="E151" s="1" t="s">
        <v>357</v>
      </c>
      <c r="F151" s="3">
        <v>-4.7</v>
      </c>
      <c r="G151" s="3">
        <v>-5.8</v>
      </c>
      <c r="H151" s="3">
        <v>-5.0999999999999996</v>
      </c>
      <c r="I151" s="3">
        <v>-5.4</v>
      </c>
      <c r="J151" s="3">
        <v>-5.0999999999999996</v>
      </c>
      <c r="K151" s="3">
        <v>-4.4000000000000004</v>
      </c>
      <c r="L151" s="3">
        <v>-4.5999999999999996</v>
      </c>
      <c r="M151" s="6">
        <f t="shared" si="2"/>
        <v>-5.0142857142857142</v>
      </c>
    </row>
    <row r="152" spans="1:13">
      <c r="A152" s="1" t="s">
        <v>360</v>
      </c>
      <c r="B152" s="1" t="s">
        <v>361</v>
      </c>
      <c r="C152" s="1" t="s">
        <v>254</v>
      </c>
      <c r="D152" s="1" t="s">
        <v>105</v>
      </c>
      <c r="E152" s="1" t="s">
        <v>362</v>
      </c>
      <c r="F152" s="3">
        <v>-4</v>
      </c>
      <c r="G152" s="3">
        <v>-4</v>
      </c>
      <c r="H152" s="3">
        <v>-3</v>
      </c>
      <c r="I152" s="3">
        <v>-4</v>
      </c>
      <c r="J152" s="3">
        <v>-3</v>
      </c>
      <c r="K152" s="3">
        <v>-2.6</v>
      </c>
      <c r="L152" s="3">
        <v>-3.1</v>
      </c>
      <c r="M152" s="6">
        <f t="shared" si="2"/>
        <v>-3.3857142857142861</v>
      </c>
    </row>
    <row r="153" spans="1:13">
      <c r="A153" s="1" t="s">
        <v>363</v>
      </c>
      <c r="B153" s="1" t="s">
        <v>364</v>
      </c>
      <c r="C153" s="1" t="s">
        <v>258</v>
      </c>
      <c r="D153" s="1" t="s">
        <v>105</v>
      </c>
      <c r="E153" s="1" t="s">
        <v>365</v>
      </c>
      <c r="F153" s="3">
        <v>-3.5</v>
      </c>
      <c r="G153" s="3">
        <v>-3.3</v>
      </c>
      <c r="H153" s="3">
        <v>-4.0999999999999996</v>
      </c>
      <c r="I153" s="3">
        <v>-3.9</v>
      </c>
      <c r="J153" s="3">
        <v>-2.7</v>
      </c>
      <c r="K153" s="3">
        <v>-2.4</v>
      </c>
      <c r="L153" s="3">
        <v>-2.7</v>
      </c>
      <c r="M153" s="6">
        <f t="shared" si="2"/>
        <v>-3.2285714285714282</v>
      </c>
    </row>
    <row r="154" spans="1:13">
      <c r="A154" s="1" t="s">
        <v>363</v>
      </c>
      <c r="B154" s="1" t="s">
        <v>364</v>
      </c>
      <c r="C154" s="1" t="s">
        <v>260</v>
      </c>
      <c r="D154" s="1" t="s">
        <v>105</v>
      </c>
      <c r="E154" s="1" t="s">
        <v>366</v>
      </c>
      <c r="F154" s="3">
        <v>-4.5999999999999996</v>
      </c>
      <c r="G154" s="3">
        <v>-4.5999999999999996</v>
      </c>
      <c r="H154" s="3">
        <v>-5.0999999999999996</v>
      </c>
      <c r="I154" s="3">
        <v>-4.8</v>
      </c>
      <c r="J154" s="3">
        <v>-3.5</v>
      </c>
      <c r="K154" s="3">
        <v>-3.6</v>
      </c>
      <c r="L154" s="3">
        <v>-3.7</v>
      </c>
      <c r="M154" s="6">
        <f t="shared" si="2"/>
        <v>-4.2714285714285714</v>
      </c>
    </row>
    <row r="155" spans="1:13">
      <c r="A155" s="1" t="s">
        <v>363</v>
      </c>
      <c r="B155" s="1" t="s">
        <v>364</v>
      </c>
      <c r="C155" s="1" t="s">
        <v>37</v>
      </c>
      <c r="D155" s="1" t="s">
        <v>105</v>
      </c>
      <c r="E155" s="1" t="s">
        <v>367</v>
      </c>
      <c r="F155" s="3">
        <v>-4.4000000000000004</v>
      </c>
      <c r="G155" s="3">
        <v>-4.2</v>
      </c>
      <c r="H155" s="3">
        <v>-4.5999999999999996</v>
      </c>
      <c r="I155" s="3">
        <v>-4.0999999999999996</v>
      </c>
      <c r="J155" s="3">
        <v>-3</v>
      </c>
      <c r="K155" s="3">
        <v>-3.8</v>
      </c>
      <c r="L155" s="3">
        <v>-3.1</v>
      </c>
      <c r="M155" s="6">
        <f t="shared" si="2"/>
        <v>-3.8857142857142861</v>
      </c>
    </row>
    <row r="156" spans="1:13">
      <c r="A156" s="1" t="s">
        <v>363</v>
      </c>
      <c r="B156" s="1" t="s">
        <v>364</v>
      </c>
      <c r="C156" s="1" t="s">
        <v>46</v>
      </c>
      <c r="D156" s="1" t="s">
        <v>105</v>
      </c>
      <c r="E156" s="1" t="s">
        <v>368</v>
      </c>
      <c r="F156" s="3">
        <v>-3.7</v>
      </c>
      <c r="G156" s="3">
        <v>-4.3</v>
      </c>
      <c r="H156" s="3">
        <v>-4.2</v>
      </c>
      <c r="I156" s="3">
        <v>-3.7</v>
      </c>
      <c r="J156" s="3">
        <v>-2.9</v>
      </c>
      <c r="K156" s="3">
        <v>-3.3</v>
      </c>
      <c r="L156" s="3">
        <v>-2.9</v>
      </c>
      <c r="M156" s="6">
        <f t="shared" si="2"/>
        <v>-3.5714285714285707</v>
      </c>
    </row>
    <row r="157" spans="1:13">
      <c r="A157" s="1" t="s">
        <v>363</v>
      </c>
      <c r="B157" s="1" t="s">
        <v>364</v>
      </c>
      <c r="C157" s="1" t="s">
        <v>24</v>
      </c>
      <c r="D157" s="1" t="s">
        <v>105</v>
      </c>
      <c r="E157" s="1" t="s">
        <v>369</v>
      </c>
      <c r="F157" s="3">
        <v>-5.5</v>
      </c>
      <c r="G157" s="3">
        <v>-5.0999999999999996</v>
      </c>
      <c r="H157" s="3">
        <v>-4.7</v>
      </c>
      <c r="I157" s="3">
        <v>-5.0999999999999996</v>
      </c>
      <c r="J157" s="3">
        <v>-4.7</v>
      </c>
      <c r="K157" s="3">
        <v>-2.9</v>
      </c>
      <c r="L157" s="3">
        <v>-4.8</v>
      </c>
      <c r="M157" s="6">
        <f t="shared" si="2"/>
        <v>-4.6857142857142851</v>
      </c>
    </row>
    <row r="158" spans="1:13">
      <c r="A158" s="1" t="s">
        <v>370</v>
      </c>
      <c r="B158" s="1" t="s">
        <v>371</v>
      </c>
      <c r="C158" s="1" t="s">
        <v>372</v>
      </c>
      <c r="D158" s="1" t="s">
        <v>105</v>
      </c>
      <c r="E158" s="1" t="s">
        <v>373</v>
      </c>
      <c r="F158" s="3">
        <v>5.2</v>
      </c>
      <c r="G158" s="3">
        <v>4.4000000000000004</v>
      </c>
      <c r="H158" s="3">
        <v>4.8</v>
      </c>
      <c r="I158" s="3">
        <v>2.1</v>
      </c>
      <c r="J158" s="3">
        <v>2.8</v>
      </c>
      <c r="K158" s="3">
        <v>7.3</v>
      </c>
      <c r="L158" s="3">
        <v>2.8</v>
      </c>
      <c r="M158" s="6">
        <f t="shared" si="2"/>
        <v>4.2000000000000011</v>
      </c>
    </row>
    <row r="159" spans="1:13">
      <c r="A159" s="1" t="s">
        <v>370</v>
      </c>
      <c r="B159" s="1" t="s">
        <v>371</v>
      </c>
      <c r="C159" s="1" t="s">
        <v>84</v>
      </c>
      <c r="D159" s="1" t="s">
        <v>105</v>
      </c>
      <c r="E159" s="1" t="s">
        <v>374</v>
      </c>
      <c r="F159" s="3">
        <v>-2.7</v>
      </c>
      <c r="G159" s="3">
        <v>-4.3</v>
      </c>
      <c r="H159" s="3">
        <v>-5</v>
      </c>
      <c r="I159" s="3">
        <v>-2.5</v>
      </c>
      <c r="J159" s="3">
        <v>-3.5</v>
      </c>
      <c r="K159" s="3">
        <v>-3.8</v>
      </c>
      <c r="L159" s="3">
        <v>-3.1</v>
      </c>
      <c r="M159" s="6">
        <f t="shared" si="2"/>
        <v>-3.5571428571428574</v>
      </c>
    </row>
    <row r="160" spans="1:13">
      <c r="A160" s="1" t="s">
        <v>375</v>
      </c>
      <c r="B160" s="1" t="s">
        <v>376</v>
      </c>
      <c r="C160" s="1" t="s">
        <v>377</v>
      </c>
      <c r="D160" s="1" t="s">
        <v>105</v>
      </c>
      <c r="E160" s="1" t="s">
        <v>378</v>
      </c>
      <c r="F160" s="3">
        <v>-4.7</v>
      </c>
      <c r="G160" s="3">
        <v>-6</v>
      </c>
      <c r="H160" s="3">
        <v>-5.6</v>
      </c>
      <c r="I160" s="3">
        <v>-4.5</v>
      </c>
      <c r="J160" s="3">
        <v>-5.2</v>
      </c>
      <c r="K160" s="3">
        <v>-5.0999999999999996</v>
      </c>
      <c r="L160" s="3">
        <v>-5</v>
      </c>
      <c r="M160" s="6">
        <f t="shared" si="2"/>
        <v>-5.1571428571428566</v>
      </c>
    </row>
    <row r="161" spans="1:13">
      <c r="A161" s="1" t="s">
        <v>379</v>
      </c>
      <c r="B161" s="1" t="s">
        <v>380</v>
      </c>
      <c r="C161" s="1" t="s">
        <v>381</v>
      </c>
      <c r="D161" s="1" t="s">
        <v>105</v>
      </c>
      <c r="E161" s="1" t="s">
        <v>382</v>
      </c>
      <c r="F161" s="3">
        <v>-3.8</v>
      </c>
      <c r="G161" s="3">
        <v>-4.2</v>
      </c>
      <c r="H161" s="3">
        <v>-4.5</v>
      </c>
      <c r="I161" s="3">
        <v>-3</v>
      </c>
      <c r="J161" s="3">
        <v>-3.2</v>
      </c>
      <c r="K161" s="3">
        <v>-3.4</v>
      </c>
      <c r="L161" s="3">
        <v>-3.3</v>
      </c>
      <c r="M161" s="6">
        <f t="shared" si="2"/>
        <v>-3.6285714285714286</v>
      </c>
    </row>
    <row r="162" spans="1:13">
      <c r="A162" s="1" t="s">
        <v>383</v>
      </c>
      <c r="B162" s="1" t="s">
        <v>384</v>
      </c>
      <c r="C162" s="1" t="s">
        <v>385</v>
      </c>
      <c r="D162" s="1" t="s">
        <v>105</v>
      </c>
      <c r="E162" s="1" t="s">
        <v>386</v>
      </c>
      <c r="F162" s="3">
        <v>-3.1</v>
      </c>
      <c r="G162" s="3">
        <v>-3.7</v>
      </c>
      <c r="H162" s="3">
        <v>-4.0999999999999996</v>
      </c>
      <c r="I162" s="3">
        <v>-2.8</v>
      </c>
      <c r="J162" s="3">
        <v>-4.2</v>
      </c>
      <c r="K162" s="3">
        <v>-4.2</v>
      </c>
      <c r="L162" s="3">
        <v>-3.5</v>
      </c>
      <c r="M162" s="6">
        <f t="shared" si="2"/>
        <v>-3.657142857142857</v>
      </c>
    </row>
    <row r="163" spans="1:13">
      <c r="A163" s="1" t="s">
        <v>383</v>
      </c>
      <c r="B163" s="1" t="s">
        <v>384</v>
      </c>
      <c r="C163" s="1" t="s">
        <v>387</v>
      </c>
      <c r="D163" s="1" t="s">
        <v>105</v>
      </c>
      <c r="E163" s="1" t="s">
        <v>388</v>
      </c>
      <c r="F163" s="3">
        <v>-2.5</v>
      </c>
      <c r="G163" s="3">
        <v>-4.2</v>
      </c>
      <c r="H163" s="3">
        <v>-3</v>
      </c>
      <c r="I163" s="3">
        <v>-2</v>
      </c>
      <c r="J163" s="3">
        <v>-3.4</v>
      </c>
      <c r="K163" s="3">
        <v>-3.5</v>
      </c>
      <c r="L163" s="3">
        <v>-2.8</v>
      </c>
      <c r="M163" s="6">
        <f t="shared" si="2"/>
        <v>-3.0571428571428574</v>
      </c>
    </row>
    <row r="164" spans="1:13">
      <c r="A164" s="1" t="s">
        <v>383</v>
      </c>
      <c r="B164" s="1" t="s">
        <v>384</v>
      </c>
      <c r="C164" s="1" t="s">
        <v>389</v>
      </c>
      <c r="D164" s="1" t="s">
        <v>105</v>
      </c>
      <c r="E164" s="1" t="s">
        <v>390</v>
      </c>
      <c r="F164" s="3">
        <v>-3.2</v>
      </c>
      <c r="G164" s="3">
        <v>-3.8</v>
      </c>
      <c r="H164" s="3">
        <v>-3.5</v>
      </c>
      <c r="I164" s="3">
        <v>-2.6</v>
      </c>
      <c r="J164" s="3">
        <v>-3.6</v>
      </c>
      <c r="K164" s="3">
        <v>-4.3</v>
      </c>
      <c r="L164" s="3">
        <v>-3.6</v>
      </c>
      <c r="M164" s="6">
        <f t="shared" si="2"/>
        <v>-3.5142857142857147</v>
      </c>
    </row>
    <row r="165" spans="1:13">
      <c r="A165" s="1">
        <v>16.100000000000001</v>
      </c>
      <c r="B165" s="1" t="s">
        <v>391</v>
      </c>
      <c r="C165" s="1" t="s">
        <v>283</v>
      </c>
      <c r="D165" s="1" t="s">
        <v>105</v>
      </c>
      <c r="E165" s="1" t="s">
        <v>1710</v>
      </c>
      <c r="F165" s="3">
        <v>-3.1</v>
      </c>
      <c r="G165" s="3">
        <v>-3.5</v>
      </c>
      <c r="H165" s="3">
        <v>-3.1</v>
      </c>
      <c r="I165" s="3">
        <v>-2.7</v>
      </c>
      <c r="J165" s="3">
        <v>-4.2</v>
      </c>
      <c r="K165" s="3">
        <v>-2.9</v>
      </c>
      <c r="L165" s="3">
        <v>-3.4</v>
      </c>
      <c r="M165" s="6">
        <f t="shared" si="2"/>
        <v>-3.2714285714285709</v>
      </c>
    </row>
    <row r="166" spans="1:13">
      <c r="A166" s="1" t="s">
        <v>392</v>
      </c>
      <c r="B166" s="1" t="s">
        <v>393</v>
      </c>
      <c r="C166" s="1" t="s">
        <v>394</v>
      </c>
      <c r="D166" s="1" t="s">
        <v>105</v>
      </c>
      <c r="E166" s="1" t="s">
        <v>395</v>
      </c>
      <c r="F166" s="3">
        <v>-2.9</v>
      </c>
      <c r="G166" s="3">
        <v>-2.8</v>
      </c>
      <c r="H166" s="3">
        <v>-2.8</v>
      </c>
      <c r="I166" s="3">
        <v>-2.2000000000000002</v>
      </c>
      <c r="J166" s="3">
        <v>-2.2000000000000002</v>
      </c>
      <c r="K166" s="3">
        <v>-2.1</v>
      </c>
      <c r="L166" s="3">
        <v>-2.2999999999999998</v>
      </c>
      <c r="M166" s="6">
        <f t="shared" si="2"/>
        <v>-2.4714285714285711</v>
      </c>
    </row>
    <row r="167" spans="1:13">
      <c r="A167" s="1" t="s">
        <v>396</v>
      </c>
      <c r="B167" s="1" t="s">
        <v>397</v>
      </c>
      <c r="C167" s="1" t="s">
        <v>398</v>
      </c>
      <c r="D167" s="1" t="s">
        <v>105</v>
      </c>
      <c r="E167" s="1" t="s">
        <v>399</v>
      </c>
      <c r="F167" s="3">
        <v>-2.5</v>
      </c>
      <c r="G167" s="3">
        <v>-3.3</v>
      </c>
      <c r="H167" s="3">
        <v>-3.3</v>
      </c>
      <c r="I167" s="3">
        <v>-2.4</v>
      </c>
      <c r="J167" s="3">
        <v>-3.5</v>
      </c>
      <c r="K167" s="3">
        <v>-4.0999999999999996</v>
      </c>
      <c r="L167" s="3">
        <v>-3</v>
      </c>
      <c r="M167" s="6">
        <f t="shared" si="2"/>
        <v>-3.1571428571428575</v>
      </c>
    </row>
    <row r="168" spans="1:13">
      <c r="A168" s="1" t="s">
        <v>400</v>
      </c>
      <c r="B168" s="1" t="s">
        <v>401</v>
      </c>
      <c r="C168" s="1" t="s">
        <v>402</v>
      </c>
      <c r="D168" s="1" t="s">
        <v>105</v>
      </c>
      <c r="E168" s="1" t="s">
        <v>403</v>
      </c>
      <c r="F168" s="3">
        <v>-2.2000000000000002</v>
      </c>
      <c r="G168" s="3">
        <v>-4</v>
      </c>
      <c r="H168" s="3">
        <v>-2.2999999999999998</v>
      </c>
      <c r="I168" s="3">
        <v>-2</v>
      </c>
      <c r="J168" s="3">
        <v>-3.7</v>
      </c>
      <c r="K168" s="3">
        <v>-3.4</v>
      </c>
      <c r="L168" s="3">
        <v>-2.9</v>
      </c>
      <c r="M168" s="6">
        <f t="shared" si="2"/>
        <v>-2.9285714285714279</v>
      </c>
    </row>
    <row r="169" spans="1:13">
      <c r="A169" s="1" t="s">
        <v>400</v>
      </c>
      <c r="B169" s="1" t="s">
        <v>401</v>
      </c>
      <c r="C169" s="1" t="s">
        <v>404</v>
      </c>
      <c r="D169" s="1" t="s">
        <v>105</v>
      </c>
      <c r="E169" s="1" t="s">
        <v>405</v>
      </c>
      <c r="F169" s="3">
        <v>-4</v>
      </c>
      <c r="G169" s="3">
        <v>-4.5</v>
      </c>
      <c r="H169" s="3">
        <v>-3.6</v>
      </c>
      <c r="I169" s="3">
        <v>-4.2</v>
      </c>
      <c r="J169" s="3">
        <v>-4.5</v>
      </c>
      <c r="K169" s="3">
        <v>-4.7</v>
      </c>
      <c r="L169" s="3">
        <v>-4.3</v>
      </c>
      <c r="M169" s="6">
        <f t="shared" si="2"/>
        <v>-4.2571428571428571</v>
      </c>
    </row>
    <row r="170" spans="1:13">
      <c r="A170" s="1" t="s">
        <v>400</v>
      </c>
      <c r="B170" s="1" t="s">
        <v>401</v>
      </c>
      <c r="C170" s="1" t="s">
        <v>398</v>
      </c>
      <c r="D170" s="1" t="s">
        <v>105</v>
      </c>
      <c r="E170" s="1" t="s">
        <v>406</v>
      </c>
      <c r="F170" s="3">
        <v>-2.5</v>
      </c>
      <c r="G170" s="3">
        <v>-3.3</v>
      </c>
      <c r="H170" s="3">
        <v>-3.3</v>
      </c>
      <c r="I170" s="3">
        <v>-2.4</v>
      </c>
      <c r="J170" s="3">
        <v>-3.5</v>
      </c>
      <c r="K170" s="3">
        <v>-4.0999999999999996</v>
      </c>
      <c r="L170" s="3">
        <v>-3</v>
      </c>
      <c r="M170" s="6">
        <f t="shared" si="2"/>
        <v>-3.1571428571428575</v>
      </c>
    </row>
    <row r="171" spans="1:13">
      <c r="A171" s="1" t="s">
        <v>400</v>
      </c>
      <c r="B171" s="1" t="s">
        <v>401</v>
      </c>
      <c r="C171" s="1" t="s">
        <v>71</v>
      </c>
      <c r="D171" s="1" t="s">
        <v>105</v>
      </c>
      <c r="E171" s="1" t="s">
        <v>407</v>
      </c>
      <c r="F171" s="3">
        <v>-2.8</v>
      </c>
      <c r="G171" s="3">
        <v>-3.7</v>
      </c>
      <c r="H171" s="3">
        <v>-3.4</v>
      </c>
      <c r="I171" s="3">
        <v>-2.9</v>
      </c>
      <c r="J171" s="3">
        <v>-2.5</v>
      </c>
      <c r="K171" s="3">
        <v>-2.4</v>
      </c>
      <c r="L171" s="3">
        <v>-2.6</v>
      </c>
      <c r="M171" s="6">
        <f t="shared" si="2"/>
        <v>-2.9</v>
      </c>
    </row>
    <row r="172" spans="1:13">
      <c r="A172" s="1" t="s">
        <v>408</v>
      </c>
      <c r="B172" s="1" t="s">
        <v>409</v>
      </c>
      <c r="C172" s="1" t="s">
        <v>341</v>
      </c>
      <c r="D172" s="1" t="s">
        <v>105</v>
      </c>
      <c r="E172" s="1" t="s">
        <v>345</v>
      </c>
      <c r="F172" s="3">
        <v>-3.5</v>
      </c>
      <c r="G172" s="3">
        <v>-3.3</v>
      </c>
      <c r="H172" s="3">
        <v>-3.5</v>
      </c>
      <c r="I172" s="3">
        <v>-3.3</v>
      </c>
      <c r="J172" s="3">
        <v>-2</v>
      </c>
      <c r="K172" s="3">
        <v>-2.2999999999999998</v>
      </c>
      <c r="L172" s="3">
        <v>-2.4</v>
      </c>
      <c r="M172" s="6">
        <f t="shared" si="2"/>
        <v>-2.9</v>
      </c>
    </row>
    <row r="173" spans="1:13">
      <c r="A173" s="1" t="s">
        <v>410</v>
      </c>
      <c r="B173" s="1" t="s">
        <v>411</v>
      </c>
      <c r="C173" s="1" t="s">
        <v>412</v>
      </c>
      <c r="D173" s="1" t="s">
        <v>105</v>
      </c>
      <c r="E173" s="1" t="s">
        <v>413</v>
      </c>
      <c r="F173" s="3">
        <v>-3.3</v>
      </c>
      <c r="G173" s="3">
        <v>-3.2</v>
      </c>
      <c r="H173" s="3">
        <v>-2.9</v>
      </c>
      <c r="I173" s="3">
        <v>-2.7</v>
      </c>
      <c r="J173" s="3">
        <v>-2.4</v>
      </c>
      <c r="K173" s="3">
        <v>-2.6</v>
      </c>
      <c r="L173" s="3">
        <v>-2.6</v>
      </c>
      <c r="M173" s="6">
        <f t="shared" si="2"/>
        <v>-2.8142857142857145</v>
      </c>
    </row>
    <row r="174" spans="1:13">
      <c r="A174" s="1" t="s">
        <v>414</v>
      </c>
      <c r="B174" s="1" t="s">
        <v>415</v>
      </c>
      <c r="C174" s="1" t="s">
        <v>416</v>
      </c>
      <c r="D174" s="1" t="s">
        <v>105</v>
      </c>
      <c r="E174" s="1" t="s">
        <v>417</v>
      </c>
      <c r="F174" s="3">
        <v>-2.7</v>
      </c>
      <c r="G174" s="3">
        <v>-2.2999999999999998</v>
      </c>
      <c r="H174" s="3">
        <v>-2.4</v>
      </c>
      <c r="I174" s="3">
        <v>-2.7</v>
      </c>
      <c r="J174" s="3">
        <v>-2</v>
      </c>
      <c r="K174" s="3">
        <v>-2</v>
      </c>
      <c r="L174" s="3">
        <v>-2.1</v>
      </c>
      <c r="M174" s="6">
        <f t="shared" si="2"/>
        <v>-2.3142857142857145</v>
      </c>
    </row>
    <row r="175" spans="1:13">
      <c r="A175" s="1" t="s">
        <v>414</v>
      </c>
      <c r="B175" s="1" t="s">
        <v>415</v>
      </c>
      <c r="C175" s="1" t="s">
        <v>418</v>
      </c>
      <c r="D175" s="1" t="s">
        <v>105</v>
      </c>
      <c r="E175" s="1" t="s">
        <v>419</v>
      </c>
      <c r="F175" s="3">
        <v>-3.2</v>
      </c>
      <c r="G175" s="3">
        <v>-2.9</v>
      </c>
      <c r="H175" s="3">
        <v>-2.8</v>
      </c>
      <c r="I175" s="3">
        <v>-2.8</v>
      </c>
      <c r="J175" s="3">
        <v>-3</v>
      </c>
      <c r="K175" s="3">
        <v>-3</v>
      </c>
      <c r="L175" s="3">
        <v>-2.8</v>
      </c>
      <c r="M175" s="6">
        <f t="shared" si="2"/>
        <v>-2.9285714285714284</v>
      </c>
    </row>
    <row r="176" spans="1:13">
      <c r="A176" s="1" t="s">
        <v>414</v>
      </c>
      <c r="B176" s="1" t="s">
        <v>415</v>
      </c>
      <c r="C176" s="1" t="s">
        <v>420</v>
      </c>
      <c r="D176" s="1" t="s">
        <v>105</v>
      </c>
      <c r="E176" s="1" t="s">
        <v>421</v>
      </c>
      <c r="F176" s="3">
        <v>-2.5</v>
      </c>
      <c r="G176" s="3">
        <v>-2.7</v>
      </c>
      <c r="H176" s="3">
        <v>-2.2999999999999998</v>
      </c>
      <c r="I176" s="3">
        <v>-2.7</v>
      </c>
      <c r="J176" s="3">
        <v>-2.9</v>
      </c>
      <c r="K176" s="3">
        <v>-3.3</v>
      </c>
      <c r="L176" s="3">
        <v>-2.6</v>
      </c>
      <c r="M176" s="6">
        <f t="shared" si="2"/>
        <v>-2.7142857142857144</v>
      </c>
    </row>
    <row r="177" spans="1:13">
      <c r="A177" s="1" t="s">
        <v>414</v>
      </c>
      <c r="B177" s="1" t="s">
        <v>415</v>
      </c>
      <c r="C177" s="1" t="s">
        <v>422</v>
      </c>
      <c r="D177" s="1" t="s">
        <v>105</v>
      </c>
      <c r="E177" s="1" t="s">
        <v>423</v>
      </c>
      <c r="F177" s="3">
        <v>-3</v>
      </c>
      <c r="G177" s="3">
        <v>-3.2</v>
      </c>
      <c r="H177" s="3">
        <v>-3</v>
      </c>
      <c r="I177" s="3">
        <v>-3</v>
      </c>
      <c r="J177" s="3">
        <v>-3.6</v>
      </c>
      <c r="K177" s="3">
        <v>-4.2</v>
      </c>
      <c r="L177" s="3">
        <v>-3.4</v>
      </c>
      <c r="M177" s="6">
        <f t="shared" si="2"/>
        <v>-3.3428571428571425</v>
      </c>
    </row>
    <row r="178" spans="1:13">
      <c r="A178" s="1" t="s">
        <v>414</v>
      </c>
      <c r="B178" s="1" t="s">
        <v>415</v>
      </c>
      <c r="C178" s="1" t="s">
        <v>424</v>
      </c>
      <c r="D178" s="1" t="s">
        <v>105</v>
      </c>
      <c r="E178" s="1" t="s">
        <v>425</v>
      </c>
      <c r="F178" s="3">
        <v>-3.4</v>
      </c>
      <c r="G178" s="3">
        <v>-2.7</v>
      </c>
      <c r="H178" s="3">
        <v>-2.5</v>
      </c>
      <c r="I178" s="3">
        <v>-3.1</v>
      </c>
      <c r="J178" s="3">
        <v>-2.8</v>
      </c>
      <c r="K178" s="3">
        <v>-3.1</v>
      </c>
      <c r="L178" s="3">
        <v>-2.8</v>
      </c>
      <c r="M178" s="6">
        <f t="shared" si="2"/>
        <v>-2.9142857142857146</v>
      </c>
    </row>
    <row r="179" spans="1:13">
      <c r="A179" s="1" t="s">
        <v>414</v>
      </c>
      <c r="B179" s="1" t="s">
        <v>415</v>
      </c>
      <c r="C179" s="1" t="s">
        <v>426</v>
      </c>
      <c r="D179" s="1" t="s">
        <v>105</v>
      </c>
      <c r="E179" s="1" t="s">
        <v>427</v>
      </c>
      <c r="F179" s="3">
        <v>-3.7</v>
      </c>
      <c r="G179" s="3">
        <v>-3.8</v>
      </c>
      <c r="H179" s="3">
        <v>-3.3</v>
      </c>
      <c r="I179" s="3">
        <v>-3.8</v>
      </c>
      <c r="J179" s="3">
        <v>-4.2</v>
      </c>
      <c r="K179" s="3">
        <v>-4.5999999999999996</v>
      </c>
      <c r="L179" s="3">
        <v>-3.8</v>
      </c>
      <c r="M179" s="6">
        <f t="shared" si="2"/>
        <v>-3.8857142857142857</v>
      </c>
    </row>
    <row r="180" spans="1:13">
      <c r="A180" s="1" t="s">
        <v>414</v>
      </c>
      <c r="B180" s="1" t="s">
        <v>415</v>
      </c>
      <c r="C180" s="1" t="s">
        <v>428</v>
      </c>
      <c r="D180" s="1" t="s">
        <v>105</v>
      </c>
      <c r="E180" s="1" t="s">
        <v>429</v>
      </c>
      <c r="F180" s="3">
        <v>-3.2</v>
      </c>
      <c r="G180" s="3">
        <v>-4.0999999999999996</v>
      </c>
      <c r="H180" s="3">
        <v>-4</v>
      </c>
      <c r="I180" s="3">
        <v>-2.9</v>
      </c>
      <c r="J180" s="3">
        <v>-4</v>
      </c>
      <c r="K180" s="3">
        <v>-3.5</v>
      </c>
      <c r="L180" s="3">
        <v>-3.5</v>
      </c>
      <c r="M180" s="6">
        <f t="shared" si="2"/>
        <v>-3.6000000000000005</v>
      </c>
    </row>
    <row r="181" spans="1:13">
      <c r="A181" s="1" t="s">
        <v>414</v>
      </c>
      <c r="B181" s="1" t="s">
        <v>415</v>
      </c>
      <c r="C181" s="1" t="s">
        <v>63</v>
      </c>
      <c r="D181" s="1" t="s">
        <v>105</v>
      </c>
      <c r="E181" s="1" t="s">
        <v>430</v>
      </c>
      <c r="F181" s="3">
        <v>-3.5</v>
      </c>
      <c r="G181" s="3">
        <v>-3.4</v>
      </c>
      <c r="H181" s="3">
        <v>-3.4</v>
      </c>
      <c r="I181" s="3">
        <v>-3.3</v>
      </c>
      <c r="J181" s="3">
        <v>-2.6</v>
      </c>
      <c r="K181" s="3">
        <v>-2.2999999999999998</v>
      </c>
      <c r="L181" s="3">
        <v>-2.6</v>
      </c>
      <c r="M181" s="6">
        <f t="shared" si="2"/>
        <v>-3.0142857142857151</v>
      </c>
    </row>
    <row r="182" spans="1:13">
      <c r="A182" s="1" t="s">
        <v>431</v>
      </c>
      <c r="B182" s="1" t="s">
        <v>432</v>
      </c>
      <c r="C182" s="1" t="s">
        <v>433</v>
      </c>
      <c r="D182" s="1" t="s">
        <v>105</v>
      </c>
      <c r="E182" s="1" t="s">
        <v>434</v>
      </c>
      <c r="F182" s="3">
        <v>-3.8</v>
      </c>
      <c r="G182" s="3">
        <v>-4.5999999999999996</v>
      </c>
      <c r="H182" s="3">
        <v>-3.4</v>
      </c>
      <c r="I182" s="3">
        <v>-2.7</v>
      </c>
      <c r="J182" s="3">
        <v>-3.6</v>
      </c>
      <c r="K182" s="3">
        <v>-3.7</v>
      </c>
      <c r="L182" s="3">
        <v>-3.5</v>
      </c>
      <c r="M182" s="6">
        <f t="shared" si="2"/>
        <v>-3.6142857142857143</v>
      </c>
    </row>
    <row r="183" spans="1:13">
      <c r="A183" s="1" t="s">
        <v>435</v>
      </c>
      <c r="B183" s="1" t="s">
        <v>436</v>
      </c>
      <c r="C183" s="1" t="s">
        <v>47</v>
      </c>
      <c r="D183" s="1" t="s">
        <v>105</v>
      </c>
      <c r="E183" s="1" t="s">
        <v>437</v>
      </c>
      <c r="F183" s="3">
        <v>-3.5</v>
      </c>
      <c r="G183" s="3">
        <v>-3.3</v>
      </c>
      <c r="H183" s="3">
        <v>-3.1</v>
      </c>
      <c r="I183" s="3">
        <v>-3.7</v>
      </c>
      <c r="J183" s="3">
        <v>-4.8</v>
      </c>
      <c r="K183" s="3">
        <v>-5.5</v>
      </c>
      <c r="L183" s="3">
        <v>-4.5</v>
      </c>
      <c r="M183" s="6">
        <f t="shared" si="2"/>
        <v>-4.0571428571428578</v>
      </c>
    </row>
    <row r="184" spans="1:13">
      <c r="A184" s="1" t="s">
        <v>438</v>
      </c>
      <c r="B184" s="1" t="s">
        <v>439</v>
      </c>
      <c r="C184" s="1" t="s">
        <v>440</v>
      </c>
      <c r="D184" s="1" t="s">
        <v>105</v>
      </c>
      <c r="E184" s="1" t="s">
        <v>441</v>
      </c>
      <c r="F184" s="3">
        <v>-2.2000000000000002</v>
      </c>
      <c r="G184" s="3">
        <v>-2.2999999999999998</v>
      </c>
      <c r="H184" s="3">
        <v>-2.1</v>
      </c>
      <c r="I184" s="3">
        <v>-2.5</v>
      </c>
      <c r="J184" s="3">
        <v>-2.5</v>
      </c>
      <c r="K184" s="3">
        <v>-2.8</v>
      </c>
      <c r="L184" s="3">
        <v>-2.2999999999999998</v>
      </c>
      <c r="M184" s="6">
        <f t="shared" si="2"/>
        <v>-2.3857142857142857</v>
      </c>
    </row>
    <row r="185" spans="1:13">
      <c r="A185" s="1" t="s">
        <v>442</v>
      </c>
      <c r="B185" s="1" t="s">
        <v>443</v>
      </c>
      <c r="C185" s="1" t="s">
        <v>444</v>
      </c>
      <c r="D185" s="1" t="s">
        <v>105</v>
      </c>
      <c r="E185" s="1" t="s">
        <v>445</v>
      </c>
      <c r="F185" s="3">
        <v>-4.4000000000000004</v>
      </c>
      <c r="G185" s="3">
        <v>-4.5</v>
      </c>
      <c r="H185" s="3">
        <v>-4.8</v>
      </c>
      <c r="I185" s="3">
        <v>-4.0999999999999996</v>
      </c>
      <c r="J185" s="3">
        <v>-4.9000000000000004</v>
      </c>
      <c r="K185" s="3">
        <v>-4.7</v>
      </c>
      <c r="L185" s="3">
        <v>-4.5999999999999996</v>
      </c>
      <c r="M185" s="6">
        <f t="shared" si="2"/>
        <v>-4.5714285714285703</v>
      </c>
    </row>
    <row r="186" spans="1:13">
      <c r="A186" s="1" t="s">
        <v>446</v>
      </c>
      <c r="B186" s="1" t="s">
        <v>447</v>
      </c>
      <c r="C186" s="1" t="s">
        <v>448</v>
      </c>
      <c r="D186" s="1" t="s">
        <v>105</v>
      </c>
      <c r="E186" s="1" t="s">
        <v>449</v>
      </c>
      <c r="F186" s="3">
        <v>5</v>
      </c>
      <c r="G186" s="3">
        <v>6.5</v>
      </c>
      <c r="H186" s="3">
        <v>6.1</v>
      </c>
      <c r="I186" s="3">
        <v>4.4000000000000004</v>
      </c>
      <c r="J186" s="3">
        <v>3.3</v>
      </c>
      <c r="K186" s="3">
        <v>4.3</v>
      </c>
      <c r="L186" s="3">
        <v>3.5</v>
      </c>
      <c r="M186" s="6">
        <f t="shared" si="2"/>
        <v>4.7285714285714286</v>
      </c>
    </row>
    <row r="187" spans="1:13">
      <c r="A187" s="1" t="s">
        <v>450</v>
      </c>
      <c r="B187" s="1" t="s">
        <v>451</v>
      </c>
      <c r="C187" s="1" t="s">
        <v>452</v>
      </c>
      <c r="D187" s="1" t="s">
        <v>105</v>
      </c>
      <c r="E187" s="1" t="s">
        <v>453</v>
      </c>
      <c r="F187" s="3">
        <v>-2.1</v>
      </c>
      <c r="G187" s="3">
        <v>-3.3</v>
      </c>
      <c r="H187" s="3">
        <v>-2.8</v>
      </c>
      <c r="I187" s="3">
        <v>-2.8</v>
      </c>
      <c r="J187" s="3">
        <v>-2.2000000000000002</v>
      </c>
      <c r="K187" s="3">
        <v>-2.2999999999999998</v>
      </c>
      <c r="L187" s="3">
        <v>-2.2999999999999998</v>
      </c>
      <c r="M187" s="6">
        <f t="shared" si="2"/>
        <v>-2.5428571428571431</v>
      </c>
    </row>
    <row r="188" spans="1:13">
      <c r="A188" s="1" t="s">
        <v>454</v>
      </c>
      <c r="B188" s="1" t="s">
        <v>455</v>
      </c>
      <c r="C188" s="1" t="s">
        <v>456</v>
      </c>
      <c r="D188" s="1" t="s">
        <v>105</v>
      </c>
      <c r="E188" s="1" t="s">
        <v>457</v>
      </c>
      <c r="F188" s="3">
        <v>-3</v>
      </c>
      <c r="G188" s="3">
        <v>-2.5</v>
      </c>
      <c r="H188" s="3">
        <v>-2.8</v>
      </c>
      <c r="I188" s="3">
        <v>-2.7</v>
      </c>
      <c r="J188" s="3">
        <v>-2.9</v>
      </c>
      <c r="K188" s="3">
        <v>-3.3</v>
      </c>
      <c r="L188" s="3">
        <v>-2.7</v>
      </c>
      <c r="M188" s="6">
        <f t="shared" si="2"/>
        <v>-2.8428571428571425</v>
      </c>
    </row>
    <row r="189" spans="1:13">
      <c r="A189" s="1" t="s">
        <v>458</v>
      </c>
      <c r="B189" s="1" t="s">
        <v>459</v>
      </c>
      <c r="C189" s="1" t="s">
        <v>460</v>
      </c>
      <c r="D189" s="1" t="s">
        <v>105</v>
      </c>
      <c r="E189" s="1" t="s">
        <v>461</v>
      </c>
      <c r="F189" s="3">
        <v>-2.8</v>
      </c>
      <c r="G189" s="3">
        <v>-2.2999999999999998</v>
      </c>
      <c r="H189" s="3">
        <v>-3.7</v>
      </c>
      <c r="I189" s="3">
        <v>-2.2000000000000002</v>
      </c>
      <c r="J189" s="3">
        <v>-2.2999999999999998</v>
      </c>
      <c r="K189" s="3">
        <v>-3.1</v>
      </c>
      <c r="L189" s="3">
        <v>-2</v>
      </c>
      <c r="M189" s="6">
        <f t="shared" si="2"/>
        <v>-2.628571428571429</v>
      </c>
    </row>
    <row r="190" spans="1:13">
      <c r="A190" s="1" t="s">
        <v>462</v>
      </c>
      <c r="B190" s="1" t="s">
        <v>463</v>
      </c>
      <c r="C190" s="1" t="s">
        <v>372</v>
      </c>
      <c r="D190" s="1" t="s">
        <v>105</v>
      </c>
      <c r="E190" s="1" t="s">
        <v>464</v>
      </c>
      <c r="F190" s="3">
        <v>5.2</v>
      </c>
      <c r="G190" s="3">
        <v>4.4000000000000004</v>
      </c>
      <c r="H190" s="3">
        <v>4.8</v>
      </c>
      <c r="I190" s="3">
        <v>2.1</v>
      </c>
      <c r="J190" s="3">
        <v>2.8</v>
      </c>
      <c r="K190" s="3">
        <v>7.3</v>
      </c>
      <c r="L190" s="3">
        <v>2.8</v>
      </c>
      <c r="M190" s="6">
        <f t="shared" si="2"/>
        <v>4.2000000000000011</v>
      </c>
    </row>
    <row r="191" spans="1:13">
      <c r="A191" s="1" t="s">
        <v>462</v>
      </c>
      <c r="B191" s="1" t="s">
        <v>463</v>
      </c>
      <c r="C191" s="1" t="s">
        <v>465</v>
      </c>
      <c r="D191" s="1" t="s">
        <v>105</v>
      </c>
      <c r="E191" s="1" t="s">
        <v>466</v>
      </c>
      <c r="F191" s="3">
        <v>-2.5</v>
      </c>
      <c r="G191" s="3">
        <v>-2.5</v>
      </c>
      <c r="H191" s="3">
        <v>-2.6</v>
      </c>
      <c r="I191" s="3">
        <v>-2.2999999999999998</v>
      </c>
      <c r="J191" s="3">
        <v>-2.9</v>
      </c>
      <c r="K191" s="3">
        <v>-2.6</v>
      </c>
      <c r="L191" s="3">
        <v>-2.9</v>
      </c>
      <c r="M191" s="6">
        <f t="shared" si="2"/>
        <v>-2.6142857142857139</v>
      </c>
    </row>
    <row r="192" spans="1:13">
      <c r="A192" s="1" t="s">
        <v>462</v>
      </c>
      <c r="B192" s="1" t="s">
        <v>463</v>
      </c>
      <c r="C192" s="1" t="s">
        <v>312</v>
      </c>
      <c r="D192" s="1" t="s">
        <v>105</v>
      </c>
      <c r="E192" s="1" t="s">
        <v>467</v>
      </c>
      <c r="F192" s="3">
        <v>-3.8</v>
      </c>
      <c r="G192" s="3">
        <v>-3.5</v>
      </c>
      <c r="H192" s="3">
        <v>-3.7</v>
      </c>
      <c r="I192" s="3">
        <v>-3.4</v>
      </c>
      <c r="J192" s="3">
        <v>-2.2999999999999998</v>
      </c>
      <c r="K192" s="3">
        <v>-2.7</v>
      </c>
      <c r="L192" s="3">
        <v>-2.5</v>
      </c>
      <c r="M192" s="6">
        <f t="shared" si="2"/>
        <v>-3.1285714285714286</v>
      </c>
    </row>
    <row r="193" spans="1:13">
      <c r="A193" s="1" t="s">
        <v>462</v>
      </c>
      <c r="B193" s="1" t="s">
        <v>463</v>
      </c>
      <c r="C193" s="1" t="s">
        <v>468</v>
      </c>
      <c r="D193" s="1" t="s">
        <v>105</v>
      </c>
      <c r="E193" s="1" t="s">
        <v>469</v>
      </c>
      <c r="F193" s="3">
        <v>-2.8</v>
      </c>
      <c r="G193" s="3">
        <v>-2.4</v>
      </c>
      <c r="H193" s="3">
        <v>-2.5</v>
      </c>
      <c r="I193" s="3">
        <v>-2.4</v>
      </c>
      <c r="J193" s="3">
        <v>-2.2000000000000002</v>
      </c>
      <c r="K193" s="3">
        <v>-2.4</v>
      </c>
      <c r="L193" s="3">
        <v>-2.2999999999999998</v>
      </c>
      <c r="M193" s="6">
        <f t="shared" si="2"/>
        <v>-2.4285714285714284</v>
      </c>
    </row>
    <row r="194" spans="1:13">
      <c r="A194" s="1" t="s">
        <v>470</v>
      </c>
      <c r="B194" s="1" t="s">
        <v>471</v>
      </c>
      <c r="C194" s="1" t="s">
        <v>472</v>
      </c>
      <c r="D194" s="1" t="s">
        <v>105</v>
      </c>
      <c r="E194" s="1" t="s">
        <v>473</v>
      </c>
      <c r="F194" s="3">
        <v>6.9</v>
      </c>
      <c r="G194" s="3">
        <v>7.1</v>
      </c>
      <c r="H194" s="3">
        <v>6.6</v>
      </c>
      <c r="I194" s="3">
        <v>5.4</v>
      </c>
      <c r="J194" s="3">
        <v>4.5999999999999996</v>
      </c>
      <c r="K194" s="3">
        <v>3.1</v>
      </c>
      <c r="L194" s="3">
        <v>5.3</v>
      </c>
      <c r="M194" s="6">
        <f t="shared" si="2"/>
        <v>5.5714285714285712</v>
      </c>
    </row>
    <row r="195" spans="1:13">
      <c r="A195" s="1" t="s">
        <v>474</v>
      </c>
      <c r="B195" s="1" t="s">
        <v>475</v>
      </c>
      <c r="C195" s="1" t="s">
        <v>476</v>
      </c>
      <c r="D195" s="1" t="s">
        <v>105</v>
      </c>
      <c r="E195" s="1" t="s">
        <v>477</v>
      </c>
      <c r="F195" s="3">
        <v>-3.1</v>
      </c>
      <c r="G195" s="3">
        <v>-4.5999999999999996</v>
      </c>
      <c r="H195" s="3">
        <v>-3.3</v>
      </c>
      <c r="I195" s="3">
        <v>-3.8</v>
      </c>
      <c r="J195" s="3">
        <v>-3.4</v>
      </c>
      <c r="K195" s="3">
        <v>-3.1</v>
      </c>
      <c r="L195" s="3">
        <v>-3.8</v>
      </c>
      <c r="M195" s="6">
        <f t="shared" si="2"/>
        <v>-3.5857142857142859</v>
      </c>
    </row>
    <row r="196" spans="1:13">
      <c r="A196" s="1" t="s">
        <v>478</v>
      </c>
      <c r="B196" s="1" t="s">
        <v>479</v>
      </c>
      <c r="C196" s="1" t="s">
        <v>480</v>
      </c>
      <c r="D196" s="1" t="s">
        <v>105</v>
      </c>
      <c r="E196" s="1" t="s">
        <v>481</v>
      </c>
      <c r="F196" s="3">
        <v>-6</v>
      </c>
      <c r="G196" s="3">
        <v>-6.2</v>
      </c>
      <c r="H196" s="3">
        <v>-6.1</v>
      </c>
      <c r="I196" s="3">
        <v>-5.8</v>
      </c>
      <c r="J196" s="3">
        <v>-5.0999999999999996</v>
      </c>
      <c r="K196" s="3">
        <v>-4.8</v>
      </c>
      <c r="L196" s="3">
        <v>-5.2</v>
      </c>
      <c r="M196" s="6">
        <f t="shared" si="2"/>
        <v>-5.6</v>
      </c>
    </row>
    <row r="197" spans="1:13">
      <c r="A197" s="1" t="s">
        <v>478</v>
      </c>
      <c r="B197" s="1" t="s">
        <v>479</v>
      </c>
      <c r="C197" s="1" t="s">
        <v>482</v>
      </c>
      <c r="D197" s="1" t="s">
        <v>105</v>
      </c>
      <c r="E197" s="1" t="s">
        <v>483</v>
      </c>
      <c r="F197" s="3">
        <v>-4.9000000000000004</v>
      </c>
      <c r="G197" s="3">
        <v>-5.6</v>
      </c>
      <c r="H197" s="3">
        <v>-5.0999999999999996</v>
      </c>
      <c r="I197" s="3">
        <v>-5</v>
      </c>
      <c r="J197" s="3">
        <v>-5.4</v>
      </c>
      <c r="K197" s="3">
        <v>-5.5</v>
      </c>
      <c r="L197" s="3">
        <v>-5.3</v>
      </c>
      <c r="M197" s="6">
        <f t="shared" si="2"/>
        <v>-5.2571428571428571</v>
      </c>
    </row>
    <row r="198" spans="1:13">
      <c r="A198" s="1" t="s">
        <v>478</v>
      </c>
      <c r="B198" s="1" t="s">
        <v>479</v>
      </c>
      <c r="C198" s="1" t="s">
        <v>484</v>
      </c>
      <c r="D198" s="1" t="s">
        <v>105</v>
      </c>
      <c r="E198" s="1" t="s">
        <v>485</v>
      </c>
      <c r="F198" s="3">
        <v>-4.9000000000000004</v>
      </c>
      <c r="G198" s="3">
        <v>-4.8</v>
      </c>
      <c r="H198" s="3">
        <v>-4.3</v>
      </c>
      <c r="I198" s="3">
        <v>-4.0999999999999996</v>
      </c>
      <c r="J198" s="3">
        <v>-4.4000000000000004</v>
      </c>
      <c r="K198" s="3">
        <v>-5.2</v>
      </c>
      <c r="L198" s="3">
        <v>-4.4000000000000004</v>
      </c>
      <c r="M198" s="6">
        <f t="shared" ref="M198:M261" si="3">AVERAGE(F198:L198)</f>
        <v>-4.5857142857142863</v>
      </c>
    </row>
    <row r="199" spans="1:13">
      <c r="A199" s="1" t="s">
        <v>486</v>
      </c>
      <c r="B199" s="1" t="s">
        <v>487</v>
      </c>
      <c r="C199" s="1" t="s">
        <v>488</v>
      </c>
      <c r="D199" s="1" t="s">
        <v>105</v>
      </c>
      <c r="E199" s="1" t="s">
        <v>489</v>
      </c>
      <c r="F199" s="3">
        <v>-3.4</v>
      </c>
      <c r="G199" s="3">
        <v>-3.4</v>
      </c>
      <c r="H199" s="3">
        <v>-3.2</v>
      </c>
      <c r="I199" s="3">
        <v>-2.6</v>
      </c>
      <c r="J199" s="3">
        <v>-2.4</v>
      </c>
      <c r="K199" s="3">
        <v>-2.6</v>
      </c>
      <c r="L199" s="3">
        <v>-2.5</v>
      </c>
      <c r="M199" s="6">
        <f t="shared" si="3"/>
        <v>-2.8714285714285714</v>
      </c>
    </row>
    <row r="200" spans="1:13">
      <c r="A200" s="1" t="s">
        <v>490</v>
      </c>
      <c r="B200" s="1" t="s">
        <v>491</v>
      </c>
      <c r="C200" s="1" t="s">
        <v>492</v>
      </c>
      <c r="D200" s="1" t="s">
        <v>105</v>
      </c>
      <c r="E200" s="1" t="s">
        <v>493</v>
      </c>
      <c r="F200" s="3">
        <v>-4.4000000000000004</v>
      </c>
      <c r="G200" s="3">
        <v>-4</v>
      </c>
      <c r="H200" s="3">
        <v>-2.5</v>
      </c>
      <c r="I200" s="3">
        <v>-3.4</v>
      </c>
      <c r="J200" s="3">
        <v>-5.5</v>
      </c>
      <c r="K200" s="3">
        <v>-5.6</v>
      </c>
      <c r="L200" s="3">
        <v>-3.4</v>
      </c>
      <c r="M200" s="6">
        <f t="shared" si="3"/>
        <v>-4.1142857142857139</v>
      </c>
    </row>
    <row r="201" spans="1:13">
      <c r="A201" s="1" t="s">
        <v>490</v>
      </c>
      <c r="B201" s="1" t="s">
        <v>491</v>
      </c>
      <c r="C201" s="1" t="s">
        <v>488</v>
      </c>
      <c r="D201" s="1" t="s">
        <v>105</v>
      </c>
      <c r="E201" s="1" t="s">
        <v>494</v>
      </c>
      <c r="F201" s="3">
        <v>-3.4</v>
      </c>
      <c r="G201" s="3">
        <v>-3.4</v>
      </c>
      <c r="H201" s="3">
        <v>-3.2</v>
      </c>
      <c r="I201" s="3">
        <v>-2.6</v>
      </c>
      <c r="J201" s="3">
        <v>-2.4</v>
      </c>
      <c r="K201" s="3">
        <v>-2.6</v>
      </c>
      <c r="L201" s="3">
        <v>-2.5</v>
      </c>
      <c r="M201" s="6">
        <f t="shared" si="3"/>
        <v>-2.8714285714285714</v>
      </c>
    </row>
    <row r="202" spans="1:13">
      <c r="A202" s="1" t="s">
        <v>495</v>
      </c>
      <c r="B202" s="1" t="s">
        <v>496</v>
      </c>
      <c r="C202" s="1" t="s">
        <v>31</v>
      </c>
      <c r="D202" s="1" t="s">
        <v>105</v>
      </c>
      <c r="E202" s="1" t="s">
        <v>497</v>
      </c>
      <c r="F202" s="3">
        <v>-2.9</v>
      </c>
      <c r="G202" s="3">
        <v>-5.6</v>
      </c>
      <c r="H202" s="3">
        <v>-3.9</v>
      </c>
      <c r="I202" s="3">
        <v>-4.3</v>
      </c>
      <c r="J202" s="3">
        <v>-7.6</v>
      </c>
      <c r="K202" s="3">
        <v>-6.2</v>
      </c>
      <c r="L202" s="3">
        <v>-5</v>
      </c>
      <c r="M202" s="6">
        <f t="shared" si="3"/>
        <v>-5.0714285714285712</v>
      </c>
    </row>
    <row r="203" spans="1:13">
      <c r="A203" s="1" t="s">
        <v>498</v>
      </c>
      <c r="B203" s="1" t="s">
        <v>499</v>
      </c>
      <c r="C203" s="1" t="s">
        <v>304</v>
      </c>
      <c r="D203" s="1" t="s">
        <v>105</v>
      </c>
      <c r="E203" s="1" t="s">
        <v>500</v>
      </c>
      <c r="F203" s="3">
        <v>3.8</v>
      </c>
      <c r="G203" s="3">
        <v>5.5</v>
      </c>
      <c r="H203" s="3">
        <v>4.5</v>
      </c>
      <c r="I203" s="3">
        <v>4.5999999999999996</v>
      </c>
      <c r="J203" s="3">
        <v>2.2000000000000002</v>
      </c>
      <c r="K203" s="3">
        <v>2.5</v>
      </c>
      <c r="L203" s="3">
        <v>2.2999999999999998</v>
      </c>
      <c r="M203" s="6">
        <f t="shared" si="3"/>
        <v>3.6285714285714286</v>
      </c>
    </row>
    <row r="204" spans="1:13">
      <c r="A204" s="1" t="s">
        <v>498</v>
      </c>
      <c r="B204" s="1" t="s">
        <v>499</v>
      </c>
      <c r="C204" s="1" t="s">
        <v>501</v>
      </c>
      <c r="D204" s="1" t="s">
        <v>105</v>
      </c>
      <c r="E204" s="1" t="s">
        <v>502</v>
      </c>
      <c r="F204" s="3">
        <v>-2.9</v>
      </c>
      <c r="G204" s="3">
        <v>-3.3</v>
      </c>
      <c r="H204" s="3">
        <v>-3</v>
      </c>
      <c r="I204" s="3">
        <v>-3.4</v>
      </c>
      <c r="J204" s="3">
        <v>-2.2000000000000002</v>
      </c>
      <c r="K204" s="3">
        <v>-2.7</v>
      </c>
      <c r="L204" s="3">
        <v>-2.4</v>
      </c>
      <c r="M204" s="6">
        <f t="shared" si="3"/>
        <v>-2.8428571428571425</v>
      </c>
    </row>
    <row r="205" spans="1:13">
      <c r="A205" s="1">
        <v>18.2</v>
      </c>
      <c r="B205" s="1" t="s">
        <v>503</v>
      </c>
      <c r="C205" s="1" t="s">
        <v>504</v>
      </c>
      <c r="D205" s="1" t="s">
        <v>105</v>
      </c>
      <c r="E205" s="1" t="s">
        <v>505</v>
      </c>
      <c r="F205" s="3">
        <v>-3.1</v>
      </c>
      <c r="G205" s="3">
        <v>-3.5</v>
      </c>
      <c r="H205" s="3">
        <v>-3</v>
      </c>
      <c r="I205" s="3">
        <v>-2.5</v>
      </c>
      <c r="J205" s="3">
        <v>-2.4</v>
      </c>
      <c r="K205" s="3">
        <v>-2.7</v>
      </c>
      <c r="L205" s="3">
        <v>-2.4</v>
      </c>
      <c r="M205" s="6">
        <f t="shared" si="3"/>
        <v>-2.8</v>
      </c>
    </row>
    <row r="206" spans="1:13">
      <c r="A206" s="1">
        <v>18.2</v>
      </c>
      <c r="B206" s="1" t="s">
        <v>503</v>
      </c>
      <c r="C206" s="1" t="s">
        <v>506</v>
      </c>
      <c r="D206" s="1" t="s">
        <v>105</v>
      </c>
      <c r="E206" s="1" t="s">
        <v>507</v>
      </c>
      <c r="F206" s="3">
        <v>-4.5999999999999996</v>
      </c>
      <c r="G206" s="3">
        <v>-5.8</v>
      </c>
      <c r="H206" s="3">
        <v>-3.9</v>
      </c>
      <c r="I206" s="3">
        <v>-4.2</v>
      </c>
      <c r="J206" s="3">
        <v>-6.6</v>
      </c>
      <c r="K206" s="3">
        <v>-4.5999999999999996</v>
      </c>
      <c r="L206" s="3">
        <v>-5.2</v>
      </c>
      <c r="M206" s="6">
        <f t="shared" si="3"/>
        <v>-4.9857142857142867</v>
      </c>
    </row>
    <row r="207" spans="1:13">
      <c r="A207" s="1">
        <v>18.2</v>
      </c>
      <c r="B207" s="1" t="s">
        <v>503</v>
      </c>
      <c r="C207" s="1" t="s">
        <v>42</v>
      </c>
      <c r="D207" s="1" t="s">
        <v>105</v>
      </c>
      <c r="E207" s="1" t="s">
        <v>508</v>
      </c>
      <c r="F207" s="3">
        <v>-4.2</v>
      </c>
      <c r="G207" s="3">
        <v>-3.5</v>
      </c>
      <c r="H207" s="3">
        <v>-3.5</v>
      </c>
      <c r="I207" s="3">
        <v>-4</v>
      </c>
      <c r="J207" s="3">
        <v>-4.2</v>
      </c>
      <c r="K207" s="3">
        <v>-2.6</v>
      </c>
      <c r="L207" s="3">
        <v>-4.0999999999999996</v>
      </c>
      <c r="M207" s="6">
        <f t="shared" si="3"/>
        <v>-3.7285714285714286</v>
      </c>
    </row>
    <row r="208" spans="1:13">
      <c r="A208" s="1">
        <v>18.2</v>
      </c>
      <c r="B208" s="1" t="s">
        <v>503</v>
      </c>
      <c r="C208" s="1" t="s">
        <v>48</v>
      </c>
      <c r="D208" s="1" t="s">
        <v>105</v>
      </c>
      <c r="E208" s="1" t="s">
        <v>509</v>
      </c>
      <c r="F208" s="3">
        <v>-3.6</v>
      </c>
      <c r="G208" s="3">
        <v>-3.5</v>
      </c>
      <c r="H208" s="3">
        <v>-3.5</v>
      </c>
      <c r="I208" s="3">
        <v>-3.7</v>
      </c>
      <c r="J208" s="3">
        <v>-3.7</v>
      </c>
      <c r="K208" s="3">
        <v>-2.1</v>
      </c>
      <c r="L208" s="3">
        <v>-3.5</v>
      </c>
      <c r="M208" s="6">
        <f t="shared" si="3"/>
        <v>-3.3714285714285714</v>
      </c>
    </row>
    <row r="209" spans="1:13">
      <c r="A209" s="1">
        <v>19.600000000000001</v>
      </c>
      <c r="B209" s="1" t="s">
        <v>510</v>
      </c>
      <c r="C209" s="1" t="s">
        <v>511</v>
      </c>
      <c r="D209" s="1" t="s">
        <v>105</v>
      </c>
      <c r="E209" s="1" t="s">
        <v>512</v>
      </c>
      <c r="F209" s="3">
        <v>-3.3</v>
      </c>
      <c r="G209" s="3">
        <v>-2.8</v>
      </c>
      <c r="H209" s="3">
        <v>-2.8</v>
      </c>
      <c r="I209" s="3">
        <v>-2.8</v>
      </c>
      <c r="J209" s="3">
        <v>-2.9</v>
      </c>
      <c r="K209" s="3">
        <v>-2.9</v>
      </c>
      <c r="L209" s="3">
        <v>-2.8</v>
      </c>
      <c r="M209" s="6">
        <f t="shared" si="3"/>
        <v>-2.9</v>
      </c>
    </row>
    <row r="210" spans="1:13">
      <c r="A210" s="1">
        <v>19.12</v>
      </c>
      <c r="B210" s="1" t="s">
        <v>513</v>
      </c>
      <c r="C210" s="1" t="s">
        <v>514</v>
      </c>
      <c r="D210" s="1" t="s">
        <v>105</v>
      </c>
      <c r="E210" s="1" t="s">
        <v>515</v>
      </c>
      <c r="F210" s="3">
        <v>-3.5</v>
      </c>
      <c r="G210" s="3">
        <v>-3.5</v>
      </c>
      <c r="H210" s="3">
        <v>-3.3</v>
      </c>
      <c r="I210" s="3">
        <v>-2.9</v>
      </c>
      <c r="J210" s="3">
        <v>-2.7</v>
      </c>
      <c r="K210" s="3">
        <v>-2.9</v>
      </c>
      <c r="L210" s="3">
        <v>-2.6</v>
      </c>
      <c r="M210" s="6">
        <f t="shared" si="3"/>
        <v>-3.0571428571428574</v>
      </c>
    </row>
    <row r="211" spans="1:13">
      <c r="A211" s="1">
        <v>19.989999999999998</v>
      </c>
      <c r="B211" s="1" t="s">
        <v>516</v>
      </c>
      <c r="C211" s="1" t="s">
        <v>517</v>
      </c>
      <c r="D211" s="1" t="s">
        <v>105</v>
      </c>
      <c r="E211" s="1" t="s">
        <v>518</v>
      </c>
      <c r="F211" s="3">
        <v>-2.4</v>
      </c>
      <c r="G211" s="3">
        <v>-2.2999999999999998</v>
      </c>
      <c r="H211" s="3">
        <v>-2</v>
      </c>
      <c r="I211" s="3">
        <v>-2.2000000000000002</v>
      </c>
      <c r="J211" s="3">
        <v>-3.5</v>
      </c>
      <c r="K211" s="3">
        <v>-3.4</v>
      </c>
      <c r="L211" s="3">
        <v>-3</v>
      </c>
      <c r="M211" s="6">
        <f t="shared" si="3"/>
        <v>-2.6857142857142855</v>
      </c>
    </row>
    <row r="212" spans="1:13">
      <c r="A212" s="1">
        <v>19.989999999999998</v>
      </c>
      <c r="B212" s="1" t="s">
        <v>516</v>
      </c>
      <c r="C212" s="1" t="s">
        <v>519</v>
      </c>
      <c r="D212" s="1" t="s">
        <v>105</v>
      </c>
      <c r="E212" s="1" t="s">
        <v>520</v>
      </c>
      <c r="F212" s="3">
        <v>-3.1</v>
      </c>
      <c r="G212" s="3">
        <v>-3.7</v>
      </c>
      <c r="H212" s="3">
        <v>-3.8</v>
      </c>
      <c r="I212" s="3">
        <v>-2.6</v>
      </c>
      <c r="J212" s="3">
        <v>-2.5</v>
      </c>
      <c r="K212" s="3">
        <v>-2.8</v>
      </c>
      <c r="L212" s="3">
        <v>-2.6</v>
      </c>
      <c r="M212" s="6">
        <f t="shared" si="3"/>
        <v>-3.0142857142857147</v>
      </c>
    </row>
    <row r="213" spans="1:13">
      <c r="A213" s="1">
        <v>19.989999999999998</v>
      </c>
      <c r="B213" s="1" t="s">
        <v>516</v>
      </c>
      <c r="C213" s="1" t="s">
        <v>147</v>
      </c>
      <c r="D213" s="1" t="s">
        <v>105</v>
      </c>
      <c r="E213" s="1" t="s">
        <v>521</v>
      </c>
      <c r="F213" s="3">
        <v>-3.2</v>
      </c>
      <c r="G213" s="3">
        <v>-3.2</v>
      </c>
      <c r="H213" s="3">
        <v>-2.2999999999999998</v>
      </c>
      <c r="I213" s="3">
        <v>-3.1</v>
      </c>
      <c r="J213" s="3">
        <v>-3.8</v>
      </c>
      <c r="K213" s="3">
        <v>-3.9</v>
      </c>
      <c r="L213" s="3">
        <v>-3.4</v>
      </c>
      <c r="M213" s="6">
        <f t="shared" si="3"/>
        <v>-3.2714285714285709</v>
      </c>
    </row>
    <row r="214" spans="1:13">
      <c r="A214" s="1">
        <v>20.100000000000001</v>
      </c>
      <c r="B214" s="1" t="s">
        <v>522</v>
      </c>
      <c r="C214" s="1" t="s">
        <v>523</v>
      </c>
      <c r="D214" s="1" t="s">
        <v>105</v>
      </c>
      <c r="E214" s="1" t="s">
        <v>524</v>
      </c>
      <c r="F214" s="3">
        <v>-3.9</v>
      </c>
      <c r="G214" s="3">
        <v>-3.6</v>
      </c>
      <c r="H214" s="3">
        <v>-3.6</v>
      </c>
      <c r="I214" s="3">
        <v>-4.2</v>
      </c>
      <c r="J214" s="3">
        <v>-3.3</v>
      </c>
      <c r="K214" s="3">
        <v>-3.5</v>
      </c>
      <c r="L214" s="3">
        <v>-3.3</v>
      </c>
      <c r="M214" s="6">
        <f t="shared" si="3"/>
        <v>-3.628571428571429</v>
      </c>
    </row>
    <row r="215" spans="1:13">
      <c r="A215" s="1">
        <v>20.100000000000001</v>
      </c>
      <c r="B215" s="1" t="s">
        <v>522</v>
      </c>
      <c r="C215" s="1" t="s">
        <v>525</v>
      </c>
      <c r="D215" s="1" t="s">
        <v>105</v>
      </c>
      <c r="E215" s="1" t="s">
        <v>526</v>
      </c>
      <c r="F215" s="3">
        <v>-3.1</v>
      </c>
      <c r="G215" s="3">
        <v>-4.3</v>
      </c>
      <c r="H215" s="3">
        <v>-3.8</v>
      </c>
      <c r="I215" s="3">
        <v>-3</v>
      </c>
      <c r="J215" s="3">
        <v>-4.5999999999999996</v>
      </c>
      <c r="K215" s="3">
        <v>-4.4000000000000004</v>
      </c>
      <c r="L215" s="3">
        <v>-4.0999999999999996</v>
      </c>
      <c r="M215" s="6">
        <f t="shared" si="3"/>
        <v>-3.8999999999999995</v>
      </c>
    </row>
    <row r="216" spans="1:13">
      <c r="A216" s="1">
        <v>20.100000000000001</v>
      </c>
      <c r="B216" s="1" t="s">
        <v>522</v>
      </c>
      <c r="C216" s="1" t="s">
        <v>341</v>
      </c>
      <c r="D216" s="1" t="s">
        <v>105</v>
      </c>
      <c r="E216" s="1" t="s">
        <v>342</v>
      </c>
      <c r="F216" s="3">
        <v>-3.5</v>
      </c>
      <c r="G216" s="3">
        <v>-3.3</v>
      </c>
      <c r="H216" s="3">
        <v>-3.5</v>
      </c>
      <c r="I216" s="3">
        <v>-3.3</v>
      </c>
      <c r="J216" s="3">
        <v>-2</v>
      </c>
      <c r="K216" s="3">
        <v>-2.2999999999999998</v>
      </c>
      <c r="L216" s="3">
        <v>-2.4</v>
      </c>
      <c r="M216" s="6">
        <f t="shared" si="3"/>
        <v>-2.9</v>
      </c>
    </row>
    <row r="217" spans="1:13">
      <c r="A217" s="1">
        <v>20.100000000000001</v>
      </c>
      <c r="B217" s="1" t="s">
        <v>522</v>
      </c>
      <c r="C217" s="1" t="s">
        <v>527</v>
      </c>
      <c r="D217" s="1" t="s">
        <v>105</v>
      </c>
      <c r="E217" s="1" t="s">
        <v>528</v>
      </c>
      <c r="F217" s="3">
        <v>-6.5</v>
      </c>
      <c r="G217" s="3">
        <v>-7.2</v>
      </c>
      <c r="H217" s="3">
        <v>-5.5</v>
      </c>
      <c r="I217" s="3">
        <v>-8.1999999999999993</v>
      </c>
      <c r="J217" s="3">
        <v>-8.1</v>
      </c>
      <c r="K217" s="3">
        <v>-6.8</v>
      </c>
      <c r="L217" s="3">
        <v>-6.8</v>
      </c>
      <c r="M217" s="6">
        <f t="shared" si="3"/>
        <v>-7.0142857142857133</v>
      </c>
    </row>
    <row r="218" spans="1:13">
      <c r="A218" s="1">
        <v>20.100000000000001</v>
      </c>
      <c r="B218" s="1" t="s">
        <v>522</v>
      </c>
      <c r="C218" s="1" t="s">
        <v>529</v>
      </c>
      <c r="D218" s="1" t="s">
        <v>105</v>
      </c>
      <c r="E218" s="1" t="s">
        <v>530</v>
      </c>
      <c r="F218" s="3">
        <v>-7.5</v>
      </c>
      <c r="G218" s="3">
        <v>-8.3000000000000007</v>
      </c>
      <c r="H218" s="3">
        <v>-6.5</v>
      </c>
      <c r="I218" s="3">
        <v>-8.9</v>
      </c>
      <c r="J218" s="3">
        <v>-10</v>
      </c>
      <c r="K218" s="3">
        <v>-6.3</v>
      </c>
      <c r="L218" s="3">
        <v>-7.7</v>
      </c>
      <c r="M218" s="6">
        <f t="shared" si="3"/>
        <v>-7.8857142857142861</v>
      </c>
    </row>
    <row r="219" spans="1:13">
      <c r="A219" s="1">
        <v>20.100000000000001</v>
      </c>
      <c r="B219" s="1" t="s">
        <v>522</v>
      </c>
      <c r="C219" s="1" t="s">
        <v>531</v>
      </c>
      <c r="D219" s="1" t="s">
        <v>105</v>
      </c>
      <c r="E219" s="1" t="s">
        <v>528</v>
      </c>
      <c r="F219" s="3">
        <v>-6.6</v>
      </c>
      <c r="G219" s="3">
        <v>-7.1</v>
      </c>
      <c r="H219" s="3">
        <v>-5.7</v>
      </c>
      <c r="I219" s="3">
        <v>-8.4</v>
      </c>
      <c r="J219" s="3">
        <v>-8.5</v>
      </c>
      <c r="K219" s="3">
        <v>-6.8</v>
      </c>
      <c r="L219" s="3">
        <v>-7.1</v>
      </c>
      <c r="M219" s="6">
        <f t="shared" si="3"/>
        <v>-7.1714285714285708</v>
      </c>
    </row>
    <row r="220" spans="1:13">
      <c r="A220" s="1">
        <v>20.100000000000001</v>
      </c>
      <c r="B220" s="1" t="s">
        <v>522</v>
      </c>
      <c r="C220" s="1" t="s">
        <v>532</v>
      </c>
      <c r="D220" s="1" t="s">
        <v>105</v>
      </c>
      <c r="E220" s="1" t="s">
        <v>533</v>
      </c>
      <c r="F220" s="3">
        <v>-3.9</v>
      </c>
      <c r="G220" s="3">
        <v>-3.5</v>
      </c>
      <c r="H220" s="3">
        <v>-3.5</v>
      </c>
      <c r="I220" s="3">
        <v>-4.2</v>
      </c>
      <c r="J220" s="3">
        <v>-2.7</v>
      </c>
      <c r="K220" s="3">
        <v>-2.9</v>
      </c>
      <c r="L220" s="3">
        <v>-2.9</v>
      </c>
      <c r="M220" s="6">
        <f t="shared" si="3"/>
        <v>-3.371428571428571</v>
      </c>
    </row>
    <row r="221" spans="1:13">
      <c r="A221" s="1">
        <v>20.100000000000001</v>
      </c>
      <c r="B221" s="1" t="s">
        <v>522</v>
      </c>
      <c r="C221" s="1" t="s">
        <v>29</v>
      </c>
      <c r="D221" s="1" t="s">
        <v>105</v>
      </c>
      <c r="E221" s="1" t="s">
        <v>534</v>
      </c>
      <c r="F221" s="3">
        <v>-4.0999999999999996</v>
      </c>
      <c r="G221" s="3">
        <v>-4.4000000000000004</v>
      </c>
      <c r="H221" s="3">
        <v>-4.0999999999999996</v>
      </c>
      <c r="I221" s="3">
        <v>-4.4000000000000004</v>
      </c>
      <c r="J221" s="3">
        <v>-3.4</v>
      </c>
      <c r="K221" s="3">
        <v>-4.3</v>
      </c>
      <c r="L221" s="3">
        <v>-3.2</v>
      </c>
      <c r="M221" s="6">
        <f t="shared" si="3"/>
        <v>-3.9857142857142853</v>
      </c>
    </row>
    <row r="222" spans="1:13">
      <c r="A222" s="1">
        <v>20.100000000000001</v>
      </c>
      <c r="B222" s="1" t="s">
        <v>522</v>
      </c>
      <c r="C222" s="1" t="s">
        <v>15</v>
      </c>
      <c r="D222" s="1" t="s">
        <v>105</v>
      </c>
      <c r="E222" s="1" t="s">
        <v>528</v>
      </c>
      <c r="F222" s="3">
        <v>-5.7</v>
      </c>
      <c r="G222" s="3">
        <v>-6.4</v>
      </c>
      <c r="H222" s="3">
        <v>-4.5999999999999996</v>
      </c>
      <c r="I222" s="3">
        <v>-7.3</v>
      </c>
      <c r="J222" s="3">
        <v>-6.8</v>
      </c>
      <c r="K222" s="3">
        <v>-6.6</v>
      </c>
      <c r="L222" s="3">
        <v>-6</v>
      </c>
      <c r="M222" s="6">
        <f t="shared" si="3"/>
        <v>-6.2000000000000011</v>
      </c>
    </row>
    <row r="223" spans="1:13">
      <c r="A223" s="1" t="s">
        <v>535</v>
      </c>
      <c r="B223" s="1" t="s">
        <v>536</v>
      </c>
      <c r="C223" s="1" t="s">
        <v>537</v>
      </c>
      <c r="D223" s="1" t="s">
        <v>105</v>
      </c>
      <c r="E223" s="1" t="s">
        <v>538</v>
      </c>
      <c r="F223" s="3">
        <v>4.5999999999999996</v>
      </c>
      <c r="G223" s="3">
        <v>6.6</v>
      </c>
      <c r="H223" s="3">
        <v>5.4</v>
      </c>
      <c r="I223" s="3">
        <v>3.5</v>
      </c>
      <c r="J223" s="3">
        <v>2.9</v>
      </c>
      <c r="K223" s="3">
        <v>2.8</v>
      </c>
      <c r="L223" s="3">
        <v>3.1</v>
      </c>
      <c r="M223" s="6">
        <f t="shared" si="3"/>
        <v>4.128571428571429</v>
      </c>
    </row>
    <row r="224" spans="1:13">
      <c r="A224" s="1" t="s">
        <v>539</v>
      </c>
      <c r="B224" s="1" t="s">
        <v>540</v>
      </c>
      <c r="C224" s="1" t="s">
        <v>523</v>
      </c>
      <c r="D224" s="1" t="s">
        <v>105</v>
      </c>
      <c r="E224" s="1" t="s">
        <v>541</v>
      </c>
      <c r="F224" s="3">
        <v>-3.9</v>
      </c>
      <c r="G224" s="3">
        <v>-3.6</v>
      </c>
      <c r="H224" s="3">
        <v>-3.6</v>
      </c>
      <c r="I224" s="3">
        <v>-4.2</v>
      </c>
      <c r="J224" s="3">
        <v>-3.3</v>
      </c>
      <c r="K224" s="3">
        <v>-3.5</v>
      </c>
      <c r="L224" s="3">
        <v>-3.3</v>
      </c>
      <c r="M224" s="6">
        <f t="shared" si="3"/>
        <v>-3.628571428571429</v>
      </c>
    </row>
    <row r="225" spans="1:13">
      <c r="A225" s="1" t="s">
        <v>542</v>
      </c>
      <c r="B225" s="1" t="s">
        <v>543</v>
      </c>
      <c r="C225" s="1" t="s">
        <v>544</v>
      </c>
      <c r="D225" s="1" t="s">
        <v>105</v>
      </c>
      <c r="E225" s="1" t="s">
        <v>545</v>
      </c>
      <c r="F225" s="3">
        <v>-2.5</v>
      </c>
      <c r="G225" s="3">
        <v>-2.5</v>
      </c>
      <c r="H225" s="3">
        <v>-2.9</v>
      </c>
      <c r="I225" s="3">
        <v>-2.4</v>
      </c>
      <c r="J225" s="3">
        <v>-3</v>
      </c>
      <c r="K225" s="3">
        <v>-3.4</v>
      </c>
      <c r="L225" s="3">
        <v>-3</v>
      </c>
      <c r="M225" s="6">
        <f t="shared" si="3"/>
        <v>-2.8142857142857141</v>
      </c>
    </row>
    <row r="226" spans="1:13">
      <c r="A226" s="1" t="s">
        <v>542</v>
      </c>
      <c r="B226" s="1" t="s">
        <v>543</v>
      </c>
      <c r="C226" s="1" t="s">
        <v>41</v>
      </c>
      <c r="D226" s="1" t="s">
        <v>105</v>
      </c>
      <c r="E226" s="1" t="s">
        <v>546</v>
      </c>
      <c r="F226" s="3">
        <v>-4</v>
      </c>
      <c r="G226" s="3">
        <v>-4.7</v>
      </c>
      <c r="H226" s="3">
        <v>-4.4000000000000004</v>
      </c>
      <c r="I226" s="3">
        <v>-4</v>
      </c>
      <c r="J226" s="3">
        <v>-4.7</v>
      </c>
      <c r="K226" s="3">
        <v>-5.0999999999999996</v>
      </c>
      <c r="L226" s="3">
        <v>-5</v>
      </c>
      <c r="M226" s="6">
        <f t="shared" si="3"/>
        <v>-4.5571428571428569</v>
      </c>
    </row>
    <row r="227" spans="1:13">
      <c r="A227" s="1" t="s">
        <v>547</v>
      </c>
      <c r="B227" s="1" t="s">
        <v>548</v>
      </c>
      <c r="C227" s="1" t="s">
        <v>549</v>
      </c>
      <c r="D227" s="1" t="s">
        <v>105</v>
      </c>
      <c r="E227" s="1" t="s">
        <v>550</v>
      </c>
      <c r="F227" s="3">
        <v>-2.6</v>
      </c>
      <c r="G227" s="3">
        <v>-2.8</v>
      </c>
      <c r="H227" s="3">
        <v>-2</v>
      </c>
      <c r="I227" s="3">
        <v>-2.1</v>
      </c>
      <c r="J227" s="3">
        <v>-2.9</v>
      </c>
      <c r="K227" s="3">
        <v>-3</v>
      </c>
      <c r="L227" s="3">
        <v>-2.8</v>
      </c>
      <c r="M227" s="6">
        <f t="shared" si="3"/>
        <v>-2.6</v>
      </c>
    </row>
    <row r="228" spans="1:13">
      <c r="A228" s="1" t="s">
        <v>547</v>
      </c>
      <c r="B228" s="1" t="s">
        <v>548</v>
      </c>
      <c r="C228" s="1" t="s">
        <v>551</v>
      </c>
      <c r="D228" s="1" t="s">
        <v>105</v>
      </c>
      <c r="E228" s="1" t="s">
        <v>552</v>
      </c>
      <c r="F228" s="3">
        <v>-3.2</v>
      </c>
      <c r="G228" s="3">
        <v>-2.2000000000000002</v>
      </c>
      <c r="H228" s="3">
        <v>-2.4</v>
      </c>
      <c r="I228" s="3">
        <v>-3.4</v>
      </c>
      <c r="J228" s="3">
        <v>-2.1</v>
      </c>
      <c r="K228" s="3">
        <v>-2.2999999999999998</v>
      </c>
      <c r="L228" s="3">
        <v>-2.2000000000000002</v>
      </c>
      <c r="M228" s="6">
        <f t="shared" si="3"/>
        <v>-2.5428571428571431</v>
      </c>
    </row>
    <row r="229" spans="1:13">
      <c r="A229" s="1" t="s">
        <v>547</v>
      </c>
      <c r="B229" s="1" t="s">
        <v>548</v>
      </c>
      <c r="C229" s="1" t="s">
        <v>553</v>
      </c>
      <c r="D229" s="1" t="s">
        <v>105</v>
      </c>
      <c r="E229" s="1" t="s">
        <v>554</v>
      </c>
      <c r="F229" s="3">
        <v>-3.7</v>
      </c>
      <c r="G229" s="3">
        <v>-5</v>
      </c>
      <c r="H229" s="3">
        <v>-5.3</v>
      </c>
      <c r="I229" s="3">
        <v>-3.1</v>
      </c>
      <c r="J229" s="3">
        <v>-3.4</v>
      </c>
      <c r="K229" s="3">
        <v>-2</v>
      </c>
      <c r="L229" s="3">
        <v>-3.5</v>
      </c>
      <c r="M229" s="6">
        <f t="shared" si="3"/>
        <v>-3.7142857142857144</v>
      </c>
    </row>
    <row r="230" spans="1:13">
      <c r="A230" s="1" t="s">
        <v>547</v>
      </c>
      <c r="B230" s="1" t="s">
        <v>548</v>
      </c>
      <c r="C230" s="1" t="s">
        <v>555</v>
      </c>
      <c r="D230" s="1" t="s">
        <v>105</v>
      </c>
      <c r="E230" s="1" t="s">
        <v>556</v>
      </c>
      <c r="F230" s="3">
        <v>-2.7</v>
      </c>
      <c r="G230" s="3">
        <v>-3.7</v>
      </c>
      <c r="H230" s="3">
        <v>-2.8</v>
      </c>
      <c r="I230" s="3">
        <v>-3</v>
      </c>
      <c r="J230" s="3">
        <v>-3.9</v>
      </c>
      <c r="K230" s="3">
        <v>-3.1</v>
      </c>
      <c r="L230" s="3">
        <v>-3.7</v>
      </c>
      <c r="M230" s="6">
        <f t="shared" si="3"/>
        <v>-3.2714285714285714</v>
      </c>
    </row>
    <row r="231" spans="1:13">
      <c r="A231" s="1" t="s">
        <v>547</v>
      </c>
      <c r="B231" s="1" t="s">
        <v>548</v>
      </c>
      <c r="C231" s="1" t="s">
        <v>523</v>
      </c>
      <c r="D231" s="1" t="s">
        <v>105</v>
      </c>
      <c r="E231" s="1" t="s">
        <v>557</v>
      </c>
      <c r="F231" s="3">
        <v>-3.9</v>
      </c>
      <c r="G231" s="3">
        <v>-3.6</v>
      </c>
      <c r="H231" s="3">
        <v>-3.6</v>
      </c>
      <c r="I231" s="3">
        <v>-4.2</v>
      </c>
      <c r="J231" s="3">
        <v>-3.3</v>
      </c>
      <c r="K231" s="3">
        <v>-3.5</v>
      </c>
      <c r="L231" s="3">
        <v>-3.3</v>
      </c>
      <c r="M231" s="6">
        <f t="shared" si="3"/>
        <v>-3.628571428571429</v>
      </c>
    </row>
    <row r="232" spans="1:13">
      <c r="A232" s="1" t="s">
        <v>547</v>
      </c>
      <c r="B232" s="1" t="s">
        <v>548</v>
      </c>
      <c r="C232" s="1" t="s">
        <v>544</v>
      </c>
      <c r="D232" s="1" t="s">
        <v>105</v>
      </c>
      <c r="E232" s="1" t="s">
        <v>558</v>
      </c>
      <c r="F232" s="3">
        <v>-2.5</v>
      </c>
      <c r="G232" s="3">
        <v>-2.5</v>
      </c>
      <c r="H232" s="3">
        <v>-2.9</v>
      </c>
      <c r="I232" s="3">
        <v>-2.4</v>
      </c>
      <c r="J232" s="3">
        <v>-3</v>
      </c>
      <c r="K232" s="3">
        <v>-3.4</v>
      </c>
      <c r="L232" s="3">
        <v>-3</v>
      </c>
      <c r="M232" s="6">
        <f t="shared" si="3"/>
        <v>-2.8142857142857141</v>
      </c>
    </row>
    <row r="233" spans="1:13">
      <c r="A233" s="1" t="s">
        <v>547</v>
      </c>
      <c r="B233" s="1" t="s">
        <v>548</v>
      </c>
      <c r="C233" s="1" t="s">
        <v>559</v>
      </c>
      <c r="D233" s="1" t="s">
        <v>105</v>
      </c>
      <c r="E233" s="1" t="s">
        <v>560</v>
      </c>
      <c r="F233" s="3">
        <v>-3.2</v>
      </c>
      <c r="G233" s="3">
        <v>-3.8</v>
      </c>
      <c r="H233" s="3">
        <v>-3.8</v>
      </c>
      <c r="I233" s="3">
        <v>-2.4</v>
      </c>
      <c r="J233" s="3">
        <v>-2.9</v>
      </c>
      <c r="K233" s="3">
        <v>-3</v>
      </c>
      <c r="L233" s="3">
        <v>-2.7</v>
      </c>
      <c r="M233" s="6">
        <f t="shared" si="3"/>
        <v>-3.1142857142857143</v>
      </c>
    </row>
    <row r="234" spans="1:13">
      <c r="A234" s="1" t="s">
        <v>547</v>
      </c>
      <c r="B234" s="1" t="s">
        <v>548</v>
      </c>
      <c r="C234" s="1" t="s">
        <v>61</v>
      </c>
      <c r="D234" s="1" t="s">
        <v>105</v>
      </c>
      <c r="E234" s="1" t="s">
        <v>561</v>
      </c>
      <c r="F234" s="3">
        <v>-2.6</v>
      </c>
      <c r="G234" s="3">
        <v>-2.9</v>
      </c>
      <c r="H234" s="3">
        <v>-3.1</v>
      </c>
      <c r="I234" s="3">
        <v>-3.3</v>
      </c>
      <c r="J234" s="3">
        <v>-2.5</v>
      </c>
      <c r="K234" s="3">
        <v>-2.7</v>
      </c>
      <c r="L234" s="3">
        <v>-2.8</v>
      </c>
      <c r="M234" s="6">
        <f t="shared" si="3"/>
        <v>-2.8428571428571425</v>
      </c>
    </row>
    <row r="235" spans="1:13">
      <c r="A235" s="1" t="s">
        <v>547</v>
      </c>
      <c r="B235" s="1" t="s">
        <v>548</v>
      </c>
      <c r="C235" s="1" t="s">
        <v>54</v>
      </c>
      <c r="D235" s="1" t="s">
        <v>105</v>
      </c>
      <c r="E235" s="1" t="s">
        <v>562</v>
      </c>
      <c r="F235" s="3">
        <v>-4.2</v>
      </c>
      <c r="G235" s="3">
        <v>-2.7</v>
      </c>
      <c r="H235" s="3">
        <v>-3.1</v>
      </c>
      <c r="I235" s="3">
        <v>-3.6</v>
      </c>
      <c r="J235" s="3">
        <v>-2.8</v>
      </c>
      <c r="K235" s="3">
        <v>-2.7</v>
      </c>
      <c r="L235" s="3">
        <v>-2.9</v>
      </c>
      <c r="M235" s="6">
        <f t="shared" si="3"/>
        <v>-3.1428571428571423</v>
      </c>
    </row>
    <row r="236" spans="1:13">
      <c r="A236" s="1" t="s">
        <v>547</v>
      </c>
      <c r="B236" s="1" t="s">
        <v>548</v>
      </c>
      <c r="C236" s="1" t="s">
        <v>56</v>
      </c>
      <c r="D236" s="1" t="s">
        <v>105</v>
      </c>
      <c r="E236" s="1" t="s">
        <v>563</v>
      </c>
      <c r="F236" s="3">
        <v>-3.1</v>
      </c>
      <c r="G236" s="3">
        <v>-3</v>
      </c>
      <c r="H236" s="3">
        <v>-3.7</v>
      </c>
      <c r="I236" s="3">
        <v>-3.5</v>
      </c>
      <c r="J236" s="3">
        <v>-2</v>
      </c>
      <c r="K236" s="3">
        <v>-2.4</v>
      </c>
      <c r="L236" s="3">
        <v>-2</v>
      </c>
      <c r="M236" s="6">
        <f t="shared" si="3"/>
        <v>-2.8142857142857141</v>
      </c>
    </row>
    <row r="237" spans="1:13">
      <c r="A237" s="1" t="s">
        <v>547</v>
      </c>
      <c r="B237" s="1" t="s">
        <v>548</v>
      </c>
      <c r="C237" s="1" t="s">
        <v>79</v>
      </c>
      <c r="D237" s="1" t="s">
        <v>105</v>
      </c>
      <c r="E237" s="1" t="s">
        <v>564</v>
      </c>
      <c r="F237" s="3">
        <v>-2.8</v>
      </c>
      <c r="G237" s="3">
        <v>-2.2000000000000002</v>
      </c>
      <c r="H237" s="3">
        <v>-2.2999999999999998</v>
      </c>
      <c r="I237" s="3">
        <v>-2.6</v>
      </c>
      <c r="J237" s="3">
        <v>-2.5</v>
      </c>
      <c r="K237" s="3">
        <v>-2.1</v>
      </c>
      <c r="L237" s="3">
        <v>-2.8</v>
      </c>
      <c r="M237" s="6">
        <f t="shared" si="3"/>
        <v>-2.4714285714285715</v>
      </c>
    </row>
    <row r="238" spans="1:13">
      <c r="A238" s="1" t="s">
        <v>547</v>
      </c>
      <c r="B238" s="1" t="s">
        <v>548</v>
      </c>
      <c r="C238" s="1" t="s">
        <v>65</v>
      </c>
      <c r="D238" s="1" t="s">
        <v>105</v>
      </c>
      <c r="E238" s="1" t="s">
        <v>565</v>
      </c>
      <c r="F238" s="3">
        <v>-3.3</v>
      </c>
      <c r="G238" s="3">
        <v>-4.5999999999999996</v>
      </c>
      <c r="H238" s="3">
        <v>-4.2</v>
      </c>
      <c r="I238" s="3">
        <v>-3.2</v>
      </c>
      <c r="J238" s="3">
        <v>-3.5</v>
      </c>
      <c r="K238" s="3">
        <v>-2.5</v>
      </c>
      <c r="L238" s="3">
        <v>-3.7</v>
      </c>
      <c r="M238" s="6">
        <f t="shared" si="3"/>
        <v>-3.5714285714285716</v>
      </c>
    </row>
    <row r="239" spans="1:13">
      <c r="A239" s="1" t="s">
        <v>547</v>
      </c>
      <c r="B239" s="1" t="s">
        <v>548</v>
      </c>
      <c r="C239" s="1" t="s">
        <v>30</v>
      </c>
      <c r="D239" s="1" t="s">
        <v>105</v>
      </c>
      <c r="E239" s="1" t="s">
        <v>566</v>
      </c>
      <c r="F239" s="3">
        <v>-4.4000000000000004</v>
      </c>
      <c r="G239" s="3">
        <v>-3.2</v>
      </c>
      <c r="H239" s="3">
        <v>-3.3</v>
      </c>
      <c r="I239" s="3">
        <v>-4.4000000000000004</v>
      </c>
      <c r="J239" s="3">
        <v>-3.5</v>
      </c>
      <c r="K239" s="3">
        <v>-3.6</v>
      </c>
      <c r="L239" s="3">
        <v>-3.6</v>
      </c>
      <c r="M239" s="6">
        <f t="shared" si="3"/>
        <v>-3.7142857142857149</v>
      </c>
    </row>
    <row r="240" spans="1:13">
      <c r="A240" s="1" t="s">
        <v>547</v>
      </c>
      <c r="B240" s="1" t="s">
        <v>548</v>
      </c>
      <c r="C240" s="1" t="s">
        <v>53</v>
      </c>
      <c r="D240" s="1" t="s">
        <v>105</v>
      </c>
      <c r="E240" s="1" t="s">
        <v>567</v>
      </c>
      <c r="F240" s="3">
        <v>-3.9</v>
      </c>
      <c r="G240" s="3">
        <v>-2.8</v>
      </c>
      <c r="H240" s="3">
        <v>-3.1</v>
      </c>
      <c r="I240" s="3">
        <v>-3.7</v>
      </c>
      <c r="J240" s="3">
        <v>-3.1</v>
      </c>
      <c r="K240" s="3">
        <v>-3.7</v>
      </c>
      <c r="L240" s="3">
        <v>-3.2</v>
      </c>
      <c r="M240" s="6">
        <f t="shared" si="3"/>
        <v>-3.3571428571428572</v>
      </c>
    </row>
    <row r="241" spans="1:13">
      <c r="A241" s="1" t="s">
        <v>547</v>
      </c>
      <c r="B241" s="1" t="s">
        <v>548</v>
      </c>
      <c r="C241" s="1" t="s">
        <v>43</v>
      </c>
      <c r="D241" s="1" t="s">
        <v>105</v>
      </c>
      <c r="E241" s="1" t="s">
        <v>568</v>
      </c>
      <c r="F241" s="3">
        <v>-4.2</v>
      </c>
      <c r="G241" s="3">
        <v>-3.5</v>
      </c>
      <c r="H241" s="3">
        <v>-3.5</v>
      </c>
      <c r="I241" s="3">
        <v>-4</v>
      </c>
      <c r="J241" s="3">
        <v>-3</v>
      </c>
      <c r="K241" s="3">
        <v>-3.9</v>
      </c>
      <c r="L241" s="3">
        <v>-3</v>
      </c>
      <c r="M241" s="6">
        <f t="shared" si="3"/>
        <v>-3.5857142857142854</v>
      </c>
    </row>
    <row r="242" spans="1:13">
      <c r="A242" s="1" t="s">
        <v>547</v>
      </c>
      <c r="B242" s="1" t="s">
        <v>548</v>
      </c>
      <c r="C242" s="1" t="s">
        <v>41</v>
      </c>
      <c r="D242" s="1" t="s">
        <v>105</v>
      </c>
      <c r="E242" s="1" t="s">
        <v>569</v>
      </c>
      <c r="F242" s="3">
        <v>-4</v>
      </c>
      <c r="G242" s="3">
        <v>-4.7</v>
      </c>
      <c r="H242" s="3">
        <v>-4.4000000000000004</v>
      </c>
      <c r="I242" s="3">
        <v>-4</v>
      </c>
      <c r="J242" s="3">
        <v>-4.7</v>
      </c>
      <c r="K242" s="3">
        <v>-5.0999999999999996</v>
      </c>
      <c r="L242" s="3">
        <v>-5</v>
      </c>
      <c r="M242" s="6">
        <f t="shared" si="3"/>
        <v>-4.5571428571428569</v>
      </c>
    </row>
    <row r="243" spans="1:13">
      <c r="A243" s="1" t="s">
        <v>570</v>
      </c>
      <c r="B243" s="1" t="s">
        <v>571</v>
      </c>
      <c r="C243" s="1" t="s">
        <v>572</v>
      </c>
      <c r="D243" s="1" t="s">
        <v>105</v>
      </c>
      <c r="E243" s="1" t="s">
        <v>573</v>
      </c>
      <c r="F243" s="3">
        <v>-4.3</v>
      </c>
      <c r="G243" s="3">
        <v>-4.4000000000000004</v>
      </c>
      <c r="H243" s="3">
        <v>-4.0999999999999996</v>
      </c>
      <c r="I243" s="3">
        <v>-3.5</v>
      </c>
      <c r="J243" s="3">
        <v>-4.2</v>
      </c>
      <c r="K243" s="3">
        <v>-4.5</v>
      </c>
      <c r="L243" s="3">
        <v>-4</v>
      </c>
      <c r="M243" s="6">
        <f t="shared" si="3"/>
        <v>-4.1428571428571423</v>
      </c>
    </row>
    <row r="244" spans="1:13">
      <c r="A244" s="1" t="s">
        <v>570</v>
      </c>
      <c r="B244" s="1" t="s">
        <v>571</v>
      </c>
      <c r="C244" s="1" t="s">
        <v>574</v>
      </c>
      <c r="D244" s="1" t="s">
        <v>105</v>
      </c>
      <c r="E244" s="1" t="s">
        <v>575</v>
      </c>
      <c r="F244" s="3">
        <v>-11.1</v>
      </c>
      <c r="G244" s="3">
        <v>-10.199999999999999</v>
      </c>
      <c r="H244" s="3">
        <v>-8.9</v>
      </c>
      <c r="I244" s="3">
        <v>-11.9</v>
      </c>
      <c r="J244" s="3">
        <v>-12.3</v>
      </c>
      <c r="K244" s="3">
        <v>-11.2</v>
      </c>
      <c r="L244" s="3">
        <v>-10</v>
      </c>
      <c r="M244" s="6">
        <f t="shared" si="3"/>
        <v>-10.799999999999999</v>
      </c>
    </row>
    <row r="245" spans="1:13">
      <c r="A245" s="1" t="s">
        <v>570</v>
      </c>
      <c r="B245" s="1" t="s">
        <v>571</v>
      </c>
      <c r="C245" s="1" t="s">
        <v>576</v>
      </c>
      <c r="D245" s="1" t="s">
        <v>105</v>
      </c>
      <c r="E245" s="1" t="s">
        <v>577</v>
      </c>
      <c r="F245" s="3">
        <v>-9</v>
      </c>
      <c r="G245" s="3">
        <v>-9.1</v>
      </c>
      <c r="H245" s="3">
        <v>-8</v>
      </c>
      <c r="I245" s="3">
        <v>-9.8000000000000007</v>
      </c>
      <c r="J245" s="3">
        <v>-9.6999999999999993</v>
      </c>
      <c r="K245" s="3">
        <v>-10</v>
      </c>
      <c r="L245" s="3">
        <v>-7.9</v>
      </c>
      <c r="M245" s="6">
        <f t="shared" si="3"/>
        <v>-9.071428571428573</v>
      </c>
    </row>
    <row r="246" spans="1:13">
      <c r="A246" s="1">
        <v>20.2</v>
      </c>
      <c r="B246" s="1" t="s">
        <v>578</v>
      </c>
      <c r="C246" s="1" t="s">
        <v>579</v>
      </c>
      <c r="D246" s="1" t="s">
        <v>105</v>
      </c>
      <c r="E246" s="1" t="s">
        <v>580</v>
      </c>
      <c r="F246" s="3">
        <v>6.9</v>
      </c>
      <c r="G246" s="3">
        <v>7.1</v>
      </c>
      <c r="H246" s="3">
        <v>6.1</v>
      </c>
      <c r="I246" s="3">
        <v>5.5</v>
      </c>
      <c r="J246" s="3">
        <v>3.6</v>
      </c>
      <c r="K246" s="3">
        <v>2.5</v>
      </c>
      <c r="L246" s="3">
        <v>5.4</v>
      </c>
      <c r="M246" s="6">
        <f t="shared" si="3"/>
        <v>5.3</v>
      </c>
    </row>
    <row r="247" spans="1:13">
      <c r="A247" s="1">
        <v>20.2</v>
      </c>
      <c r="B247" s="1" t="s">
        <v>578</v>
      </c>
      <c r="C247" s="1" t="s">
        <v>402</v>
      </c>
      <c r="D247" s="1" t="s">
        <v>105</v>
      </c>
      <c r="E247" s="1" t="s">
        <v>403</v>
      </c>
      <c r="F247" s="3">
        <v>-2.2000000000000002</v>
      </c>
      <c r="G247" s="3">
        <v>-4</v>
      </c>
      <c r="H247" s="3">
        <v>-2.2999999999999998</v>
      </c>
      <c r="I247" s="3">
        <v>-2</v>
      </c>
      <c r="J247" s="3">
        <v>-3.7</v>
      </c>
      <c r="K247" s="3">
        <v>-3.4</v>
      </c>
      <c r="L247" s="3">
        <v>-2.9</v>
      </c>
      <c r="M247" s="6">
        <f t="shared" si="3"/>
        <v>-2.9285714285714279</v>
      </c>
    </row>
    <row r="248" spans="1:13">
      <c r="A248" s="1" t="s">
        <v>581</v>
      </c>
      <c r="B248" s="1" t="s">
        <v>582</v>
      </c>
      <c r="C248" s="1" t="s">
        <v>583</v>
      </c>
      <c r="D248" s="1" t="s">
        <v>105</v>
      </c>
      <c r="E248" s="1" t="s">
        <v>584</v>
      </c>
      <c r="F248" s="3">
        <v>-2.5</v>
      </c>
      <c r="G248" s="3">
        <v>-2.1</v>
      </c>
      <c r="H248" s="3">
        <v>-2.5</v>
      </c>
      <c r="I248" s="3">
        <v>-2.9</v>
      </c>
      <c r="J248" s="3">
        <v>-2.2000000000000002</v>
      </c>
      <c r="K248" s="3">
        <v>-2.4</v>
      </c>
      <c r="L248" s="3">
        <v>-2.2000000000000002</v>
      </c>
      <c r="M248" s="6">
        <f t="shared" si="3"/>
        <v>-2.4</v>
      </c>
    </row>
    <row r="249" spans="1:13">
      <c r="A249" s="1" t="s">
        <v>581</v>
      </c>
      <c r="B249" s="1" t="s">
        <v>582</v>
      </c>
      <c r="C249" s="1" t="s">
        <v>585</v>
      </c>
      <c r="D249" s="1" t="s">
        <v>105</v>
      </c>
      <c r="E249" s="1" t="s">
        <v>586</v>
      </c>
      <c r="F249" s="3">
        <v>-3</v>
      </c>
      <c r="G249" s="3">
        <v>-3.4</v>
      </c>
      <c r="H249" s="3">
        <v>-3.4</v>
      </c>
      <c r="I249" s="3">
        <v>-2.2999999999999998</v>
      </c>
      <c r="J249" s="3">
        <v>-2.9</v>
      </c>
      <c r="K249" s="3">
        <v>-2.9</v>
      </c>
      <c r="L249" s="3">
        <v>-3.1</v>
      </c>
      <c r="M249" s="6">
        <f t="shared" si="3"/>
        <v>-3.0000000000000004</v>
      </c>
    </row>
    <row r="250" spans="1:13">
      <c r="A250" s="1" t="s">
        <v>581</v>
      </c>
      <c r="B250" s="1" t="s">
        <v>582</v>
      </c>
      <c r="C250" s="1" t="s">
        <v>587</v>
      </c>
      <c r="D250" s="1" t="s">
        <v>105</v>
      </c>
      <c r="E250" s="1" t="s">
        <v>588</v>
      </c>
      <c r="F250" s="3">
        <v>-2.2999999999999998</v>
      </c>
      <c r="G250" s="3">
        <v>-2.9</v>
      </c>
      <c r="H250" s="3">
        <v>-2.8</v>
      </c>
      <c r="I250" s="3">
        <v>-2.2999999999999998</v>
      </c>
      <c r="J250" s="3">
        <v>-3.7</v>
      </c>
      <c r="K250" s="3">
        <v>-3</v>
      </c>
      <c r="L250" s="3">
        <v>-3</v>
      </c>
      <c r="M250" s="6">
        <f t="shared" si="3"/>
        <v>-2.8571428571428572</v>
      </c>
    </row>
    <row r="251" spans="1:13">
      <c r="A251" s="1" t="s">
        <v>581</v>
      </c>
      <c r="B251" s="1" t="s">
        <v>582</v>
      </c>
      <c r="C251" s="1" t="s">
        <v>589</v>
      </c>
      <c r="D251" s="1" t="s">
        <v>105</v>
      </c>
      <c r="E251" s="1" t="s">
        <v>590</v>
      </c>
      <c r="F251" s="3">
        <v>-2.2000000000000002</v>
      </c>
      <c r="G251" s="3">
        <v>-2.6</v>
      </c>
      <c r="H251" s="3">
        <v>-2.7</v>
      </c>
      <c r="I251" s="3">
        <v>-2.2999999999999998</v>
      </c>
      <c r="J251" s="3">
        <v>-3</v>
      </c>
      <c r="K251" s="3">
        <v>-2.7</v>
      </c>
      <c r="L251" s="3">
        <v>-2.7</v>
      </c>
      <c r="M251" s="6">
        <f t="shared" si="3"/>
        <v>-2.6</v>
      </c>
    </row>
    <row r="252" spans="1:13">
      <c r="A252" s="1" t="s">
        <v>581</v>
      </c>
      <c r="B252" s="1" t="s">
        <v>582</v>
      </c>
      <c r="C252" s="1" t="s">
        <v>591</v>
      </c>
      <c r="D252" s="1" t="s">
        <v>105</v>
      </c>
      <c r="E252" s="1" t="s">
        <v>592</v>
      </c>
      <c r="F252" s="3">
        <v>-4.2</v>
      </c>
      <c r="G252" s="3">
        <v>-4.8</v>
      </c>
      <c r="H252" s="3">
        <v>-4.8</v>
      </c>
      <c r="I252" s="3">
        <v>-4.7</v>
      </c>
      <c r="J252" s="3">
        <v>-4</v>
      </c>
      <c r="K252" s="3">
        <v>-4</v>
      </c>
      <c r="L252" s="3">
        <v>-4.2</v>
      </c>
      <c r="M252" s="6">
        <f t="shared" si="3"/>
        <v>-4.3857142857142852</v>
      </c>
    </row>
    <row r="253" spans="1:13">
      <c r="A253" s="1" t="s">
        <v>581</v>
      </c>
      <c r="B253" s="1" t="s">
        <v>582</v>
      </c>
      <c r="C253" s="1" t="s">
        <v>593</v>
      </c>
      <c r="D253" s="1" t="s">
        <v>105</v>
      </c>
      <c r="E253" s="1" t="s">
        <v>594</v>
      </c>
      <c r="F253" s="3">
        <v>-6.4</v>
      </c>
      <c r="G253" s="3">
        <v>-7.1</v>
      </c>
      <c r="H253" s="3">
        <v>-6.2</v>
      </c>
      <c r="I253" s="3">
        <v>-6.9</v>
      </c>
      <c r="J253" s="3">
        <v>-7.1</v>
      </c>
      <c r="K253" s="3">
        <v>-6.1</v>
      </c>
      <c r="L253" s="3">
        <v>-6.4</v>
      </c>
      <c r="M253" s="6">
        <f t="shared" si="3"/>
        <v>-6.6000000000000005</v>
      </c>
    </row>
    <row r="254" spans="1:13">
      <c r="A254" s="1" t="s">
        <v>595</v>
      </c>
      <c r="B254" s="1" t="s">
        <v>596</v>
      </c>
      <c r="C254" s="1" t="s">
        <v>597</v>
      </c>
      <c r="D254" s="1" t="s">
        <v>105</v>
      </c>
      <c r="E254" s="1" t="s">
        <v>598</v>
      </c>
      <c r="F254" s="3">
        <v>-3.2</v>
      </c>
      <c r="G254" s="3">
        <v>-4.2</v>
      </c>
      <c r="H254" s="3">
        <v>-4.2</v>
      </c>
      <c r="I254" s="3">
        <v>-3.2</v>
      </c>
      <c r="J254" s="3">
        <v>-3.2</v>
      </c>
      <c r="K254" s="3">
        <v>-3.4</v>
      </c>
      <c r="L254" s="3">
        <v>-3.3</v>
      </c>
      <c r="M254" s="6">
        <f t="shared" si="3"/>
        <v>-3.5285714285714285</v>
      </c>
    </row>
    <row r="255" spans="1:13">
      <c r="A255" s="1" t="s">
        <v>595</v>
      </c>
      <c r="B255" s="1" t="s">
        <v>596</v>
      </c>
      <c r="C255" s="1" t="s">
        <v>599</v>
      </c>
      <c r="D255" s="1" t="s">
        <v>105</v>
      </c>
      <c r="E255" s="1" t="s">
        <v>600</v>
      </c>
      <c r="F255" s="3">
        <v>-2.7</v>
      </c>
      <c r="G255" s="3">
        <v>-3</v>
      </c>
      <c r="H255" s="3">
        <v>-2.6</v>
      </c>
      <c r="I255" s="3">
        <v>-2.8</v>
      </c>
      <c r="J255" s="3">
        <v>-3.8</v>
      </c>
      <c r="K255" s="3">
        <v>-3.3</v>
      </c>
      <c r="L255" s="3">
        <v>-3.3</v>
      </c>
      <c r="M255" s="6">
        <f t="shared" si="3"/>
        <v>-3.0714285714285721</v>
      </c>
    </row>
    <row r="256" spans="1:13">
      <c r="A256" s="1" t="s">
        <v>601</v>
      </c>
      <c r="B256" s="1" t="s">
        <v>602</v>
      </c>
      <c r="C256" s="1" t="s">
        <v>603</v>
      </c>
      <c r="D256" s="1" t="s">
        <v>105</v>
      </c>
      <c r="E256" s="1" t="s">
        <v>604</v>
      </c>
      <c r="F256" s="3">
        <v>-4.3</v>
      </c>
      <c r="G256" s="3">
        <v>-4.0999999999999996</v>
      </c>
      <c r="H256" s="3">
        <v>-3.7</v>
      </c>
      <c r="I256" s="3">
        <v>-3.8</v>
      </c>
      <c r="J256" s="3">
        <v>-3.7</v>
      </c>
      <c r="K256" s="3">
        <v>-3.4</v>
      </c>
      <c r="L256" s="3">
        <v>-3.8</v>
      </c>
      <c r="M256" s="6">
        <f t="shared" si="3"/>
        <v>-3.8285714285714283</v>
      </c>
    </row>
    <row r="257" spans="1:13">
      <c r="A257" s="1" t="s">
        <v>605</v>
      </c>
      <c r="B257" s="1" t="s">
        <v>606</v>
      </c>
      <c r="C257" s="1" t="s">
        <v>607</v>
      </c>
      <c r="D257" s="1" t="s">
        <v>105</v>
      </c>
      <c r="E257" s="1" t="s">
        <v>608</v>
      </c>
      <c r="F257" s="3">
        <v>-9</v>
      </c>
      <c r="G257" s="3">
        <v>-7.6</v>
      </c>
      <c r="H257" s="3">
        <v>-6.4</v>
      </c>
      <c r="I257" s="3">
        <v>-7.9</v>
      </c>
      <c r="J257" s="3">
        <v>-8.4</v>
      </c>
      <c r="K257" s="3">
        <v>-5.7</v>
      </c>
      <c r="L257" s="3">
        <v>-8.6</v>
      </c>
      <c r="M257" s="6">
        <f t="shared" si="3"/>
        <v>-7.6571428571428575</v>
      </c>
    </row>
    <row r="258" spans="1:13">
      <c r="A258" s="1" t="s">
        <v>605</v>
      </c>
      <c r="B258" s="1" t="s">
        <v>606</v>
      </c>
      <c r="C258" s="1" t="s">
        <v>609</v>
      </c>
      <c r="D258" s="1" t="s">
        <v>105</v>
      </c>
      <c r="E258" s="1" t="s">
        <v>610</v>
      </c>
      <c r="F258" s="3">
        <v>-4</v>
      </c>
      <c r="G258" s="3">
        <v>-4.0999999999999996</v>
      </c>
      <c r="H258" s="3">
        <v>-4.3</v>
      </c>
      <c r="I258" s="3">
        <v>-3.7</v>
      </c>
      <c r="J258" s="3">
        <v>-3.1</v>
      </c>
      <c r="K258" s="3">
        <v>-3.6</v>
      </c>
      <c r="L258" s="3">
        <v>-3.2</v>
      </c>
      <c r="M258" s="6">
        <f t="shared" si="3"/>
        <v>-3.7142857142857144</v>
      </c>
    </row>
    <row r="259" spans="1:13">
      <c r="A259" s="1" t="s">
        <v>605</v>
      </c>
      <c r="B259" s="1" t="s">
        <v>606</v>
      </c>
      <c r="C259" s="1" t="s">
        <v>611</v>
      </c>
      <c r="D259" s="1" t="s">
        <v>105</v>
      </c>
      <c r="E259" s="1" t="s">
        <v>612</v>
      </c>
      <c r="F259" s="3">
        <v>-4.3</v>
      </c>
      <c r="G259" s="3">
        <v>-3.6</v>
      </c>
      <c r="H259" s="3">
        <v>-3.5</v>
      </c>
      <c r="I259" s="3">
        <v>-3.5</v>
      </c>
      <c r="J259" s="3">
        <v>-3.8</v>
      </c>
      <c r="K259" s="3">
        <v>-4.0999999999999996</v>
      </c>
      <c r="L259" s="3">
        <v>-3.4</v>
      </c>
      <c r="M259" s="6">
        <f t="shared" si="3"/>
        <v>-3.7428571428571424</v>
      </c>
    </row>
    <row r="260" spans="1:13">
      <c r="A260" s="1">
        <v>21.1</v>
      </c>
      <c r="B260" s="1" t="s">
        <v>613</v>
      </c>
      <c r="C260" s="1" t="s">
        <v>85</v>
      </c>
      <c r="D260" s="1" t="s">
        <v>105</v>
      </c>
      <c r="E260" s="1" t="s">
        <v>614</v>
      </c>
      <c r="F260" s="3">
        <v>-2.5</v>
      </c>
      <c r="G260" s="3">
        <v>-2.5</v>
      </c>
      <c r="H260" s="3">
        <v>-2.6</v>
      </c>
      <c r="I260" s="3">
        <v>-2.5</v>
      </c>
      <c r="J260" s="3">
        <v>-3.4</v>
      </c>
      <c r="K260" s="3">
        <v>-3.1</v>
      </c>
      <c r="L260" s="3">
        <v>-3.2</v>
      </c>
      <c r="M260" s="6">
        <f t="shared" si="3"/>
        <v>-2.8285714285714287</v>
      </c>
    </row>
    <row r="261" spans="1:13">
      <c r="A261" s="1" t="s">
        <v>615</v>
      </c>
      <c r="B261" s="1" t="s">
        <v>616</v>
      </c>
      <c r="C261" s="1" t="s">
        <v>36</v>
      </c>
      <c r="D261" s="1" t="s">
        <v>105</v>
      </c>
      <c r="E261" s="1" t="s">
        <v>617</v>
      </c>
      <c r="F261" s="3">
        <v>-4.5</v>
      </c>
      <c r="G261" s="3">
        <v>-4.7</v>
      </c>
      <c r="H261" s="3">
        <v>-5</v>
      </c>
      <c r="I261" s="3">
        <v>-4.2</v>
      </c>
      <c r="J261" s="3">
        <v>-4.4000000000000004</v>
      </c>
      <c r="K261" s="3">
        <v>-4.4000000000000004</v>
      </c>
      <c r="L261" s="3">
        <v>-4.3</v>
      </c>
      <c r="M261" s="6">
        <f t="shared" si="3"/>
        <v>-4.4999999999999991</v>
      </c>
    </row>
    <row r="262" spans="1:13">
      <c r="A262" s="1">
        <v>21.2</v>
      </c>
      <c r="B262" s="1" t="s">
        <v>618</v>
      </c>
      <c r="C262" s="1" t="s">
        <v>619</v>
      </c>
      <c r="D262" s="1" t="s">
        <v>105</v>
      </c>
      <c r="E262" s="1" t="s">
        <v>620</v>
      </c>
      <c r="F262" s="3">
        <v>-3.6</v>
      </c>
      <c r="G262" s="3">
        <v>-3.7</v>
      </c>
      <c r="H262" s="3">
        <v>-4.8</v>
      </c>
      <c r="I262" s="3">
        <v>-3.8</v>
      </c>
      <c r="J262" s="3">
        <v>-2.9</v>
      </c>
      <c r="K262" s="3">
        <v>-4.2</v>
      </c>
      <c r="L262" s="3">
        <v>-3</v>
      </c>
      <c r="M262" s="6">
        <f t="shared" ref="M262:M325" si="4">AVERAGE(F262:L262)</f>
        <v>-3.7142857142857144</v>
      </c>
    </row>
    <row r="263" spans="1:13">
      <c r="A263" s="1">
        <v>21.2</v>
      </c>
      <c r="B263" s="1" t="s">
        <v>618</v>
      </c>
      <c r="C263" s="1" t="s">
        <v>621</v>
      </c>
      <c r="D263" s="1" t="s">
        <v>105</v>
      </c>
      <c r="E263" s="1" t="s">
        <v>622</v>
      </c>
      <c r="F263" s="3">
        <v>-3.2</v>
      </c>
      <c r="G263" s="3">
        <v>-3.2</v>
      </c>
      <c r="H263" s="3">
        <v>-3.6</v>
      </c>
      <c r="I263" s="3">
        <v>-3.3</v>
      </c>
      <c r="J263" s="3">
        <v>-2.6</v>
      </c>
      <c r="K263" s="3">
        <v>-3</v>
      </c>
      <c r="L263" s="3">
        <v>-2.4</v>
      </c>
      <c r="M263" s="6">
        <f t="shared" si="4"/>
        <v>-3.0428571428571423</v>
      </c>
    </row>
    <row r="264" spans="1:13">
      <c r="A264" s="1">
        <v>21.2</v>
      </c>
      <c r="B264" s="1" t="s">
        <v>618</v>
      </c>
      <c r="C264" s="1" t="s">
        <v>465</v>
      </c>
      <c r="D264" s="1" t="s">
        <v>105</v>
      </c>
      <c r="E264" s="1" t="s">
        <v>623</v>
      </c>
      <c r="F264" s="3">
        <v>-2.5</v>
      </c>
      <c r="G264" s="3">
        <v>-2.5</v>
      </c>
      <c r="H264" s="3">
        <v>-2.6</v>
      </c>
      <c r="I264" s="3">
        <v>-2.2999999999999998</v>
      </c>
      <c r="J264" s="3">
        <v>-2.9</v>
      </c>
      <c r="K264" s="3">
        <v>-2.6</v>
      </c>
      <c r="L264" s="3">
        <v>-2.9</v>
      </c>
      <c r="M264" s="6">
        <f t="shared" si="4"/>
        <v>-2.6142857142857139</v>
      </c>
    </row>
    <row r="265" spans="1:13">
      <c r="A265" s="1">
        <v>21.2</v>
      </c>
      <c r="B265" s="1" t="s">
        <v>618</v>
      </c>
      <c r="C265" s="1" t="s">
        <v>312</v>
      </c>
      <c r="D265" s="1" t="s">
        <v>105</v>
      </c>
      <c r="E265" s="1" t="s">
        <v>624</v>
      </c>
      <c r="F265" s="3">
        <v>-3.8</v>
      </c>
      <c r="G265" s="3">
        <v>-3.5</v>
      </c>
      <c r="H265" s="3">
        <v>-3.7</v>
      </c>
      <c r="I265" s="3">
        <v>-3.4</v>
      </c>
      <c r="J265" s="3">
        <v>-2.2999999999999998</v>
      </c>
      <c r="K265" s="3">
        <v>-2.7</v>
      </c>
      <c r="L265" s="3">
        <v>-2.5</v>
      </c>
      <c r="M265" s="6">
        <f t="shared" si="4"/>
        <v>-3.1285714285714286</v>
      </c>
    </row>
    <row r="266" spans="1:13">
      <c r="A266" s="1">
        <v>21.2</v>
      </c>
      <c r="B266" s="1" t="s">
        <v>618</v>
      </c>
      <c r="C266" s="1" t="s">
        <v>468</v>
      </c>
      <c r="D266" s="1" t="s">
        <v>105</v>
      </c>
      <c r="E266" s="1" t="s">
        <v>625</v>
      </c>
      <c r="F266" s="3">
        <v>-2.8</v>
      </c>
      <c r="G266" s="3">
        <v>-2.4</v>
      </c>
      <c r="H266" s="3">
        <v>-2.5</v>
      </c>
      <c r="I266" s="3">
        <v>-2.4</v>
      </c>
      <c r="J266" s="3">
        <v>-2.2000000000000002</v>
      </c>
      <c r="K266" s="3">
        <v>-2.4</v>
      </c>
      <c r="L266" s="3">
        <v>-2.2999999999999998</v>
      </c>
      <c r="M266" s="6">
        <f t="shared" si="4"/>
        <v>-2.4285714285714284</v>
      </c>
    </row>
    <row r="267" spans="1:13">
      <c r="A267" s="1" t="s">
        <v>626</v>
      </c>
      <c r="B267" s="1" t="s">
        <v>627</v>
      </c>
      <c r="C267" s="1" t="s">
        <v>628</v>
      </c>
      <c r="D267" s="1" t="s">
        <v>105</v>
      </c>
      <c r="E267" s="1" t="s">
        <v>629</v>
      </c>
      <c r="F267" s="3">
        <v>-2.4</v>
      </c>
      <c r="G267" s="3">
        <v>-2.5</v>
      </c>
      <c r="H267" s="3">
        <v>-2.2999999999999998</v>
      </c>
      <c r="I267" s="3">
        <v>-2.2000000000000002</v>
      </c>
      <c r="J267" s="3">
        <v>-2.2999999999999998</v>
      </c>
      <c r="K267" s="3">
        <v>-2.9</v>
      </c>
      <c r="L267" s="3">
        <v>-2.1</v>
      </c>
      <c r="M267" s="6">
        <f t="shared" si="4"/>
        <v>-2.3857142857142857</v>
      </c>
    </row>
    <row r="268" spans="1:13">
      <c r="A268" s="1">
        <v>21.6</v>
      </c>
      <c r="B268" s="1" t="s">
        <v>630</v>
      </c>
      <c r="C268" s="1" t="s">
        <v>631</v>
      </c>
      <c r="D268" s="1" t="s">
        <v>105</v>
      </c>
      <c r="E268" s="1" t="s">
        <v>632</v>
      </c>
      <c r="F268" s="3">
        <v>-3.9</v>
      </c>
      <c r="G268" s="3">
        <v>-5</v>
      </c>
      <c r="H268" s="3">
        <v>-4.0999999999999996</v>
      </c>
      <c r="I268" s="3">
        <v>-2.9</v>
      </c>
      <c r="J268" s="3">
        <v>-6.5</v>
      </c>
      <c r="K268" s="3">
        <v>-3.9</v>
      </c>
      <c r="L268" s="3">
        <v>-4.0999999999999996</v>
      </c>
      <c r="M268" s="6">
        <f t="shared" si="4"/>
        <v>-4.3428571428571425</v>
      </c>
    </row>
    <row r="269" spans="1:13">
      <c r="A269" s="1">
        <v>21.6</v>
      </c>
      <c r="B269" s="1" t="s">
        <v>630</v>
      </c>
      <c r="C269" s="1" t="s">
        <v>633</v>
      </c>
      <c r="D269" s="1" t="s">
        <v>105</v>
      </c>
      <c r="E269" s="1" t="s">
        <v>634</v>
      </c>
      <c r="F269" s="3">
        <v>-2</v>
      </c>
      <c r="G269" s="3">
        <v>-2.4</v>
      </c>
      <c r="H269" s="3">
        <v>-2.1</v>
      </c>
      <c r="I269" s="3">
        <v>-2.2000000000000002</v>
      </c>
      <c r="J269" s="3">
        <v>-4.3</v>
      </c>
      <c r="K269" s="3">
        <v>-3.5</v>
      </c>
      <c r="L269" s="3">
        <v>-3.1</v>
      </c>
      <c r="M269" s="6">
        <f t="shared" si="4"/>
        <v>-2.8000000000000003</v>
      </c>
    </row>
    <row r="270" spans="1:13">
      <c r="A270" s="1" t="s">
        <v>635</v>
      </c>
      <c r="B270" s="1" t="s">
        <v>636</v>
      </c>
      <c r="C270" s="1" t="s">
        <v>637</v>
      </c>
      <c r="D270" s="1" t="s">
        <v>105</v>
      </c>
      <c r="E270" s="1" t="s">
        <v>638</v>
      </c>
      <c r="F270" s="3">
        <v>-3.5</v>
      </c>
      <c r="G270" s="3">
        <v>-3</v>
      </c>
      <c r="H270" s="3">
        <v>-2.9</v>
      </c>
      <c r="I270" s="3">
        <v>-4</v>
      </c>
      <c r="J270" s="3">
        <v>-2.7</v>
      </c>
      <c r="K270" s="3">
        <v>-3.4</v>
      </c>
      <c r="L270" s="3">
        <v>-3</v>
      </c>
      <c r="M270" s="6">
        <f t="shared" si="4"/>
        <v>-3.2142857142857144</v>
      </c>
    </row>
    <row r="271" spans="1:13">
      <c r="A271" s="1" t="s">
        <v>639</v>
      </c>
      <c r="B271" s="1" t="s">
        <v>640</v>
      </c>
      <c r="C271" s="1" t="s">
        <v>641</v>
      </c>
      <c r="D271" s="1" t="s">
        <v>105</v>
      </c>
      <c r="E271" s="1" t="s">
        <v>642</v>
      </c>
      <c r="F271" s="3">
        <v>-2.5</v>
      </c>
      <c r="G271" s="3">
        <v>-2.8</v>
      </c>
      <c r="H271" s="3">
        <v>-2.8</v>
      </c>
      <c r="I271" s="3">
        <v>-2.5</v>
      </c>
      <c r="J271" s="3">
        <v>-2.4</v>
      </c>
      <c r="K271" s="3">
        <v>-2.1</v>
      </c>
      <c r="L271" s="3">
        <v>-2.4</v>
      </c>
      <c r="M271" s="6">
        <f t="shared" si="4"/>
        <v>-2.5</v>
      </c>
    </row>
    <row r="272" spans="1:13">
      <c r="A272" s="1" t="s">
        <v>643</v>
      </c>
      <c r="B272" s="1" t="s">
        <v>644</v>
      </c>
      <c r="C272" s="1" t="s">
        <v>645</v>
      </c>
      <c r="D272" s="1" t="s">
        <v>105</v>
      </c>
      <c r="E272" s="1" t="s">
        <v>646</v>
      </c>
      <c r="F272" s="3">
        <v>3.2</v>
      </c>
      <c r="G272" s="3">
        <v>2.1</v>
      </c>
      <c r="H272" s="3">
        <v>3.1</v>
      </c>
      <c r="I272" s="3">
        <v>2.7</v>
      </c>
      <c r="J272" s="3">
        <v>2.4</v>
      </c>
      <c r="K272" s="3">
        <v>2.4</v>
      </c>
      <c r="L272" s="3">
        <v>2.9</v>
      </c>
      <c r="M272" s="6">
        <f t="shared" si="4"/>
        <v>2.6857142857142859</v>
      </c>
    </row>
    <row r="273" spans="1:13">
      <c r="A273" s="1">
        <v>24</v>
      </c>
      <c r="B273" s="1" t="s">
        <v>647</v>
      </c>
      <c r="C273" s="1" t="s">
        <v>648</v>
      </c>
      <c r="D273" s="1" t="s">
        <v>105</v>
      </c>
      <c r="E273" s="1" t="s">
        <v>649</v>
      </c>
      <c r="F273" s="3">
        <v>-4.5</v>
      </c>
      <c r="G273" s="3">
        <v>-5.0999999999999996</v>
      </c>
      <c r="H273" s="3">
        <v>-5.2</v>
      </c>
      <c r="I273" s="3">
        <v>-5.0999999999999996</v>
      </c>
      <c r="J273" s="3">
        <v>-4.5999999999999996</v>
      </c>
      <c r="K273" s="3">
        <v>-3.8</v>
      </c>
      <c r="L273" s="3">
        <v>-4.7</v>
      </c>
      <c r="M273" s="6">
        <f t="shared" si="4"/>
        <v>-4.7142857142857144</v>
      </c>
    </row>
    <row r="274" spans="1:13">
      <c r="A274" s="1">
        <v>24</v>
      </c>
      <c r="B274" s="1" t="s">
        <v>647</v>
      </c>
      <c r="C274" s="1" t="s">
        <v>650</v>
      </c>
      <c r="D274" s="1" t="s">
        <v>105</v>
      </c>
      <c r="E274" s="1" t="s">
        <v>651</v>
      </c>
      <c r="F274" s="3">
        <v>-2.8</v>
      </c>
      <c r="G274" s="3">
        <v>-3.4</v>
      </c>
      <c r="H274" s="3">
        <v>-3</v>
      </c>
      <c r="I274" s="3">
        <v>-2.5</v>
      </c>
      <c r="J274" s="3">
        <v>-2.2999999999999998</v>
      </c>
      <c r="K274" s="3">
        <v>-2.2000000000000002</v>
      </c>
      <c r="L274" s="3">
        <v>-2.4</v>
      </c>
      <c r="M274" s="6">
        <f t="shared" si="4"/>
        <v>-2.657142857142857</v>
      </c>
    </row>
    <row r="275" spans="1:13">
      <c r="A275" s="1">
        <v>24.1</v>
      </c>
      <c r="B275" s="1" t="s">
        <v>652</v>
      </c>
      <c r="C275" s="1" t="s">
        <v>653</v>
      </c>
      <c r="D275" s="1" t="s">
        <v>105</v>
      </c>
      <c r="E275" s="1" t="s">
        <v>654</v>
      </c>
      <c r="F275" s="3">
        <v>-2.9</v>
      </c>
      <c r="G275" s="3">
        <v>-4.2</v>
      </c>
      <c r="H275" s="3">
        <v>-3.7</v>
      </c>
      <c r="I275" s="3">
        <v>-2.9</v>
      </c>
      <c r="J275" s="3">
        <v>-3.6</v>
      </c>
      <c r="K275" s="3">
        <v>-3.5</v>
      </c>
      <c r="L275" s="3">
        <v>-3.3</v>
      </c>
      <c r="M275" s="6">
        <f t="shared" si="4"/>
        <v>-3.4428571428571431</v>
      </c>
    </row>
    <row r="276" spans="1:13">
      <c r="A276" s="1">
        <v>24.2</v>
      </c>
      <c r="B276" s="1" t="s">
        <v>655</v>
      </c>
      <c r="C276" s="1" t="s">
        <v>656</v>
      </c>
      <c r="D276" s="1" t="s">
        <v>105</v>
      </c>
      <c r="E276" s="1" t="s">
        <v>657</v>
      </c>
      <c r="F276" s="3">
        <v>-4.2</v>
      </c>
      <c r="G276" s="3">
        <v>-4.0999999999999996</v>
      </c>
      <c r="H276" s="3">
        <v>-2.7</v>
      </c>
      <c r="I276" s="3">
        <v>-4.7</v>
      </c>
      <c r="J276" s="3">
        <v>-6.2</v>
      </c>
      <c r="K276" s="3">
        <v>-3.8</v>
      </c>
      <c r="L276" s="3">
        <v>-5</v>
      </c>
      <c r="M276" s="6">
        <f t="shared" si="4"/>
        <v>-4.3857142857142852</v>
      </c>
    </row>
    <row r="277" spans="1:13">
      <c r="A277" s="1">
        <v>24.2</v>
      </c>
      <c r="B277" s="1" t="s">
        <v>655</v>
      </c>
      <c r="C277" s="1" t="s">
        <v>658</v>
      </c>
      <c r="D277" s="1" t="s">
        <v>105</v>
      </c>
      <c r="E277" s="1" t="s">
        <v>659</v>
      </c>
      <c r="F277" s="3">
        <v>-4.5999999999999996</v>
      </c>
      <c r="G277" s="3">
        <v>-3.8</v>
      </c>
      <c r="H277" s="3">
        <v>-2.6</v>
      </c>
      <c r="I277" s="3">
        <v>-4.8</v>
      </c>
      <c r="J277" s="3">
        <v>-4.4000000000000004</v>
      </c>
      <c r="K277" s="3">
        <v>-4.3</v>
      </c>
      <c r="L277" s="3">
        <v>-4.2</v>
      </c>
      <c r="M277" s="6">
        <f t="shared" si="4"/>
        <v>-4.0999999999999996</v>
      </c>
    </row>
    <row r="278" spans="1:13">
      <c r="A278" s="1">
        <v>24.2</v>
      </c>
      <c r="B278" s="1" t="s">
        <v>655</v>
      </c>
      <c r="C278" s="1" t="s">
        <v>660</v>
      </c>
      <c r="D278" s="1" t="s">
        <v>105</v>
      </c>
      <c r="E278" s="1" t="s">
        <v>661</v>
      </c>
      <c r="F278" s="3">
        <v>-4.5</v>
      </c>
      <c r="G278" s="3">
        <v>-4.7</v>
      </c>
      <c r="H278" s="3">
        <v>-4.5</v>
      </c>
      <c r="I278" s="3">
        <v>-4.7</v>
      </c>
      <c r="J278" s="3">
        <v>-5</v>
      </c>
      <c r="K278" s="3">
        <v>-4.2</v>
      </c>
      <c r="L278" s="3">
        <v>-4.7</v>
      </c>
      <c r="M278" s="6">
        <f t="shared" si="4"/>
        <v>-4.6142857142857139</v>
      </c>
    </row>
    <row r="279" spans="1:13">
      <c r="A279" s="1">
        <v>24.2</v>
      </c>
      <c r="B279" s="1" t="s">
        <v>655</v>
      </c>
      <c r="C279" s="1" t="s">
        <v>32</v>
      </c>
      <c r="D279" s="1" t="s">
        <v>105</v>
      </c>
      <c r="E279" s="1" t="s">
        <v>661</v>
      </c>
      <c r="F279" s="3">
        <v>-4.4000000000000004</v>
      </c>
      <c r="G279" s="3">
        <v>-4.5999999999999996</v>
      </c>
      <c r="H279" s="3">
        <v>-4.4000000000000004</v>
      </c>
      <c r="I279" s="3">
        <v>-4.3</v>
      </c>
      <c r="J279" s="3">
        <v>-4.9000000000000004</v>
      </c>
      <c r="K279" s="3">
        <v>-4.2</v>
      </c>
      <c r="L279" s="3">
        <v>-4.5</v>
      </c>
      <c r="M279" s="6">
        <f t="shared" si="4"/>
        <v>-4.4714285714285715</v>
      </c>
    </row>
    <row r="280" spans="1:13">
      <c r="A280" s="1">
        <v>26.1</v>
      </c>
      <c r="B280" s="1" t="s">
        <v>662</v>
      </c>
      <c r="C280" s="1" t="s">
        <v>663</v>
      </c>
      <c r="D280" s="1" t="s">
        <v>105</v>
      </c>
      <c r="E280" s="1" t="s">
        <v>664</v>
      </c>
      <c r="F280" s="3">
        <v>-2.8</v>
      </c>
      <c r="G280" s="3">
        <v>-3.2</v>
      </c>
      <c r="H280" s="3">
        <v>-3.6</v>
      </c>
      <c r="I280" s="3">
        <v>-2.4</v>
      </c>
      <c r="J280" s="3">
        <v>-3.3</v>
      </c>
      <c r="K280" s="3">
        <v>-3.3</v>
      </c>
      <c r="L280" s="3">
        <v>-3.1</v>
      </c>
      <c r="M280" s="6">
        <f t="shared" si="4"/>
        <v>-3.1000000000000005</v>
      </c>
    </row>
    <row r="281" spans="1:13">
      <c r="A281" s="1">
        <v>26.1</v>
      </c>
      <c r="B281" s="1" t="s">
        <v>662</v>
      </c>
      <c r="C281" s="1" t="s">
        <v>665</v>
      </c>
      <c r="D281" s="1" t="s">
        <v>105</v>
      </c>
      <c r="E281" s="1" t="s">
        <v>666</v>
      </c>
      <c r="F281" s="3">
        <v>-2.2000000000000002</v>
      </c>
      <c r="G281" s="3">
        <v>-2.7</v>
      </c>
      <c r="H281" s="3">
        <v>-2.8</v>
      </c>
      <c r="I281" s="3">
        <v>-2.4</v>
      </c>
      <c r="J281" s="3">
        <v>-4.7</v>
      </c>
      <c r="K281" s="3">
        <v>-4.0999999999999996</v>
      </c>
      <c r="L281" s="3">
        <v>-3.3</v>
      </c>
      <c r="M281" s="6">
        <f t="shared" si="4"/>
        <v>-3.1714285714285713</v>
      </c>
    </row>
    <row r="282" spans="1:13">
      <c r="A282" s="1">
        <v>26.2</v>
      </c>
      <c r="B282" s="1" t="s">
        <v>667</v>
      </c>
      <c r="C282" s="1" t="s">
        <v>668</v>
      </c>
      <c r="D282" s="1" t="s">
        <v>105</v>
      </c>
      <c r="E282" s="1" t="s">
        <v>669</v>
      </c>
      <c r="F282" s="3">
        <v>-3.2</v>
      </c>
      <c r="G282" s="3">
        <v>-3.6</v>
      </c>
      <c r="H282" s="3">
        <v>-3.6</v>
      </c>
      <c r="I282" s="3">
        <v>-2.4</v>
      </c>
      <c r="J282" s="3">
        <v>-3.1</v>
      </c>
      <c r="K282" s="3">
        <v>-3.4</v>
      </c>
      <c r="L282" s="3">
        <v>-2.9</v>
      </c>
      <c r="M282" s="6">
        <f t="shared" si="4"/>
        <v>-3.1714285714285713</v>
      </c>
    </row>
    <row r="283" spans="1:13">
      <c r="A283" s="1">
        <v>26.2</v>
      </c>
      <c r="B283" s="1" t="s">
        <v>667</v>
      </c>
      <c r="C283" s="1" t="s">
        <v>254</v>
      </c>
      <c r="D283" s="1" t="s">
        <v>105</v>
      </c>
      <c r="E283" s="1" t="s">
        <v>670</v>
      </c>
      <c r="F283" s="3">
        <v>-4</v>
      </c>
      <c r="G283" s="3">
        <v>-4</v>
      </c>
      <c r="H283" s="3">
        <v>-3</v>
      </c>
      <c r="I283" s="3">
        <v>-4</v>
      </c>
      <c r="J283" s="3">
        <v>-3</v>
      </c>
      <c r="K283" s="3">
        <v>-2.6</v>
      </c>
      <c r="L283" s="3">
        <v>-3.1</v>
      </c>
      <c r="M283" s="6">
        <f t="shared" si="4"/>
        <v>-3.3857142857142861</v>
      </c>
    </row>
    <row r="284" spans="1:13">
      <c r="A284" s="1">
        <v>26.2</v>
      </c>
      <c r="B284" s="1" t="s">
        <v>667</v>
      </c>
      <c r="C284" s="1" t="s">
        <v>671</v>
      </c>
      <c r="D284" s="1" t="s">
        <v>105</v>
      </c>
      <c r="E284" s="1" t="s">
        <v>672</v>
      </c>
      <c r="F284" s="3">
        <v>-2.1</v>
      </c>
      <c r="G284" s="3">
        <v>-2.9</v>
      </c>
      <c r="H284" s="3">
        <v>-2.7</v>
      </c>
      <c r="I284" s="3">
        <v>-2</v>
      </c>
      <c r="J284" s="3">
        <v>-3.1</v>
      </c>
      <c r="K284" s="3">
        <v>-2.2999999999999998</v>
      </c>
      <c r="L284" s="3">
        <v>-2.8</v>
      </c>
      <c r="M284" s="6">
        <f t="shared" si="4"/>
        <v>-2.5571428571428569</v>
      </c>
    </row>
    <row r="285" spans="1:13">
      <c r="A285" s="1">
        <v>26.2</v>
      </c>
      <c r="B285" s="1" t="s">
        <v>667</v>
      </c>
      <c r="C285" s="1" t="s">
        <v>304</v>
      </c>
      <c r="D285" s="1" t="s">
        <v>105</v>
      </c>
      <c r="E285" s="1" t="s">
        <v>673</v>
      </c>
      <c r="F285" s="3">
        <v>3.8</v>
      </c>
      <c r="G285" s="3">
        <v>5.5</v>
      </c>
      <c r="H285" s="3">
        <v>4.5</v>
      </c>
      <c r="I285" s="3">
        <v>4.5999999999999996</v>
      </c>
      <c r="J285" s="3">
        <v>2.2000000000000002</v>
      </c>
      <c r="K285" s="3">
        <v>2.5</v>
      </c>
      <c r="L285" s="3">
        <v>2.2999999999999998</v>
      </c>
      <c r="M285" s="6">
        <f t="shared" si="4"/>
        <v>3.6285714285714286</v>
      </c>
    </row>
    <row r="286" spans="1:13">
      <c r="A286" s="1">
        <v>26.2</v>
      </c>
      <c r="B286" s="1" t="s">
        <v>667</v>
      </c>
      <c r="C286" s="1" t="s">
        <v>674</v>
      </c>
      <c r="D286" s="1" t="s">
        <v>105</v>
      </c>
      <c r="E286" s="1" t="s">
        <v>675</v>
      </c>
      <c r="F286" s="3">
        <v>-3.5</v>
      </c>
      <c r="G286" s="3">
        <v>-3.5</v>
      </c>
      <c r="H286" s="3">
        <v>-3.8</v>
      </c>
      <c r="I286" s="3">
        <v>-3.5</v>
      </c>
      <c r="J286" s="3">
        <v>-2.7</v>
      </c>
      <c r="K286" s="3">
        <v>-3.2</v>
      </c>
      <c r="L286" s="3">
        <v>-2.7</v>
      </c>
      <c r="M286" s="6">
        <f t="shared" si="4"/>
        <v>-3.2714285714285714</v>
      </c>
    </row>
    <row r="287" spans="1:13">
      <c r="A287" s="1">
        <v>26.2</v>
      </c>
      <c r="B287" s="1" t="s">
        <v>667</v>
      </c>
      <c r="C287" s="1" t="s">
        <v>460</v>
      </c>
      <c r="D287" s="1" t="s">
        <v>105</v>
      </c>
      <c r="E287" s="1" t="s">
        <v>676</v>
      </c>
      <c r="F287" s="3">
        <v>-2.8</v>
      </c>
      <c r="G287" s="3">
        <v>-2.2999999999999998</v>
      </c>
      <c r="H287" s="3">
        <v>-3.7</v>
      </c>
      <c r="I287" s="3">
        <v>-2.2000000000000002</v>
      </c>
      <c r="J287" s="3">
        <v>-2.2999999999999998</v>
      </c>
      <c r="K287" s="3">
        <v>-3.1</v>
      </c>
      <c r="L287" s="3">
        <v>-2</v>
      </c>
      <c r="M287" s="6">
        <f t="shared" si="4"/>
        <v>-2.628571428571429</v>
      </c>
    </row>
    <row r="288" spans="1:13">
      <c r="A288" s="1">
        <v>26.2</v>
      </c>
      <c r="B288" s="1" t="s">
        <v>667</v>
      </c>
      <c r="C288" s="1" t="s">
        <v>394</v>
      </c>
      <c r="D288" s="1" t="s">
        <v>105</v>
      </c>
      <c r="E288" s="1" t="s">
        <v>677</v>
      </c>
      <c r="F288" s="3">
        <v>-2.9</v>
      </c>
      <c r="G288" s="3">
        <v>-2.8</v>
      </c>
      <c r="H288" s="3">
        <v>-2.8</v>
      </c>
      <c r="I288" s="3">
        <v>-2.2000000000000002</v>
      </c>
      <c r="J288" s="3">
        <v>-2.2000000000000002</v>
      </c>
      <c r="K288" s="3">
        <v>-2.1</v>
      </c>
      <c r="L288" s="3">
        <v>-2.2999999999999998</v>
      </c>
      <c r="M288" s="6">
        <f t="shared" si="4"/>
        <v>-2.4714285714285711</v>
      </c>
    </row>
    <row r="289" spans="1:13">
      <c r="A289" s="1">
        <v>26.2</v>
      </c>
      <c r="B289" s="1" t="s">
        <v>667</v>
      </c>
      <c r="C289" s="1" t="s">
        <v>678</v>
      </c>
      <c r="D289" s="1" t="s">
        <v>105</v>
      </c>
      <c r="E289" s="1" t="s">
        <v>679</v>
      </c>
      <c r="F289" s="3">
        <v>-3.5</v>
      </c>
      <c r="G289" s="3">
        <v>-3.7</v>
      </c>
      <c r="H289" s="3">
        <v>-3.8</v>
      </c>
      <c r="I289" s="3">
        <v>-2.8</v>
      </c>
      <c r="J289" s="3">
        <v>-2.6</v>
      </c>
      <c r="K289" s="3">
        <v>-2.5</v>
      </c>
      <c r="L289" s="3">
        <v>-2.6</v>
      </c>
      <c r="M289" s="6">
        <f t="shared" si="4"/>
        <v>-3.0714285714285721</v>
      </c>
    </row>
    <row r="290" spans="1:13">
      <c r="A290" s="1">
        <v>26.2</v>
      </c>
      <c r="B290" s="1" t="s">
        <v>667</v>
      </c>
      <c r="C290" s="1" t="s">
        <v>381</v>
      </c>
      <c r="D290" s="1" t="s">
        <v>105</v>
      </c>
      <c r="E290" s="1" t="s">
        <v>680</v>
      </c>
      <c r="F290" s="3">
        <v>-3.8</v>
      </c>
      <c r="G290" s="3">
        <v>-4.2</v>
      </c>
      <c r="H290" s="3">
        <v>-4.5</v>
      </c>
      <c r="I290" s="3">
        <v>-3</v>
      </c>
      <c r="J290" s="3">
        <v>-3.2</v>
      </c>
      <c r="K290" s="3">
        <v>-3.4</v>
      </c>
      <c r="L290" s="3">
        <v>-3.3</v>
      </c>
      <c r="M290" s="6">
        <f t="shared" si="4"/>
        <v>-3.6285714285714286</v>
      </c>
    </row>
    <row r="291" spans="1:13">
      <c r="A291" s="1">
        <v>26.2</v>
      </c>
      <c r="B291" s="1" t="s">
        <v>667</v>
      </c>
      <c r="C291" s="1" t="s">
        <v>51</v>
      </c>
      <c r="D291" s="1" t="s">
        <v>105</v>
      </c>
      <c r="E291" s="1" t="s">
        <v>681</v>
      </c>
      <c r="F291" s="3">
        <v>-3.9</v>
      </c>
      <c r="G291" s="3">
        <v>-3.8</v>
      </c>
      <c r="H291" s="3">
        <v>-3.9</v>
      </c>
      <c r="I291" s="3">
        <v>-3.7</v>
      </c>
      <c r="J291" s="3">
        <v>-2.9</v>
      </c>
      <c r="K291" s="3">
        <v>-3</v>
      </c>
      <c r="L291" s="3">
        <v>-2.9</v>
      </c>
      <c r="M291" s="6">
        <f t="shared" si="4"/>
        <v>-3.4428571428571426</v>
      </c>
    </row>
    <row r="292" spans="1:13">
      <c r="A292" s="1">
        <v>26.3</v>
      </c>
      <c r="B292" s="1" t="s">
        <v>682</v>
      </c>
      <c r="C292" s="1" t="s">
        <v>683</v>
      </c>
      <c r="D292" s="1" t="s">
        <v>105</v>
      </c>
      <c r="E292" s="1" t="s">
        <v>684</v>
      </c>
      <c r="F292" s="3">
        <v>-4.2</v>
      </c>
      <c r="G292" s="3">
        <v>-5.0999999999999996</v>
      </c>
      <c r="H292" s="3">
        <v>-4.5999999999999996</v>
      </c>
      <c r="I292" s="3">
        <v>-4.5</v>
      </c>
      <c r="J292" s="3">
        <v>-4.5</v>
      </c>
      <c r="K292" s="3">
        <v>-4.5</v>
      </c>
      <c r="L292" s="3">
        <v>-4.5999999999999996</v>
      </c>
      <c r="M292" s="6">
        <f t="shared" si="4"/>
        <v>-4.5714285714285712</v>
      </c>
    </row>
    <row r="293" spans="1:13">
      <c r="A293" s="1">
        <v>26.3</v>
      </c>
      <c r="B293" s="1" t="s">
        <v>682</v>
      </c>
      <c r="C293" s="1" t="s">
        <v>341</v>
      </c>
      <c r="D293" s="1" t="s">
        <v>105</v>
      </c>
      <c r="E293" s="1" t="s">
        <v>685</v>
      </c>
      <c r="F293" s="3">
        <v>-3.5</v>
      </c>
      <c r="G293" s="3">
        <v>-3.3</v>
      </c>
      <c r="H293" s="3">
        <v>-3.5</v>
      </c>
      <c r="I293" s="3">
        <v>-3.3</v>
      </c>
      <c r="J293" s="3">
        <v>-2</v>
      </c>
      <c r="K293" s="3">
        <v>-2.2999999999999998</v>
      </c>
      <c r="L293" s="3">
        <v>-2.4</v>
      </c>
      <c r="M293" s="6">
        <f t="shared" si="4"/>
        <v>-2.9</v>
      </c>
    </row>
    <row r="294" spans="1:13">
      <c r="A294" s="1">
        <v>26.3</v>
      </c>
      <c r="B294" s="1" t="s">
        <v>682</v>
      </c>
      <c r="C294" s="1" t="s">
        <v>686</v>
      </c>
      <c r="D294" s="1" t="s">
        <v>105</v>
      </c>
      <c r="E294" s="1" t="s">
        <v>687</v>
      </c>
      <c r="F294" s="3">
        <v>-5.7</v>
      </c>
      <c r="G294" s="3">
        <v>-5.4</v>
      </c>
      <c r="H294" s="3">
        <v>-5.2</v>
      </c>
      <c r="I294" s="3">
        <v>-5.4</v>
      </c>
      <c r="J294" s="3">
        <v>-5.0999999999999996</v>
      </c>
      <c r="K294" s="3">
        <v>-5</v>
      </c>
      <c r="L294" s="3">
        <v>-5.4</v>
      </c>
      <c r="M294" s="6">
        <f t="shared" si="4"/>
        <v>-5.3142857142857149</v>
      </c>
    </row>
    <row r="295" spans="1:13">
      <c r="A295" s="1" t="s">
        <v>688</v>
      </c>
      <c r="B295" s="1" t="s">
        <v>689</v>
      </c>
      <c r="C295" s="1" t="s">
        <v>73</v>
      </c>
      <c r="D295" s="1" t="s">
        <v>105</v>
      </c>
      <c r="E295" s="1" t="s">
        <v>128</v>
      </c>
      <c r="F295" s="3">
        <v>-3.3</v>
      </c>
      <c r="G295" s="3">
        <v>-2.1</v>
      </c>
      <c r="H295" s="3">
        <v>-2.2999999999999998</v>
      </c>
      <c r="I295" s="3">
        <v>-2.8</v>
      </c>
      <c r="J295" s="3">
        <v>-3.5</v>
      </c>
      <c r="K295" s="3">
        <v>-2.7</v>
      </c>
      <c r="L295" s="3">
        <v>-3.1</v>
      </c>
      <c r="M295" s="6">
        <f t="shared" si="4"/>
        <v>-2.8285714285714287</v>
      </c>
    </row>
    <row r="296" spans="1:13">
      <c r="A296" s="1" t="s">
        <v>690</v>
      </c>
      <c r="B296" s="1" t="s">
        <v>691</v>
      </c>
      <c r="C296" s="1" t="s">
        <v>692</v>
      </c>
      <c r="D296" s="1" t="s">
        <v>105</v>
      </c>
      <c r="E296" s="1" t="s">
        <v>693</v>
      </c>
      <c r="F296" s="3">
        <v>-2.2000000000000002</v>
      </c>
      <c r="G296" s="3">
        <v>-2.9</v>
      </c>
      <c r="H296" s="3">
        <v>-2.7</v>
      </c>
      <c r="I296" s="3">
        <v>-2.2000000000000002</v>
      </c>
      <c r="J296" s="3">
        <v>-2.4</v>
      </c>
      <c r="K296" s="3">
        <v>-2.8</v>
      </c>
      <c r="L296" s="3">
        <v>-2.4</v>
      </c>
      <c r="M296" s="6">
        <f t="shared" si="4"/>
        <v>-2.5142857142857138</v>
      </c>
    </row>
    <row r="297" spans="1:13">
      <c r="A297" s="1" t="s">
        <v>694</v>
      </c>
      <c r="B297" s="1" t="s">
        <v>695</v>
      </c>
      <c r="C297" s="1" t="s">
        <v>696</v>
      </c>
      <c r="D297" s="1" t="s">
        <v>105</v>
      </c>
      <c r="E297" s="1" t="s">
        <v>697</v>
      </c>
      <c r="F297" s="3">
        <v>-2.2999999999999998</v>
      </c>
      <c r="G297" s="3">
        <v>-3.6</v>
      </c>
      <c r="H297" s="3">
        <v>-2.5</v>
      </c>
      <c r="I297" s="3">
        <v>-2</v>
      </c>
      <c r="J297" s="3">
        <v>-3.7</v>
      </c>
      <c r="K297" s="3">
        <v>-4</v>
      </c>
      <c r="L297" s="3">
        <v>-3</v>
      </c>
      <c r="M297" s="6">
        <f t="shared" si="4"/>
        <v>-3.0142857142857147</v>
      </c>
    </row>
    <row r="298" spans="1:13">
      <c r="A298" s="1">
        <v>26.4</v>
      </c>
      <c r="B298" s="1" t="s">
        <v>698</v>
      </c>
      <c r="C298" s="1" t="s">
        <v>699</v>
      </c>
      <c r="D298" s="1" t="s">
        <v>105</v>
      </c>
      <c r="E298" s="1" t="s">
        <v>700</v>
      </c>
      <c r="F298" s="3">
        <v>-3.9</v>
      </c>
      <c r="G298" s="3">
        <v>-5.0999999999999996</v>
      </c>
      <c r="H298" s="3">
        <v>-4.9000000000000004</v>
      </c>
      <c r="I298" s="3">
        <v>-3.6</v>
      </c>
      <c r="J298" s="3">
        <v>-4.5999999999999996</v>
      </c>
      <c r="K298" s="3">
        <v>-4.5</v>
      </c>
      <c r="L298" s="3">
        <v>-3.7</v>
      </c>
      <c r="M298" s="6">
        <f t="shared" si="4"/>
        <v>-4.3285714285714283</v>
      </c>
    </row>
    <row r="299" spans="1:13">
      <c r="A299" s="1" t="s">
        <v>701</v>
      </c>
      <c r="B299" s="1" t="s">
        <v>702</v>
      </c>
      <c r="C299" s="1" t="s">
        <v>703</v>
      </c>
      <c r="D299" s="1" t="s">
        <v>105</v>
      </c>
      <c r="E299" s="1" t="s">
        <v>704</v>
      </c>
      <c r="F299" s="3">
        <v>4.8</v>
      </c>
      <c r="G299" s="3">
        <v>5.2</v>
      </c>
      <c r="H299" s="3">
        <v>5.2</v>
      </c>
      <c r="I299" s="3">
        <v>4.2</v>
      </c>
      <c r="J299" s="3">
        <v>3.1</v>
      </c>
      <c r="K299" s="3">
        <v>5.0999999999999996</v>
      </c>
      <c r="L299" s="3">
        <v>3.1</v>
      </c>
      <c r="M299" s="6">
        <f t="shared" si="4"/>
        <v>4.3857142857142861</v>
      </c>
    </row>
    <row r="300" spans="1:13">
      <c r="A300" s="1">
        <v>26.6</v>
      </c>
      <c r="B300" s="1" t="s">
        <v>705</v>
      </c>
      <c r="C300" s="1" t="s">
        <v>501</v>
      </c>
      <c r="D300" s="1" t="s">
        <v>105</v>
      </c>
      <c r="E300" s="1" t="s">
        <v>706</v>
      </c>
      <c r="F300" s="3">
        <v>-2.9</v>
      </c>
      <c r="G300" s="3">
        <v>-3.3</v>
      </c>
      <c r="H300" s="3">
        <v>-3</v>
      </c>
      <c r="I300" s="3">
        <v>-3.4</v>
      </c>
      <c r="J300" s="3">
        <v>-2.2000000000000002</v>
      </c>
      <c r="K300" s="3">
        <v>-2.7</v>
      </c>
      <c r="L300" s="3">
        <v>-2.4</v>
      </c>
      <c r="M300" s="6">
        <f t="shared" si="4"/>
        <v>-2.8428571428571425</v>
      </c>
    </row>
    <row r="301" spans="1:13">
      <c r="A301" s="1">
        <v>26.6</v>
      </c>
      <c r="B301" s="1" t="s">
        <v>705</v>
      </c>
      <c r="C301" s="1" t="s">
        <v>707</v>
      </c>
      <c r="D301" s="1" t="s">
        <v>105</v>
      </c>
      <c r="E301" s="1" t="s">
        <v>708</v>
      </c>
      <c r="F301" s="3">
        <v>-5.7</v>
      </c>
      <c r="G301" s="3">
        <v>-4</v>
      </c>
      <c r="H301" s="3">
        <v>-4.3</v>
      </c>
      <c r="I301" s="3">
        <v>-6</v>
      </c>
      <c r="J301" s="3">
        <v>-4.5</v>
      </c>
      <c r="K301" s="3">
        <v>-2.9</v>
      </c>
      <c r="L301" s="3">
        <v>-4.7</v>
      </c>
      <c r="M301" s="6">
        <f t="shared" si="4"/>
        <v>-4.5857142857142863</v>
      </c>
    </row>
    <row r="302" spans="1:13">
      <c r="A302" s="1">
        <v>26.7</v>
      </c>
      <c r="B302" s="1" t="s">
        <v>709</v>
      </c>
      <c r="C302" s="1" t="s">
        <v>710</v>
      </c>
      <c r="D302" s="1" t="s">
        <v>105</v>
      </c>
      <c r="E302" s="1" t="s">
        <v>711</v>
      </c>
      <c r="F302" s="3">
        <v>-4.2</v>
      </c>
      <c r="G302" s="3">
        <v>-5.2</v>
      </c>
      <c r="H302" s="3">
        <v>-4.2</v>
      </c>
      <c r="I302" s="3">
        <v>-4.2</v>
      </c>
      <c r="J302" s="3">
        <v>-3.7</v>
      </c>
      <c r="K302" s="3">
        <v>-4.2</v>
      </c>
      <c r="L302" s="3">
        <v>-3.9</v>
      </c>
      <c r="M302" s="6">
        <f t="shared" si="4"/>
        <v>-4.2285714285714286</v>
      </c>
    </row>
    <row r="303" spans="1:13">
      <c r="A303" s="1">
        <v>26.7</v>
      </c>
      <c r="B303" s="1" t="s">
        <v>709</v>
      </c>
      <c r="C303" s="1" t="s">
        <v>712</v>
      </c>
      <c r="D303" s="1" t="s">
        <v>105</v>
      </c>
      <c r="E303" s="1" t="s">
        <v>713</v>
      </c>
      <c r="F303" s="3">
        <v>-5.2</v>
      </c>
      <c r="G303" s="3">
        <v>-5.0999999999999996</v>
      </c>
      <c r="H303" s="3">
        <v>-5.6</v>
      </c>
      <c r="I303" s="3">
        <v>-5.4</v>
      </c>
      <c r="J303" s="3">
        <v>-5.4</v>
      </c>
      <c r="K303" s="3">
        <v>-4.8</v>
      </c>
      <c r="L303" s="3">
        <v>-5.3</v>
      </c>
      <c r="M303" s="6">
        <f t="shared" si="4"/>
        <v>-5.257142857142858</v>
      </c>
    </row>
    <row r="304" spans="1:13">
      <c r="A304" s="1">
        <v>26.7</v>
      </c>
      <c r="B304" s="1" t="s">
        <v>709</v>
      </c>
      <c r="C304" s="1" t="s">
        <v>714</v>
      </c>
      <c r="D304" s="1" t="s">
        <v>105</v>
      </c>
      <c r="E304" s="1" t="s">
        <v>715</v>
      </c>
      <c r="F304" s="3">
        <v>-2.9</v>
      </c>
      <c r="G304" s="3">
        <v>-3.4</v>
      </c>
      <c r="H304" s="3">
        <v>-3.8</v>
      </c>
      <c r="I304" s="3">
        <v>-2.4</v>
      </c>
      <c r="J304" s="3">
        <v>-4.2</v>
      </c>
      <c r="K304" s="3">
        <v>-2.8</v>
      </c>
      <c r="L304" s="3">
        <v>-3.4</v>
      </c>
      <c r="M304" s="6">
        <f t="shared" si="4"/>
        <v>-3.2714285714285714</v>
      </c>
    </row>
    <row r="305" spans="1:13">
      <c r="A305" s="1">
        <v>26.7</v>
      </c>
      <c r="B305" s="1" t="s">
        <v>709</v>
      </c>
      <c r="C305" s="1" t="s">
        <v>716</v>
      </c>
      <c r="D305" s="1" t="s">
        <v>105</v>
      </c>
      <c r="E305" s="1" t="s">
        <v>717</v>
      </c>
      <c r="F305" s="3">
        <v>-3.5</v>
      </c>
      <c r="G305" s="3">
        <v>-3.2</v>
      </c>
      <c r="H305" s="3">
        <v>-3</v>
      </c>
      <c r="I305" s="3">
        <v>-3.5</v>
      </c>
      <c r="J305" s="3">
        <v>-2.2000000000000002</v>
      </c>
      <c r="K305" s="3">
        <v>-3.7</v>
      </c>
      <c r="L305" s="3">
        <v>-2.2000000000000002</v>
      </c>
      <c r="M305" s="6">
        <f t="shared" si="4"/>
        <v>-3.0428571428571423</v>
      </c>
    </row>
    <row r="306" spans="1:13">
      <c r="A306" s="1">
        <v>26.7</v>
      </c>
      <c r="B306" s="1" t="s">
        <v>709</v>
      </c>
      <c r="C306" s="1" t="s">
        <v>718</v>
      </c>
      <c r="D306" s="1" t="s">
        <v>105</v>
      </c>
      <c r="E306" s="1" t="s">
        <v>719</v>
      </c>
      <c r="F306" s="3">
        <v>-2.8</v>
      </c>
      <c r="G306" s="3">
        <v>-2.5</v>
      </c>
      <c r="H306" s="3">
        <v>-2.7</v>
      </c>
      <c r="I306" s="3">
        <v>-2.6</v>
      </c>
      <c r="J306" s="3">
        <v>-2.9</v>
      </c>
      <c r="K306" s="3">
        <v>-3</v>
      </c>
      <c r="L306" s="3">
        <v>-2.7</v>
      </c>
      <c r="M306" s="6">
        <f t="shared" si="4"/>
        <v>-2.7428571428571429</v>
      </c>
    </row>
    <row r="307" spans="1:13">
      <c r="A307" s="1">
        <v>26.8</v>
      </c>
      <c r="B307" s="1" t="s">
        <v>720</v>
      </c>
      <c r="C307" s="1" t="s">
        <v>721</v>
      </c>
      <c r="D307" s="1" t="s">
        <v>105</v>
      </c>
      <c r="E307" s="1" t="s">
        <v>722</v>
      </c>
      <c r="F307" s="3">
        <v>-2.6</v>
      </c>
      <c r="G307" s="3">
        <v>-2.7</v>
      </c>
      <c r="H307" s="3">
        <v>-3</v>
      </c>
      <c r="I307" s="3">
        <v>-2.6</v>
      </c>
      <c r="J307" s="3">
        <v>-2.2999999999999998</v>
      </c>
      <c r="K307" s="3">
        <v>-2.2000000000000002</v>
      </c>
      <c r="L307" s="3">
        <v>-2.2000000000000002</v>
      </c>
      <c r="M307" s="6">
        <f t="shared" si="4"/>
        <v>-2.5142857142857138</v>
      </c>
    </row>
    <row r="308" spans="1:13">
      <c r="A308" s="1">
        <v>26.8</v>
      </c>
      <c r="B308" s="1" t="s">
        <v>720</v>
      </c>
      <c r="C308" s="1" t="s">
        <v>723</v>
      </c>
      <c r="D308" s="1" t="s">
        <v>105</v>
      </c>
      <c r="E308" s="1" t="s">
        <v>724</v>
      </c>
      <c r="F308" s="3">
        <v>-3</v>
      </c>
      <c r="G308" s="3">
        <v>-3</v>
      </c>
      <c r="H308" s="3">
        <v>-2.7</v>
      </c>
      <c r="I308" s="3">
        <v>-3.3</v>
      </c>
      <c r="J308" s="3">
        <v>-2.1</v>
      </c>
      <c r="K308" s="3">
        <v>-2.5</v>
      </c>
      <c r="L308" s="3">
        <v>-2.2000000000000002</v>
      </c>
      <c r="M308" s="6">
        <f t="shared" si="4"/>
        <v>-2.6857142857142859</v>
      </c>
    </row>
    <row r="309" spans="1:13">
      <c r="A309" s="1">
        <v>26.8</v>
      </c>
      <c r="B309" s="1" t="s">
        <v>720</v>
      </c>
      <c r="C309" s="1" t="s">
        <v>18</v>
      </c>
      <c r="D309" s="1" t="s">
        <v>105</v>
      </c>
      <c r="E309" s="1" t="s">
        <v>725</v>
      </c>
      <c r="F309" s="3">
        <v>-6</v>
      </c>
      <c r="G309" s="3">
        <v>-6.3</v>
      </c>
      <c r="H309" s="3">
        <v>-6.7</v>
      </c>
      <c r="I309" s="3">
        <v>-6.2</v>
      </c>
      <c r="J309" s="3">
        <v>-5.9</v>
      </c>
      <c r="K309" s="3">
        <v>-5.9</v>
      </c>
      <c r="L309" s="3">
        <v>-5.9</v>
      </c>
      <c r="M309" s="6">
        <f t="shared" si="4"/>
        <v>-6.1285714285714281</v>
      </c>
    </row>
    <row r="310" spans="1:13">
      <c r="A310" s="1">
        <v>26.8</v>
      </c>
      <c r="B310" s="1" t="s">
        <v>720</v>
      </c>
      <c r="C310" s="1" t="s">
        <v>19</v>
      </c>
      <c r="D310" s="1" t="s">
        <v>105</v>
      </c>
      <c r="E310" s="1" t="s">
        <v>726</v>
      </c>
      <c r="F310" s="3">
        <v>-6.2</v>
      </c>
      <c r="G310" s="3">
        <v>-6.3</v>
      </c>
      <c r="H310" s="3">
        <v>-6.6</v>
      </c>
      <c r="I310" s="3">
        <v>-6.2</v>
      </c>
      <c r="J310" s="3">
        <v>-6</v>
      </c>
      <c r="K310" s="3">
        <v>-6.1</v>
      </c>
      <c r="L310" s="3">
        <v>-6</v>
      </c>
      <c r="M310" s="6">
        <f t="shared" si="4"/>
        <v>-6.2</v>
      </c>
    </row>
    <row r="311" spans="1:13">
      <c r="A311" s="1">
        <v>26.8</v>
      </c>
      <c r="B311" s="1" t="s">
        <v>720</v>
      </c>
      <c r="C311" s="1" t="s">
        <v>17</v>
      </c>
      <c r="D311" s="1" t="s">
        <v>105</v>
      </c>
      <c r="E311" s="1" t="s">
        <v>727</v>
      </c>
      <c r="F311" s="3">
        <v>-6</v>
      </c>
      <c r="G311" s="3">
        <v>-5.7</v>
      </c>
      <c r="H311" s="3">
        <v>-6</v>
      </c>
      <c r="I311" s="3">
        <v>-6.4</v>
      </c>
      <c r="J311" s="3">
        <v>-5.4</v>
      </c>
      <c r="K311" s="3">
        <v>-5.7</v>
      </c>
      <c r="L311" s="3">
        <v>-5.8</v>
      </c>
      <c r="M311" s="6">
        <f t="shared" si="4"/>
        <v>-5.8571428571428568</v>
      </c>
    </row>
    <row r="312" spans="1:13">
      <c r="A312" s="1">
        <v>26.8</v>
      </c>
      <c r="B312" s="1" t="s">
        <v>720</v>
      </c>
      <c r="C312" s="1" t="s">
        <v>38</v>
      </c>
      <c r="D312" s="1" t="s">
        <v>105</v>
      </c>
      <c r="E312" s="1" t="s">
        <v>728</v>
      </c>
      <c r="F312" s="3">
        <v>-4</v>
      </c>
      <c r="G312" s="3">
        <v>-2.7</v>
      </c>
      <c r="H312" s="3">
        <v>-3.1</v>
      </c>
      <c r="I312" s="3">
        <v>-4.0999999999999996</v>
      </c>
      <c r="J312" s="3">
        <v>-3.2</v>
      </c>
      <c r="K312" s="3">
        <v>-3.4</v>
      </c>
      <c r="L312" s="3">
        <v>-3.3</v>
      </c>
      <c r="M312" s="6">
        <f t="shared" si="4"/>
        <v>-3.4</v>
      </c>
    </row>
    <row r="313" spans="1:13">
      <c r="A313" s="1">
        <v>26.9</v>
      </c>
      <c r="B313" s="1" t="s">
        <v>729</v>
      </c>
      <c r="C313" s="1" t="s">
        <v>730</v>
      </c>
      <c r="D313" s="1" t="s">
        <v>105</v>
      </c>
      <c r="E313" s="1" t="s">
        <v>731</v>
      </c>
      <c r="F313" s="3">
        <v>-3.4</v>
      </c>
      <c r="G313" s="3">
        <v>-3.9</v>
      </c>
      <c r="H313" s="3">
        <v>-4</v>
      </c>
      <c r="I313" s="3">
        <v>-2.5</v>
      </c>
      <c r="J313" s="3">
        <v>-4.5</v>
      </c>
      <c r="K313" s="3">
        <v>-2.7</v>
      </c>
      <c r="L313" s="3">
        <v>-3.8</v>
      </c>
      <c r="M313" s="6">
        <f t="shared" si="4"/>
        <v>-3.5428571428571431</v>
      </c>
    </row>
    <row r="314" spans="1:13">
      <c r="A314" s="1">
        <v>26.1</v>
      </c>
      <c r="B314" s="1" t="s">
        <v>732</v>
      </c>
      <c r="C314" s="1" t="s">
        <v>733</v>
      </c>
      <c r="D314" s="1" t="s">
        <v>105</v>
      </c>
      <c r="E314" s="1" t="s">
        <v>734</v>
      </c>
      <c r="F314" s="3">
        <v>-5.3</v>
      </c>
      <c r="G314" s="3">
        <v>-5.5</v>
      </c>
      <c r="H314" s="3">
        <v>-5</v>
      </c>
      <c r="I314" s="3">
        <v>-6.1</v>
      </c>
      <c r="J314" s="3">
        <v>-5.0999999999999996</v>
      </c>
      <c r="K314" s="3">
        <v>-6</v>
      </c>
      <c r="L314" s="3">
        <v>-5.2</v>
      </c>
      <c r="M314" s="6">
        <f t="shared" si="4"/>
        <v>-5.4571428571428573</v>
      </c>
    </row>
    <row r="315" spans="1:13">
      <c r="A315" s="1">
        <v>26.1</v>
      </c>
      <c r="B315" s="1" t="s">
        <v>732</v>
      </c>
      <c r="C315" s="1" t="s">
        <v>735</v>
      </c>
      <c r="D315" s="1" t="s">
        <v>105</v>
      </c>
      <c r="E315" s="1" t="s">
        <v>736</v>
      </c>
      <c r="F315" s="3">
        <v>-4.5</v>
      </c>
      <c r="G315" s="3">
        <v>-5.4</v>
      </c>
      <c r="H315" s="3">
        <v>-5.6</v>
      </c>
      <c r="I315" s="3">
        <v>-5</v>
      </c>
      <c r="J315" s="3">
        <v>-3.9</v>
      </c>
      <c r="K315" s="3">
        <v>-4.2</v>
      </c>
      <c r="L315" s="3">
        <v>-4.0999999999999996</v>
      </c>
      <c r="M315" s="6">
        <f t="shared" si="4"/>
        <v>-4.6714285714285708</v>
      </c>
    </row>
    <row r="316" spans="1:13">
      <c r="A316" s="1">
        <v>26.1</v>
      </c>
      <c r="B316" s="1" t="s">
        <v>732</v>
      </c>
      <c r="C316" s="1" t="s">
        <v>269</v>
      </c>
      <c r="D316" s="1" t="s">
        <v>105</v>
      </c>
      <c r="E316" s="1" t="s">
        <v>737</v>
      </c>
      <c r="F316" s="3">
        <v>-3.4</v>
      </c>
      <c r="G316" s="3">
        <v>-4.0999999999999996</v>
      </c>
      <c r="H316" s="3">
        <v>-4.7</v>
      </c>
      <c r="I316" s="3">
        <v>-4</v>
      </c>
      <c r="J316" s="3">
        <v>-4.0999999999999996</v>
      </c>
      <c r="K316" s="3">
        <v>-4.2</v>
      </c>
      <c r="L316" s="3">
        <v>-4</v>
      </c>
      <c r="M316" s="6">
        <f t="shared" si="4"/>
        <v>-4.0714285714285712</v>
      </c>
    </row>
    <row r="317" spans="1:13">
      <c r="A317" s="1">
        <v>26.1</v>
      </c>
      <c r="B317" s="1" t="s">
        <v>732</v>
      </c>
      <c r="C317" s="1" t="s">
        <v>332</v>
      </c>
      <c r="D317" s="1" t="s">
        <v>105</v>
      </c>
      <c r="E317" s="1" t="s">
        <v>738</v>
      </c>
      <c r="F317" s="3">
        <v>-4</v>
      </c>
      <c r="G317" s="3">
        <v>-3.2</v>
      </c>
      <c r="H317" s="3">
        <v>-3</v>
      </c>
      <c r="I317" s="3">
        <v>-4.5999999999999996</v>
      </c>
      <c r="J317" s="3">
        <v>-3.1</v>
      </c>
      <c r="K317" s="3">
        <v>-2.5</v>
      </c>
      <c r="L317" s="3">
        <v>-3.2</v>
      </c>
      <c r="M317" s="6">
        <f t="shared" si="4"/>
        <v>-3.371428571428571</v>
      </c>
    </row>
    <row r="318" spans="1:13">
      <c r="A318" s="1">
        <v>26.1</v>
      </c>
      <c r="B318" s="1" t="s">
        <v>732</v>
      </c>
      <c r="C318" s="1" t="s">
        <v>739</v>
      </c>
      <c r="D318" s="1" t="s">
        <v>105</v>
      </c>
      <c r="E318" s="1" t="s">
        <v>740</v>
      </c>
      <c r="F318" s="3">
        <v>-3.6</v>
      </c>
      <c r="G318" s="3">
        <v>-2.9</v>
      </c>
      <c r="H318" s="3">
        <v>-2.7</v>
      </c>
      <c r="I318" s="3">
        <v>-3.3</v>
      </c>
      <c r="J318" s="3">
        <v>-2.1</v>
      </c>
      <c r="K318" s="3">
        <v>-2.5</v>
      </c>
      <c r="L318" s="3">
        <v>-2.2999999999999998</v>
      </c>
      <c r="M318" s="6">
        <f t="shared" si="4"/>
        <v>-2.7714285714285718</v>
      </c>
    </row>
    <row r="319" spans="1:13">
      <c r="A319" s="1">
        <v>26.1</v>
      </c>
      <c r="B319" s="1" t="s">
        <v>732</v>
      </c>
      <c r="C319" s="1" t="s">
        <v>300</v>
      </c>
      <c r="D319" s="1" t="s">
        <v>105</v>
      </c>
      <c r="E319" s="1" t="s">
        <v>741</v>
      </c>
      <c r="F319" s="3">
        <v>-3.8</v>
      </c>
      <c r="G319" s="3">
        <v>-5.8</v>
      </c>
      <c r="H319" s="3">
        <v>-4.2</v>
      </c>
      <c r="I319" s="3">
        <v>-3.9</v>
      </c>
      <c r="J319" s="3">
        <v>-5.0999999999999996</v>
      </c>
      <c r="K319" s="3">
        <v>-4.8</v>
      </c>
      <c r="L319" s="3">
        <v>-4.7</v>
      </c>
      <c r="M319" s="6">
        <f t="shared" si="4"/>
        <v>-4.6142857142857139</v>
      </c>
    </row>
    <row r="320" spans="1:13">
      <c r="A320" s="1">
        <v>26.1</v>
      </c>
      <c r="B320" s="1" t="s">
        <v>732</v>
      </c>
      <c r="C320" s="1" t="s">
        <v>742</v>
      </c>
      <c r="D320" s="1" t="s">
        <v>105</v>
      </c>
      <c r="E320" s="1" t="s">
        <v>743</v>
      </c>
      <c r="F320" s="3">
        <v>-6</v>
      </c>
      <c r="G320" s="3">
        <v>-5.7</v>
      </c>
      <c r="H320" s="3">
        <v>-5.7</v>
      </c>
      <c r="I320" s="3">
        <v>-5.8</v>
      </c>
      <c r="J320" s="3">
        <v>-4.5999999999999996</v>
      </c>
      <c r="K320" s="3">
        <v>-4.7</v>
      </c>
      <c r="L320" s="3">
        <v>-4.8</v>
      </c>
      <c r="M320" s="6">
        <f t="shared" si="4"/>
        <v>-5.3285714285714283</v>
      </c>
    </row>
    <row r="321" spans="1:13">
      <c r="A321" s="1">
        <v>26.1</v>
      </c>
      <c r="B321" s="1" t="s">
        <v>732</v>
      </c>
      <c r="C321" s="1" t="s">
        <v>744</v>
      </c>
      <c r="D321" s="1" t="s">
        <v>105</v>
      </c>
      <c r="E321" s="1" t="s">
        <v>745</v>
      </c>
      <c r="F321" s="3">
        <v>-3.8</v>
      </c>
      <c r="G321" s="3">
        <v>-4.5999999999999996</v>
      </c>
      <c r="H321" s="3">
        <v>-3.3</v>
      </c>
      <c r="I321" s="3">
        <v>-2</v>
      </c>
      <c r="J321" s="3">
        <v>-5.3</v>
      </c>
      <c r="K321" s="3">
        <v>-4.3</v>
      </c>
      <c r="L321" s="3">
        <v>-4.9000000000000004</v>
      </c>
      <c r="M321" s="6">
        <f t="shared" si="4"/>
        <v>-4.0285714285714294</v>
      </c>
    </row>
    <row r="322" spans="1:13">
      <c r="A322" s="1">
        <v>26.1</v>
      </c>
      <c r="B322" s="1" t="s">
        <v>732</v>
      </c>
      <c r="C322" s="1" t="s">
        <v>258</v>
      </c>
      <c r="D322" s="1" t="s">
        <v>105</v>
      </c>
      <c r="E322" s="1" t="s">
        <v>746</v>
      </c>
      <c r="F322" s="3">
        <v>-3.5</v>
      </c>
      <c r="G322" s="3">
        <v>-3.3</v>
      </c>
      <c r="H322" s="3">
        <v>-4.0999999999999996</v>
      </c>
      <c r="I322" s="3">
        <v>-3.9</v>
      </c>
      <c r="J322" s="3">
        <v>-2.7</v>
      </c>
      <c r="K322" s="3">
        <v>-2.4</v>
      </c>
      <c r="L322" s="3">
        <v>-2.7</v>
      </c>
      <c r="M322" s="6">
        <f t="shared" si="4"/>
        <v>-3.2285714285714282</v>
      </c>
    </row>
    <row r="323" spans="1:13">
      <c r="A323" s="1">
        <v>26.1</v>
      </c>
      <c r="B323" s="1" t="s">
        <v>732</v>
      </c>
      <c r="C323" s="1" t="s">
        <v>260</v>
      </c>
      <c r="D323" s="1" t="s">
        <v>105</v>
      </c>
      <c r="E323" s="1" t="s">
        <v>747</v>
      </c>
      <c r="F323" s="3">
        <v>-4.5999999999999996</v>
      </c>
      <c r="G323" s="3">
        <v>-4.5999999999999996</v>
      </c>
      <c r="H323" s="3">
        <v>-5.0999999999999996</v>
      </c>
      <c r="I323" s="3">
        <v>-4.8</v>
      </c>
      <c r="J323" s="3">
        <v>-3.5</v>
      </c>
      <c r="K323" s="3">
        <v>-3.6</v>
      </c>
      <c r="L323" s="3">
        <v>-3.7</v>
      </c>
      <c r="M323" s="6">
        <f t="shared" si="4"/>
        <v>-4.2714285714285714</v>
      </c>
    </row>
    <row r="324" spans="1:13">
      <c r="A324" s="1">
        <v>26.1</v>
      </c>
      <c r="B324" s="1" t="s">
        <v>732</v>
      </c>
      <c r="C324" s="1" t="s">
        <v>748</v>
      </c>
      <c r="D324" s="1" t="s">
        <v>105</v>
      </c>
      <c r="E324" s="1" t="s">
        <v>749</v>
      </c>
      <c r="F324" s="3">
        <v>-3.4</v>
      </c>
      <c r="G324" s="3">
        <v>-2.8</v>
      </c>
      <c r="H324" s="3">
        <v>-2.4</v>
      </c>
      <c r="I324" s="3">
        <v>-3.7</v>
      </c>
      <c r="J324" s="3">
        <v>-2.6</v>
      </c>
      <c r="K324" s="3">
        <v>-2.6</v>
      </c>
      <c r="L324" s="3">
        <v>-2.7</v>
      </c>
      <c r="M324" s="6">
        <f t="shared" si="4"/>
        <v>-2.8857142857142857</v>
      </c>
    </row>
    <row r="325" spans="1:13">
      <c r="A325" s="1">
        <v>26.1</v>
      </c>
      <c r="B325" s="1" t="s">
        <v>732</v>
      </c>
      <c r="C325" s="1" t="s">
        <v>335</v>
      </c>
      <c r="D325" s="1" t="s">
        <v>105</v>
      </c>
      <c r="E325" s="1" t="s">
        <v>336</v>
      </c>
      <c r="F325" s="3">
        <v>-3.4</v>
      </c>
      <c r="G325" s="3">
        <v>-2.5</v>
      </c>
      <c r="H325" s="3">
        <v>-2.2999999999999998</v>
      </c>
      <c r="I325" s="3">
        <v>-3.4</v>
      </c>
      <c r="J325" s="3">
        <v>-2.5</v>
      </c>
      <c r="K325" s="3">
        <v>-2.2999999999999998</v>
      </c>
      <c r="L325" s="3">
        <v>-2.7</v>
      </c>
      <c r="M325" s="6">
        <f t="shared" si="4"/>
        <v>-2.7285714285714282</v>
      </c>
    </row>
    <row r="326" spans="1:13">
      <c r="A326" s="1">
        <v>26.1</v>
      </c>
      <c r="B326" s="1" t="s">
        <v>732</v>
      </c>
      <c r="C326" s="1" t="s">
        <v>750</v>
      </c>
      <c r="D326" s="1" t="s">
        <v>105</v>
      </c>
      <c r="E326" s="1" t="s">
        <v>751</v>
      </c>
      <c r="F326" s="3">
        <v>-3.5</v>
      </c>
      <c r="G326" s="3">
        <v>-3.9</v>
      </c>
      <c r="H326" s="3">
        <v>-3.8</v>
      </c>
      <c r="I326" s="3">
        <v>-3</v>
      </c>
      <c r="J326" s="3">
        <v>-3.5</v>
      </c>
      <c r="K326" s="3">
        <v>-2.9</v>
      </c>
      <c r="L326" s="3">
        <v>-3.3</v>
      </c>
      <c r="M326" s="6">
        <f t="shared" ref="M326:M389" si="5">AVERAGE(F326:L326)</f>
        <v>-3.4142857142857141</v>
      </c>
    </row>
    <row r="327" spans="1:13">
      <c r="A327" s="1">
        <v>26.1</v>
      </c>
      <c r="B327" s="1" t="s">
        <v>732</v>
      </c>
      <c r="C327" s="1" t="s">
        <v>752</v>
      </c>
      <c r="D327" s="1" t="s">
        <v>105</v>
      </c>
      <c r="E327" s="1" t="s">
        <v>753</v>
      </c>
      <c r="F327" s="3">
        <v>-2.8</v>
      </c>
      <c r="G327" s="3">
        <v>-3.4</v>
      </c>
      <c r="H327" s="3">
        <v>-3.4</v>
      </c>
      <c r="I327" s="3">
        <v>-2.2000000000000002</v>
      </c>
      <c r="J327" s="3">
        <v>-2.7</v>
      </c>
      <c r="K327" s="3">
        <v>-2.7</v>
      </c>
      <c r="L327" s="3">
        <v>-2.6</v>
      </c>
      <c r="M327" s="6">
        <f t="shared" si="5"/>
        <v>-2.8285714285714287</v>
      </c>
    </row>
    <row r="328" spans="1:13">
      <c r="A328" s="1">
        <v>26.1</v>
      </c>
      <c r="B328" s="1" t="s">
        <v>732</v>
      </c>
      <c r="C328" s="1" t="s">
        <v>433</v>
      </c>
      <c r="D328" s="1" t="s">
        <v>105</v>
      </c>
      <c r="E328" s="1" t="s">
        <v>754</v>
      </c>
      <c r="F328" s="3">
        <v>-3.8</v>
      </c>
      <c r="G328" s="3">
        <v>-4.5999999999999996</v>
      </c>
      <c r="H328" s="3">
        <v>-3.4</v>
      </c>
      <c r="I328" s="3">
        <v>-2.7</v>
      </c>
      <c r="J328" s="3">
        <v>-3.6</v>
      </c>
      <c r="K328" s="3">
        <v>-3.7</v>
      </c>
      <c r="L328" s="3">
        <v>-3.5</v>
      </c>
      <c r="M328" s="6">
        <f t="shared" si="5"/>
        <v>-3.6142857142857143</v>
      </c>
    </row>
    <row r="329" spans="1:13">
      <c r="A329" s="1">
        <v>26.1</v>
      </c>
      <c r="B329" s="1" t="s">
        <v>732</v>
      </c>
      <c r="C329" s="1" t="s">
        <v>755</v>
      </c>
      <c r="D329" s="1" t="s">
        <v>105</v>
      </c>
      <c r="E329" s="1" t="s">
        <v>756</v>
      </c>
      <c r="F329" s="3">
        <v>-5.4</v>
      </c>
      <c r="G329" s="3">
        <v>-5.2</v>
      </c>
      <c r="H329" s="3">
        <v>-5</v>
      </c>
      <c r="I329" s="3">
        <v>-5.3</v>
      </c>
      <c r="J329" s="3">
        <v>-4.0999999999999996</v>
      </c>
      <c r="K329" s="3">
        <v>-4.3</v>
      </c>
      <c r="L329" s="3">
        <v>-3.9</v>
      </c>
      <c r="M329" s="6">
        <f t="shared" si="5"/>
        <v>-4.7428571428571429</v>
      </c>
    </row>
    <row r="330" spans="1:13">
      <c r="A330" s="1">
        <v>26.1</v>
      </c>
      <c r="B330" s="1" t="s">
        <v>732</v>
      </c>
      <c r="C330" s="1" t="s">
        <v>316</v>
      </c>
      <c r="D330" s="1" t="s">
        <v>105</v>
      </c>
      <c r="E330" s="1" t="s">
        <v>317</v>
      </c>
      <c r="F330" s="3">
        <v>4.9000000000000004</v>
      </c>
      <c r="G330" s="3">
        <v>6.2</v>
      </c>
      <c r="H330" s="3">
        <v>6.6</v>
      </c>
      <c r="I330" s="3">
        <v>3.6</v>
      </c>
      <c r="J330" s="3">
        <v>2.6</v>
      </c>
      <c r="K330" s="3">
        <v>3.5</v>
      </c>
      <c r="L330" s="3">
        <v>3.6</v>
      </c>
      <c r="M330" s="6">
        <f t="shared" si="5"/>
        <v>4.4285714285714297</v>
      </c>
    </row>
    <row r="331" spans="1:13">
      <c r="A331" s="1">
        <v>26.1</v>
      </c>
      <c r="B331" s="1" t="s">
        <v>732</v>
      </c>
      <c r="C331" s="1" t="s">
        <v>318</v>
      </c>
      <c r="D331" s="1" t="s">
        <v>105</v>
      </c>
      <c r="E331" s="1" t="s">
        <v>319</v>
      </c>
      <c r="F331" s="3">
        <v>5.5</v>
      </c>
      <c r="G331" s="3">
        <v>6.4</v>
      </c>
      <c r="H331" s="3">
        <v>6.9</v>
      </c>
      <c r="I331" s="3">
        <v>3.9</v>
      </c>
      <c r="J331" s="3">
        <v>3.1</v>
      </c>
      <c r="K331" s="3">
        <v>3.6</v>
      </c>
      <c r="L331" s="3">
        <v>4</v>
      </c>
      <c r="M331" s="6">
        <f t="shared" si="5"/>
        <v>4.7714285714285722</v>
      </c>
    </row>
    <row r="332" spans="1:13">
      <c r="A332" s="1">
        <v>26.1</v>
      </c>
      <c r="B332" s="1" t="s">
        <v>732</v>
      </c>
      <c r="C332" s="1" t="s">
        <v>320</v>
      </c>
      <c r="D332" s="1" t="s">
        <v>105</v>
      </c>
      <c r="E332" s="1" t="s">
        <v>321</v>
      </c>
      <c r="F332" s="3">
        <v>5.5</v>
      </c>
      <c r="G332" s="3">
        <v>6.7</v>
      </c>
      <c r="H332" s="3">
        <v>7.5</v>
      </c>
      <c r="I332" s="3">
        <v>4.0999999999999996</v>
      </c>
      <c r="J332" s="3">
        <v>3.4</v>
      </c>
      <c r="K332" s="3">
        <v>4</v>
      </c>
      <c r="L332" s="3">
        <v>4.3</v>
      </c>
      <c r="M332" s="6">
        <f t="shared" si="5"/>
        <v>5.0714285714285703</v>
      </c>
    </row>
    <row r="333" spans="1:13">
      <c r="A333" s="1">
        <v>26.1</v>
      </c>
      <c r="B333" s="1" t="s">
        <v>732</v>
      </c>
      <c r="C333" s="1" t="s">
        <v>322</v>
      </c>
      <c r="D333" s="1" t="s">
        <v>105</v>
      </c>
      <c r="E333" s="1" t="s">
        <v>323</v>
      </c>
      <c r="F333" s="3">
        <v>5.3</v>
      </c>
      <c r="G333" s="3">
        <v>6.6</v>
      </c>
      <c r="H333" s="3">
        <v>7.2</v>
      </c>
      <c r="I333" s="3">
        <v>3.8</v>
      </c>
      <c r="J333" s="3">
        <v>3</v>
      </c>
      <c r="K333" s="3">
        <v>3.9</v>
      </c>
      <c r="L333" s="3">
        <v>4</v>
      </c>
      <c r="M333" s="6">
        <f t="shared" si="5"/>
        <v>4.8285714285714283</v>
      </c>
    </row>
    <row r="334" spans="1:13">
      <c r="A334" s="1">
        <v>26.1</v>
      </c>
      <c r="B334" s="1" t="s">
        <v>732</v>
      </c>
      <c r="C334" s="1" t="s">
        <v>757</v>
      </c>
      <c r="D334" s="1" t="s">
        <v>105</v>
      </c>
      <c r="E334" s="1" t="s">
        <v>758</v>
      </c>
      <c r="F334" s="3">
        <v>-4.2</v>
      </c>
      <c r="G334" s="3">
        <v>-5</v>
      </c>
      <c r="H334" s="3">
        <v>-5.4</v>
      </c>
      <c r="I334" s="3">
        <v>-3.6</v>
      </c>
      <c r="J334" s="3">
        <v>-4.2</v>
      </c>
      <c r="K334" s="3">
        <v>-4.5999999999999996</v>
      </c>
      <c r="L334" s="3">
        <v>-4</v>
      </c>
      <c r="M334" s="6">
        <f t="shared" si="5"/>
        <v>-4.4285714285714288</v>
      </c>
    </row>
    <row r="335" spans="1:13">
      <c r="A335" s="1">
        <v>26.1</v>
      </c>
      <c r="B335" s="1" t="s">
        <v>732</v>
      </c>
      <c r="C335" s="1" t="s">
        <v>759</v>
      </c>
      <c r="D335" s="1" t="s">
        <v>105</v>
      </c>
      <c r="E335" s="1" t="s">
        <v>760</v>
      </c>
      <c r="F335" s="3">
        <v>-2.6</v>
      </c>
      <c r="G335" s="3">
        <v>-5.3</v>
      </c>
      <c r="H335" s="3">
        <v>-5</v>
      </c>
      <c r="I335" s="3">
        <v>-3.8</v>
      </c>
      <c r="J335" s="3">
        <v>-4.5999999999999996</v>
      </c>
      <c r="K335" s="3">
        <v>-4.9000000000000004</v>
      </c>
      <c r="L335" s="3">
        <v>-3.7</v>
      </c>
      <c r="M335" s="6">
        <f t="shared" si="5"/>
        <v>-4.2714285714285705</v>
      </c>
    </row>
    <row r="336" spans="1:13">
      <c r="A336" s="1">
        <v>26.1</v>
      </c>
      <c r="B336" s="1" t="s">
        <v>732</v>
      </c>
      <c r="C336" s="1" t="s">
        <v>761</v>
      </c>
      <c r="D336" s="1" t="s">
        <v>105</v>
      </c>
      <c r="E336" s="1" t="s">
        <v>762</v>
      </c>
      <c r="F336" s="3">
        <v>7.5</v>
      </c>
      <c r="G336" s="3">
        <v>8.3000000000000007</v>
      </c>
      <c r="H336" s="3">
        <v>8.1999999999999993</v>
      </c>
      <c r="I336" s="3">
        <v>6.1</v>
      </c>
      <c r="J336" s="3">
        <v>2.7</v>
      </c>
      <c r="K336" s="3">
        <v>2</v>
      </c>
      <c r="L336" s="3">
        <v>4.5999999999999996</v>
      </c>
      <c r="M336" s="6">
        <f t="shared" si="5"/>
        <v>5.628571428571429</v>
      </c>
    </row>
    <row r="337" spans="1:13">
      <c r="A337" s="1">
        <v>26.1</v>
      </c>
      <c r="B337" s="1" t="s">
        <v>732</v>
      </c>
      <c r="C337" s="1" t="s">
        <v>763</v>
      </c>
      <c r="D337" s="1" t="s">
        <v>105</v>
      </c>
      <c r="E337" s="1" t="s">
        <v>764</v>
      </c>
      <c r="F337" s="3">
        <v>4.7</v>
      </c>
      <c r="G337" s="3">
        <v>4.4000000000000004</v>
      </c>
      <c r="H337" s="3">
        <v>3</v>
      </c>
      <c r="I337" s="3">
        <v>3</v>
      </c>
      <c r="J337" s="3">
        <v>3.3</v>
      </c>
      <c r="K337" s="3">
        <v>2.8</v>
      </c>
      <c r="L337" s="3">
        <v>3.9</v>
      </c>
      <c r="M337" s="6">
        <f t="shared" si="5"/>
        <v>3.5857142857142859</v>
      </c>
    </row>
    <row r="338" spans="1:13">
      <c r="A338" s="1">
        <v>26.1</v>
      </c>
      <c r="B338" s="1" t="s">
        <v>732</v>
      </c>
      <c r="C338" s="1" t="s">
        <v>37</v>
      </c>
      <c r="D338" s="1" t="s">
        <v>105</v>
      </c>
      <c r="E338" s="1" t="s">
        <v>765</v>
      </c>
      <c r="F338" s="3">
        <v>-4.4000000000000004</v>
      </c>
      <c r="G338" s="3">
        <v>-4.2</v>
      </c>
      <c r="H338" s="3">
        <v>-4.5999999999999996</v>
      </c>
      <c r="I338" s="3">
        <v>-4.0999999999999996</v>
      </c>
      <c r="J338" s="3">
        <v>-3</v>
      </c>
      <c r="K338" s="3">
        <v>-3.8</v>
      </c>
      <c r="L338" s="3">
        <v>-3.1</v>
      </c>
      <c r="M338" s="6">
        <f t="shared" si="5"/>
        <v>-3.8857142857142861</v>
      </c>
    </row>
    <row r="339" spans="1:13">
      <c r="A339" s="1">
        <v>26.1</v>
      </c>
      <c r="B339" s="1" t="s">
        <v>732</v>
      </c>
      <c r="C339" s="1" t="s">
        <v>46</v>
      </c>
      <c r="D339" s="1" t="s">
        <v>105</v>
      </c>
      <c r="E339" s="1" t="s">
        <v>766</v>
      </c>
      <c r="F339" s="3">
        <v>-3.7</v>
      </c>
      <c r="G339" s="3">
        <v>-4.3</v>
      </c>
      <c r="H339" s="3">
        <v>-4.2</v>
      </c>
      <c r="I339" s="3">
        <v>-3.7</v>
      </c>
      <c r="J339" s="3">
        <v>-2.9</v>
      </c>
      <c r="K339" s="3">
        <v>-3.3</v>
      </c>
      <c r="L339" s="3">
        <v>-2.9</v>
      </c>
      <c r="M339" s="6">
        <f t="shared" si="5"/>
        <v>-3.5714285714285707</v>
      </c>
    </row>
    <row r="340" spans="1:13">
      <c r="A340" s="1">
        <v>26.1</v>
      </c>
      <c r="B340" s="1" t="s">
        <v>732</v>
      </c>
      <c r="C340" s="1" t="s">
        <v>16</v>
      </c>
      <c r="D340" s="1" t="s">
        <v>105</v>
      </c>
      <c r="E340" s="1" t="s">
        <v>767</v>
      </c>
      <c r="F340" s="3">
        <v>-6</v>
      </c>
      <c r="G340" s="3">
        <v>-5.7</v>
      </c>
      <c r="H340" s="3">
        <v>-3.9</v>
      </c>
      <c r="I340" s="3">
        <v>-6.8</v>
      </c>
      <c r="J340" s="3">
        <v>-5.7</v>
      </c>
      <c r="K340" s="3">
        <v>-6.3</v>
      </c>
      <c r="L340" s="3">
        <v>-5.9</v>
      </c>
      <c r="M340" s="6">
        <f t="shared" si="5"/>
        <v>-5.7571428571428571</v>
      </c>
    </row>
    <row r="341" spans="1:13">
      <c r="A341" s="1">
        <v>26.1</v>
      </c>
      <c r="B341" s="1" t="s">
        <v>732</v>
      </c>
      <c r="C341" s="1" t="s">
        <v>70</v>
      </c>
      <c r="D341" s="1" t="s">
        <v>105</v>
      </c>
      <c r="E341" s="1" t="s">
        <v>768</v>
      </c>
      <c r="F341" s="3">
        <v>-2.8</v>
      </c>
      <c r="G341" s="3">
        <v>-3.5</v>
      </c>
      <c r="H341" s="3">
        <v>-2.9</v>
      </c>
      <c r="I341" s="3">
        <v>-2.9</v>
      </c>
      <c r="J341" s="3">
        <v>-3.7</v>
      </c>
      <c r="K341" s="3">
        <v>-4.2</v>
      </c>
      <c r="L341" s="3">
        <v>-3.5</v>
      </c>
      <c r="M341" s="6">
        <f t="shared" si="5"/>
        <v>-3.3571428571428572</v>
      </c>
    </row>
    <row r="342" spans="1:13">
      <c r="A342" s="1">
        <v>26.1</v>
      </c>
      <c r="B342" s="1" t="s">
        <v>732</v>
      </c>
      <c r="C342" s="1" t="s">
        <v>10</v>
      </c>
      <c r="D342" s="1" t="s">
        <v>105</v>
      </c>
      <c r="E342" s="1" t="s">
        <v>337</v>
      </c>
      <c r="F342" s="3">
        <v>4.5</v>
      </c>
      <c r="G342" s="3">
        <v>4.2</v>
      </c>
      <c r="H342" s="3">
        <v>5.3</v>
      </c>
      <c r="I342" s="3">
        <v>2.2999999999999998</v>
      </c>
      <c r="J342" s="3">
        <v>2.7</v>
      </c>
      <c r="K342" s="3">
        <v>2.6</v>
      </c>
      <c r="L342" s="3">
        <v>3.2</v>
      </c>
      <c r="M342" s="6">
        <f t="shared" si="5"/>
        <v>3.5428571428571431</v>
      </c>
    </row>
    <row r="343" spans="1:13">
      <c r="A343" s="1">
        <v>26.1</v>
      </c>
      <c r="B343" s="1" t="s">
        <v>732</v>
      </c>
      <c r="C343" s="1" t="s">
        <v>24</v>
      </c>
      <c r="D343" s="1" t="s">
        <v>105</v>
      </c>
      <c r="E343" s="1" t="s">
        <v>769</v>
      </c>
      <c r="F343" s="3">
        <v>-5.5</v>
      </c>
      <c r="G343" s="3">
        <v>-5.0999999999999996</v>
      </c>
      <c r="H343" s="3">
        <v>-4.7</v>
      </c>
      <c r="I343" s="3">
        <v>-5.0999999999999996</v>
      </c>
      <c r="J343" s="3">
        <v>-4.7</v>
      </c>
      <c r="K343" s="3">
        <v>-2.9</v>
      </c>
      <c r="L343" s="3">
        <v>-4.8</v>
      </c>
      <c r="M343" s="6">
        <f t="shared" si="5"/>
        <v>-4.6857142857142851</v>
      </c>
    </row>
    <row r="344" spans="1:13">
      <c r="A344" s="1">
        <v>26.1</v>
      </c>
      <c r="B344" s="1" t="s">
        <v>732</v>
      </c>
      <c r="C344" s="1" t="s">
        <v>9</v>
      </c>
      <c r="D344" s="1" t="s">
        <v>105</v>
      </c>
      <c r="E344" s="1" t="s">
        <v>337</v>
      </c>
      <c r="F344" s="3">
        <v>4.4000000000000004</v>
      </c>
      <c r="G344" s="3">
        <v>4.0999999999999996</v>
      </c>
      <c r="H344" s="3">
        <v>5.3</v>
      </c>
      <c r="I344" s="3">
        <v>2.4</v>
      </c>
      <c r="J344" s="3">
        <v>2.8</v>
      </c>
      <c r="K344" s="3">
        <v>2.6</v>
      </c>
      <c r="L344" s="3">
        <v>3.1</v>
      </c>
      <c r="M344" s="6">
        <f t="shared" si="5"/>
        <v>3.5285714285714289</v>
      </c>
    </row>
    <row r="345" spans="1:13">
      <c r="A345" s="1">
        <v>26.1</v>
      </c>
      <c r="B345" s="1" t="s">
        <v>732</v>
      </c>
      <c r="C345" s="1" t="s">
        <v>8</v>
      </c>
      <c r="D345" s="1" t="s">
        <v>105</v>
      </c>
      <c r="E345" s="1" t="s">
        <v>337</v>
      </c>
      <c r="F345" s="3">
        <v>4.5999999999999996</v>
      </c>
      <c r="G345" s="3">
        <v>4.2</v>
      </c>
      <c r="H345" s="3">
        <v>5.3</v>
      </c>
      <c r="I345" s="3">
        <v>2.5</v>
      </c>
      <c r="J345" s="3">
        <v>2.9</v>
      </c>
      <c r="K345" s="3">
        <v>2.6</v>
      </c>
      <c r="L345" s="3">
        <v>3.2</v>
      </c>
      <c r="M345" s="6">
        <f t="shared" si="5"/>
        <v>3.6142857142857143</v>
      </c>
    </row>
    <row r="346" spans="1:13">
      <c r="A346" s="1">
        <v>26.1</v>
      </c>
      <c r="B346" s="1" t="s">
        <v>732</v>
      </c>
      <c r="C346" s="1" t="s">
        <v>11</v>
      </c>
      <c r="D346" s="1" t="s">
        <v>105</v>
      </c>
      <c r="E346" s="1" t="s">
        <v>338</v>
      </c>
      <c r="F346" s="3">
        <v>4.4000000000000004</v>
      </c>
      <c r="G346" s="3">
        <v>4.2</v>
      </c>
      <c r="H346" s="3">
        <v>5.3</v>
      </c>
      <c r="I346" s="3">
        <v>2.2999999999999998</v>
      </c>
      <c r="J346" s="3">
        <v>2.8</v>
      </c>
      <c r="K346" s="3">
        <v>2.7</v>
      </c>
      <c r="L346" s="3">
        <v>3.2</v>
      </c>
      <c r="M346" s="6">
        <f t="shared" si="5"/>
        <v>3.5571428571428574</v>
      </c>
    </row>
    <row r="347" spans="1:13">
      <c r="A347" s="1">
        <v>26.11</v>
      </c>
      <c r="B347" s="1" t="s">
        <v>770</v>
      </c>
      <c r="C347" s="1" t="s">
        <v>771</v>
      </c>
      <c r="D347" s="1" t="s">
        <v>105</v>
      </c>
      <c r="E347" s="1" t="s">
        <v>772</v>
      </c>
      <c r="F347" s="3">
        <v>-2.2000000000000002</v>
      </c>
      <c r="G347" s="3">
        <v>-3.3</v>
      </c>
      <c r="H347" s="3">
        <v>-2.4</v>
      </c>
      <c r="I347" s="3">
        <v>-2.1</v>
      </c>
      <c r="J347" s="3">
        <v>-3.1</v>
      </c>
      <c r="K347" s="3">
        <v>-3.2</v>
      </c>
      <c r="L347" s="3">
        <v>-2.6</v>
      </c>
      <c r="M347" s="6">
        <f t="shared" si="5"/>
        <v>-2.7</v>
      </c>
    </row>
    <row r="348" spans="1:13">
      <c r="A348" s="1">
        <v>26.11</v>
      </c>
      <c r="B348" s="1" t="s">
        <v>770</v>
      </c>
      <c r="C348" s="1" t="s">
        <v>100</v>
      </c>
      <c r="D348" s="1" t="s">
        <v>105</v>
      </c>
      <c r="E348" s="1" t="s">
        <v>773</v>
      </c>
      <c r="F348" s="3">
        <v>-2.2999999999999998</v>
      </c>
      <c r="G348" s="3">
        <v>-3.3</v>
      </c>
      <c r="H348" s="3">
        <v>-2.4</v>
      </c>
      <c r="I348" s="3">
        <v>-2</v>
      </c>
      <c r="J348" s="3">
        <v>-3.2</v>
      </c>
      <c r="K348" s="3">
        <v>-3.2</v>
      </c>
      <c r="L348" s="3">
        <v>-2.7</v>
      </c>
      <c r="M348" s="6">
        <f t="shared" si="5"/>
        <v>-2.7285714285714282</v>
      </c>
    </row>
    <row r="349" spans="1:13">
      <c r="A349" s="1">
        <v>26.12</v>
      </c>
      <c r="B349" s="1" t="s">
        <v>774</v>
      </c>
      <c r="C349" s="1" t="s">
        <v>775</v>
      </c>
      <c r="D349" s="1" t="s">
        <v>105</v>
      </c>
      <c r="E349" s="1" t="s">
        <v>776</v>
      </c>
      <c r="F349" s="3">
        <v>-3.1</v>
      </c>
      <c r="G349" s="3">
        <v>-2.9</v>
      </c>
      <c r="H349" s="3">
        <v>-3.1</v>
      </c>
      <c r="I349" s="3">
        <v>-3.4</v>
      </c>
      <c r="J349" s="3">
        <v>-2</v>
      </c>
      <c r="K349" s="3">
        <v>-2.2999999999999998</v>
      </c>
      <c r="L349" s="3">
        <v>-2.2999999999999998</v>
      </c>
      <c r="M349" s="6">
        <f t="shared" si="5"/>
        <v>-2.7285714285714286</v>
      </c>
    </row>
    <row r="350" spans="1:13">
      <c r="A350" s="1">
        <v>26.12</v>
      </c>
      <c r="B350" s="1" t="s">
        <v>774</v>
      </c>
      <c r="C350" s="1" t="s">
        <v>777</v>
      </c>
      <c r="D350" s="1" t="s">
        <v>105</v>
      </c>
      <c r="E350" s="1" t="s">
        <v>778</v>
      </c>
      <c r="F350" s="3">
        <v>-6.4</v>
      </c>
      <c r="G350" s="3">
        <v>-7.9</v>
      </c>
      <c r="H350" s="3">
        <v>-7.3</v>
      </c>
      <c r="I350" s="3">
        <v>-7.3</v>
      </c>
      <c r="J350" s="3">
        <v>-6.6</v>
      </c>
      <c r="K350" s="3">
        <v>-7</v>
      </c>
      <c r="L350" s="3">
        <v>-6.5</v>
      </c>
      <c r="M350" s="6">
        <f t="shared" si="5"/>
        <v>-7</v>
      </c>
    </row>
    <row r="351" spans="1:13">
      <c r="A351" s="1">
        <v>26.12</v>
      </c>
      <c r="B351" s="1" t="s">
        <v>774</v>
      </c>
      <c r="C351" s="1" t="s">
        <v>597</v>
      </c>
      <c r="D351" s="1" t="s">
        <v>105</v>
      </c>
      <c r="E351" s="1" t="s">
        <v>779</v>
      </c>
      <c r="F351" s="3">
        <v>-3.2</v>
      </c>
      <c r="G351" s="3">
        <v>-4.2</v>
      </c>
      <c r="H351" s="3">
        <v>-4.2</v>
      </c>
      <c r="I351" s="3">
        <v>-3.2</v>
      </c>
      <c r="J351" s="3">
        <v>-3.2</v>
      </c>
      <c r="K351" s="3">
        <v>-3.4</v>
      </c>
      <c r="L351" s="3">
        <v>-3.3</v>
      </c>
      <c r="M351" s="6">
        <f t="shared" si="5"/>
        <v>-3.5285714285714285</v>
      </c>
    </row>
    <row r="352" spans="1:13">
      <c r="A352" s="1">
        <v>26.12</v>
      </c>
      <c r="B352" s="1" t="s">
        <v>774</v>
      </c>
      <c r="C352" s="1" t="s">
        <v>780</v>
      </c>
      <c r="D352" s="1" t="s">
        <v>105</v>
      </c>
      <c r="E352" s="1" t="s">
        <v>781</v>
      </c>
      <c r="F352" s="3">
        <v>-5.2</v>
      </c>
      <c r="G352" s="3">
        <v>-5.7</v>
      </c>
      <c r="H352" s="3">
        <v>-5.5</v>
      </c>
      <c r="I352" s="3">
        <v>-3</v>
      </c>
      <c r="J352" s="3">
        <v>-4.9000000000000004</v>
      </c>
      <c r="K352" s="3">
        <v>-3.3</v>
      </c>
      <c r="L352" s="3">
        <v>-4.0999999999999996</v>
      </c>
      <c r="M352" s="6">
        <f t="shared" si="5"/>
        <v>-4.5285714285714276</v>
      </c>
    </row>
    <row r="353" spans="1:13">
      <c r="A353" s="1">
        <v>26.12</v>
      </c>
      <c r="B353" s="1" t="s">
        <v>774</v>
      </c>
      <c r="C353" s="1" t="s">
        <v>80</v>
      </c>
      <c r="D353" s="1" t="s">
        <v>105</v>
      </c>
      <c r="E353" s="1" t="s">
        <v>782</v>
      </c>
      <c r="F353" s="3">
        <v>-3.2</v>
      </c>
      <c r="G353" s="3">
        <v>-6.2</v>
      </c>
      <c r="H353" s="3">
        <v>-5.9</v>
      </c>
      <c r="I353" s="3">
        <v>-2.6</v>
      </c>
      <c r="J353" s="3">
        <v>-5.3</v>
      </c>
      <c r="K353" s="3">
        <v>-6.3</v>
      </c>
      <c r="L353" s="3">
        <v>-4.7</v>
      </c>
      <c r="M353" s="6">
        <f t="shared" si="5"/>
        <v>-4.8857142857142861</v>
      </c>
    </row>
    <row r="354" spans="1:13">
      <c r="A354" s="1">
        <v>26.12</v>
      </c>
      <c r="B354" s="1" t="s">
        <v>774</v>
      </c>
      <c r="C354" s="1" t="s">
        <v>34</v>
      </c>
      <c r="D354" s="1" t="s">
        <v>105</v>
      </c>
      <c r="E354" s="1" t="s">
        <v>783</v>
      </c>
      <c r="F354" s="3">
        <v>-4.0999999999999996</v>
      </c>
      <c r="G354" s="3">
        <v>-3.8</v>
      </c>
      <c r="H354" s="3">
        <v>-3.7</v>
      </c>
      <c r="I354" s="3">
        <v>-4.3</v>
      </c>
      <c r="J354" s="3">
        <v>-3.3</v>
      </c>
      <c r="K354" s="3">
        <v>-3.5</v>
      </c>
      <c r="L354" s="3">
        <v>-3.4</v>
      </c>
      <c r="M354" s="6">
        <f t="shared" si="5"/>
        <v>-3.7285714285714282</v>
      </c>
    </row>
    <row r="355" spans="1:13">
      <c r="A355" s="1">
        <v>26.13</v>
      </c>
      <c r="B355" s="1" t="s">
        <v>784</v>
      </c>
      <c r="C355" s="1" t="s">
        <v>785</v>
      </c>
      <c r="D355" s="1" t="s">
        <v>105</v>
      </c>
      <c r="E355" s="1" t="s">
        <v>786</v>
      </c>
      <c r="F355" s="3">
        <v>-4.5</v>
      </c>
      <c r="G355" s="3">
        <v>-4.9000000000000004</v>
      </c>
      <c r="H355" s="3">
        <v>-4.8</v>
      </c>
      <c r="I355" s="3">
        <v>-4.9000000000000004</v>
      </c>
      <c r="J355" s="3">
        <v>-3.4</v>
      </c>
      <c r="K355" s="3">
        <v>-3.4</v>
      </c>
      <c r="L355" s="3">
        <v>-3.4</v>
      </c>
      <c r="M355" s="6">
        <f t="shared" si="5"/>
        <v>-4.1857142857142851</v>
      </c>
    </row>
    <row r="356" spans="1:13">
      <c r="A356" s="1">
        <v>26.13</v>
      </c>
      <c r="B356" s="1" t="s">
        <v>784</v>
      </c>
      <c r="C356" s="1" t="s">
        <v>787</v>
      </c>
      <c r="D356" s="1" t="s">
        <v>105</v>
      </c>
      <c r="E356" s="1" t="s">
        <v>788</v>
      </c>
      <c r="F356" s="3">
        <v>-2.9</v>
      </c>
      <c r="G356" s="3">
        <v>-3.8</v>
      </c>
      <c r="H356" s="3">
        <v>-3.3</v>
      </c>
      <c r="I356" s="3">
        <v>-3.4</v>
      </c>
      <c r="J356" s="3">
        <v>-3.3</v>
      </c>
      <c r="K356" s="3">
        <v>-2.8</v>
      </c>
      <c r="L356" s="3">
        <v>-3.3</v>
      </c>
      <c r="M356" s="6">
        <f t="shared" si="5"/>
        <v>-3.2571428571428571</v>
      </c>
    </row>
    <row r="357" spans="1:13">
      <c r="A357" s="1">
        <v>26.13</v>
      </c>
      <c r="B357" s="1" t="s">
        <v>784</v>
      </c>
      <c r="C357" s="1" t="s">
        <v>789</v>
      </c>
      <c r="D357" s="1" t="s">
        <v>105</v>
      </c>
      <c r="E357" s="1" t="s">
        <v>790</v>
      </c>
      <c r="F357" s="3">
        <v>-2.6</v>
      </c>
      <c r="G357" s="3">
        <v>-2.6</v>
      </c>
      <c r="H357" s="3">
        <v>-3.6</v>
      </c>
      <c r="I357" s="3">
        <v>-2.4</v>
      </c>
      <c r="J357" s="3">
        <v>-3.1</v>
      </c>
      <c r="K357" s="3">
        <v>-3.4</v>
      </c>
      <c r="L357" s="3">
        <v>-2.9</v>
      </c>
      <c r="M357" s="6">
        <f t="shared" si="5"/>
        <v>-2.9428571428571426</v>
      </c>
    </row>
    <row r="358" spans="1:13">
      <c r="A358" s="1">
        <v>26.16</v>
      </c>
      <c r="B358" s="1" t="s">
        <v>791</v>
      </c>
      <c r="C358" s="1" t="s">
        <v>792</v>
      </c>
      <c r="D358" s="1" t="s">
        <v>105</v>
      </c>
      <c r="E358" s="1" t="s">
        <v>793</v>
      </c>
      <c r="F358" s="3">
        <v>-6.2</v>
      </c>
      <c r="G358" s="3">
        <v>-6.8</v>
      </c>
      <c r="H358" s="3">
        <v>-5.5</v>
      </c>
      <c r="I358" s="3">
        <v>-6</v>
      </c>
      <c r="J358" s="3">
        <v>-6.1</v>
      </c>
      <c r="K358" s="3">
        <v>-6.2</v>
      </c>
      <c r="L358" s="3">
        <v>-5.3</v>
      </c>
      <c r="M358" s="6">
        <f t="shared" si="5"/>
        <v>-6.0142857142857142</v>
      </c>
    </row>
    <row r="359" spans="1:13">
      <c r="A359" s="1">
        <v>26.17</v>
      </c>
      <c r="B359" s="1" t="s">
        <v>794</v>
      </c>
      <c r="C359" s="1" t="s">
        <v>795</v>
      </c>
      <c r="D359" s="1" t="s">
        <v>105</v>
      </c>
      <c r="E359" s="1" t="s">
        <v>796</v>
      </c>
      <c r="F359" s="3">
        <v>-2.2999999999999998</v>
      </c>
      <c r="G359" s="3">
        <v>-2.7</v>
      </c>
      <c r="H359" s="3">
        <v>-2.5</v>
      </c>
      <c r="I359" s="3">
        <v>-2.1</v>
      </c>
      <c r="J359" s="3">
        <v>-2.1</v>
      </c>
      <c r="K359" s="3">
        <v>-2.4</v>
      </c>
      <c r="L359" s="3">
        <v>-2.4</v>
      </c>
      <c r="M359" s="6">
        <f t="shared" si="5"/>
        <v>-2.3571428571428572</v>
      </c>
    </row>
    <row r="360" spans="1:13">
      <c r="A360" s="1">
        <v>26.18</v>
      </c>
      <c r="B360" s="1" t="s">
        <v>797</v>
      </c>
      <c r="C360" s="1" t="s">
        <v>798</v>
      </c>
      <c r="D360" s="1" t="s">
        <v>105</v>
      </c>
      <c r="E360" s="1" t="s">
        <v>799</v>
      </c>
      <c r="F360" s="3">
        <v>-2.7</v>
      </c>
      <c r="G360" s="3">
        <v>-4</v>
      </c>
      <c r="H360" s="3">
        <v>-3.4</v>
      </c>
      <c r="I360" s="3">
        <v>-2</v>
      </c>
      <c r="J360" s="3">
        <v>-2.7</v>
      </c>
      <c r="K360" s="3">
        <v>-3.1</v>
      </c>
      <c r="L360" s="3">
        <v>-2.2999999999999998</v>
      </c>
      <c r="M360" s="6">
        <f t="shared" si="5"/>
        <v>-2.8857142857142861</v>
      </c>
    </row>
    <row r="361" spans="1:13">
      <c r="A361" s="1">
        <v>26.18</v>
      </c>
      <c r="B361" s="1" t="s">
        <v>797</v>
      </c>
      <c r="C361" s="1" t="s">
        <v>800</v>
      </c>
      <c r="D361" s="1" t="s">
        <v>105</v>
      </c>
      <c r="E361" s="1" t="s">
        <v>801</v>
      </c>
      <c r="F361" s="3">
        <v>-2.5</v>
      </c>
      <c r="G361" s="3">
        <v>-3.6</v>
      </c>
      <c r="H361" s="3">
        <v>-2.7</v>
      </c>
      <c r="I361" s="3">
        <v>-2.1</v>
      </c>
      <c r="J361" s="3">
        <v>-2.7</v>
      </c>
      <c r="K361" s="3">
        <v>-3.3</v>
      </c>
      <c r="L361" s="3">
        <v>-2.7</v>
      </c>
      <c r="M361" s="6">
        <f t="shared" si="5"/>
        <v>-2.8000000000000003</v>
      </c>
    </row>
    <row r="362" spans="1:13">
      <c r="A362" s="1">
        <v>26.21</v>
      </c>
      <c r="B362" s="1" t="s">
        <v>802</v>
      </c>
      <c r="C362" s="1" t="s">
        <v>803</v>
      </c>
      <c r="D362" s="1" t="s">
        <v>105</v>
      </c>
      <c r="E362" s="1" t="s">
        <v>804</v>
      </c>
      <c r="F362" s="3">
        <v>-5.3</v>
      </c>
      <c r="G362" s="3">
        <v>-5.0999999999999996</v>
      </c>
      <c r="H362" s="3">
        <v>-5</v>
      </c>
      <c r="I362" s="3">
        <v>-4.5999999999999996</v>
      </c>
      <c r="J362" s="3">
        <v>-4.2</v>
      </c>
      <c r="K362" s="3">
        <v>-4.3</v>
      </c>
      <c r="L362" s="3">
        <v>-4.3</v>
      </c>
      <c r="M362" s="6">
        <f t="shared" si="5"/>
        <v>-4.6857142857142851</v>
      </c>
    </row>
    <row r="363" spans="1:13">
      <c r="A363" s="1">
        <v>26.21</v>
      </c>
      <c r="B363" s="1" t="s">
        <v>802</v>
      </c>
      <c r="C363" s="1" t="s">
        <v>805</v>
      </c>
      <c r="D363" s="1" t="s">
        <v>105</v>
      </c>
      <c r="E363" s="1" t="s">
        <v>806</v>
      </c>
      <c r="F363" s="3">
        <v>-4.2</v>
      </c>
      <c r="G363" s="3">
        <v>-4.9000000000000004</v>
      </c>
      <c r="H363" s="3">
        <v>-2.2999999999999998</v>
      </c>
      <c r="I363" s="3">
        <v>-3.3</v>
      </c>
      <c r="J363" s="3">
        <v>-4.8</v>
      </c>
      <c r="K363" s="3">
        <v>-5.9</v>
      </c>
      <c r="L363" s="3">
        <v>-4.3</v>
      </c>
      <c r="M363" s="6">
        <f t="shared" si="5"/>
        <v>-4.2428571428571438</v>
      </c>
    </row>
    <row r="364" spans="1:13">
      <c r="A364" s="1" t="s">
        <v>807</v>
      </c>
      <c r="B364" s="1" t="s">
        <v>808</v>
      </c>
      <c r="C364" s="1" t="s">
        <v>809</v>
      </c>
      <c r="D364" s="1" t="s">
        <v>105</v>
      </c>
      <c r="E364" s="1" t="s">
        <v>810</v>
      </c>
      <c r="F364" s="3">
        <v>-2.7</v>
      </c>
      <c r="G364" s="3">
        <v>-3.7</v>
      </c>
      <c r="H364" s="3">
        <v>-3.5</v>
      </c>
      <c r="I364" s="3">
        <v>-2.5</v>
      </c>
      <c r="J364" s="3">
        <v>-3.9</v>
      </c>
      <c r="K364" s="3">
        <v>-4.3</v>
      </c>
      <c r="L364" s="3">
        <v>-3.4</v>
      </c>
      <c r="M364" s="6">
        <f t="shared" si="5"/>
        <v>-3.4285714285714284</v>
      </c>
    </row>
    <row r="365" spans="1:13">
      <c r="A365" s="1" t="s">
        <v>807</v>
      </c>
      <c r="B365" s="1" t="s">
        <v>808</v>
      </c>
      <c r="C365" s="1" t="s">
        <v>811</v>
      </c>
      <c r="D365" s="1" t="s">
        <v>105</v>
      </c>
      <c r="E365" s="1" t="s">
        <v>812</v>
      </c>
      <c r="F365" s="3">
        <v>-2.5</v>
      </c>
      <c r="G365" s="3">
        <v>-2.7</v>
      </c>
      <c r="H365" s="3">
        <v>-2.9</v>
      </c>
      <c r="I365" s="3">
        <v>-2.7</v>
      </c>
      <c r="J365" s="3">
        <v>-2</v>
      </c>
      <c r="K365" s="3">
        <v>-2.6</v>
      </c>
      <c r="L365" s="3">
        <v>-2.2000000000000002</v>
      </c>
      <c r="M365" s="6">
        <f t="shared" si="5"/>
        <v>-2.5142857142857147</v>
      </c>
    </row>
    <row r="366" spans="1:13">
      <c r="A366" s="1">
        <v>27.2</v>
      </c>
      <c r="B366" s="1" t="s">
        <v>813</v>
      </c>
      <c r="C366" s="1" t="s">
        <v>814</v>
      </c>
      <c r="D366" s="1" t="s">
        <v>105</v>
      </c>
      <c r="E366" s="1" t="s">
        <v>815</v>
      </c>
      <c r="F366" s="3">
        <v>-3.8</v>
      </c>
      <c r="G366" s="3">
        <v>-4.4000000000000004</v>
      </c>
      <c r="H366" s="3">
        <v>-4.2</v>
      </c>
      <c r="I366" s="3">
        <v>-3.7</v>
      </c>
      <c r="J366" s="3">
        <v>-4</v>
      </c>
      <c r="K366" s="3">
        <v>-3.6</v>
      </c>
      <c r="L366" s="3">
        <v>-4</v>
      </c>
      <c r="M366" s="6">
        <f t="shared" si="5"/>
        <v>-3.9571428571428569</v>
      </c>
    </row>
    <row r="367" spans="1:13">
      <c r="A367" s="1">
        <v>27.2</v>
      </c>
      <c r="B367" s="1" t="s">
        <v>813</v>
      </c>
      <c r="C367" s="1" t="s">
        <v>816</v>
      </c>
      <c r="D367" s="1" t="s">
        <v>105</v>
      </c>
      <c r="E367" s="1" t="s">
        <v>817</v>
      </c>
      <c r="F367" s="3">
        <v>-3.5</v>
      </c>
      <c r="G367" s="3">
        <v>-4</v>
      </c>
      <c r="H367" s="3">
        <v>-3.7</v>
      </c>
      <c r="I367" s="3">
        <v>-3.5</v>
      </c>
      <c r="J367" s="3">
        <v>-3.3</v>
      </c>
      <c r="K367" s="3">
        <v>-3.3</v>
      </c>
      <c r="L367" s="3">
        <v>-3.2</v>
      </c>
      <c r="M367" s="6">
        <f t="shared" si="5"/>
        <v>-3.5</v>
      </c>
    </row>
    <row r="368" spans="1:13">
      <c r="A368" s="1">
        <v>27.2</v>
      </c>
      <c r="B368" s="1" t="s">
        <v>813</v>
      </c>
      <c r="C368" s="1" t="s">
        <v>818</v>
      </c>
      <c r="D368" s="1" t="s">
        <v>105</v>
      </c>
      <c r="E368" s="1" t="s">
        <v>819</v>
      </c>
      <c r="F368" s="3">
        <v>-2.8</v>
      </c>
      <c r="G368" s="3">
        <v>-3</v>
      </c>
      <c r="H368" s="3">
        <v>-2.9</v>
      </c>
      <c r="I368" s="3">
        <v>-2.4</v>
      </c>
      <c r="J368" s="3">
        <v>-2.1</v>
      </c>
      <c r="K368" s="3">
        <v>-2.2999999999999998</v>
      </c>
      <c r="L368" s="3">
        <v>-2.2999999999999998</v>
      </c>
      <c r="M368" s="6">
        <f t="shared" si="5"/>
        <v>-2.5428571428571431</v>
      </c>
    </row>
    <row r="369" spans="1:13">
      <c r="A369" s="1" t="s">
        <v>820</v>
      </c>
      <c r="B369" s="1" t="s">
        <v>821</v>
      </c>
      <c r="C369" s="1" t="s">
        <v>822</v>
      </c>
      <c r="D369" s="1" t="s">
        <v>105</v>
      </c>
      <c r="E369" s="1" t="s">
        <v>823</v>
      </c>
      <c r="F369" s="3">
        <v>3.2</v>
      </c>
      <c r="G369" s="3">
        <v>3.8</v>
      </c>
      <c r="H369" s="3">
        <v>4.5</v>
      </c>
      <c r="I369" s="3">
        <v>3.5</v>
      </c>
      <c r="J369" s="3">
        <v>2</v>
      </c>
      <c r="K369" s="3">
        <v>2.5</v>
      </c>
      <c r="L369" s="3">
        <v>2.1</v>
      </c>
      <c r="M369" s="6">
        <f t="shared" si="5"/>
        <v>3.0857142857142859</v>
      </c>
    </row>
    <row r="370" spans="1:13">
      <c r="A370" s="1" t="s">
        <v>820</v>
      </c>
      <c r="B370" s="1" t="s">
        <v>821</v>
      </c>
      <c r="C370" s="1" t="s">
        <v>824</v>
      </c>
      <c r="D370" s="1" t="s">
        <v>105</v>
      </c>
      <c r="E370" s="1" t="s">
        <v>825</v>
      </c>
      <c r="F370" s="3">
        <v>-4.8</v>
      </c>
      <c r="G370" s="3">
        <v>-3.7</v>
      </c>
      <c r="H370" s="3">
        <v>-2.8</v>
      </c>
      <c r="I370" s="3">
        <v>-4.8</v>
      </c>
      <c r="J370" s="3">
        <v>-3.7</v>
      </c>
      <c r="K370" s="3">
        <v>-2.5</v>
      </c>
      <c r="L370" s="3">
        <v>-3.4</v>
      </c>
      <c r="M370" s="6">
        <f t="shared" si="5"/>
        <v>-3.6714285714285713</v>
      </c>
    </row>
    <row r="371" spans="1:13">
      <c r="A371" s="1" t="s">
        <v>826</v>
      </c>
      <c r="B371" s="1" t="s">
        <v>827</v>
      </c>
      <c r="C371" s="1" t="s">
        <v>828</v>
      </c>
      <c r="D371" s="1" t="s">
        <v>105</v>
      </c>
      <c r="E371" s="1" t="s">
        <v>829</v>
      </c>
      <c r="F371" s="3">
        <v>-2.8</v>
      </c>
      <c r="G371" s="3">
        <v>-4.2</v>
      </c>
      <c r="H371" s="3">
        <v>-4.5</v>
      </c>
      <c r="I371" s="3">
        <v>-2.2000000000000002</v>
      </c>
      <c r="J371" s="3">
        <v>-3.1</v>
      </c>
      <c r="K371" s="3">
        <v>-2.9</v>
      </c>
      <c r="L371" s="3">
        <v>-2.7</v>
      </c>
      <c r="M371" s="6">
        <f t="shared" si="5"/>
        <v>-3.1999999999999997</v>
      </c>
    </row>
    <row r="372" spans="1:13">
      <c r="A372" s="1" t="s">
        <v>826</v>
      </c>
      <c r="B372" s="1" t="s">
        <v>827</v>
      </c>
      <c r="C372" s="1" t="s">
        <v>830</v>
      </c>
      <c r="D372" s="1" t="s">
        <v>105</v>
      </c>
      <c r="E372" s="1" t="s">
        <v>831</v>
      </c>
      <c r="F372" s="3">
        <v>-3.2</v>
      </c>
      <c r="G372" s="3">
        <v>-3.3</v>
      </c>
      <c r="H372" s="3">
        <v>-2.8</v>
      </c>
      <c r="I372" s="3">
        <v>-3</v>
      </c>
      <c r="J372" s="3">
        <v>-3.3</v>
      </c>
      <c r="K372" s="3">
        <v>-3.3</v>
      </c>
      <c r="L372" s="3">
        <v>-3.1</v>
      </c>
      <c r="M372" s="6">
        <f t="shared" si="5"/>
        <v>-3.1428571428571432</v>
      </c>
    </row>
    <row r="373" spans="1:13">
      <c r="A373" s="1" t="s">
        <v>826</v>
      </c>
      <c r="B373" s="1" t="s">
        <v>827</v>
      </c>
      <c r="C373" s="1" t="s">
        <v>96</v>
      </c>
      <c r="D373" s="1" t="s">
        <v>105</v>
      </c>
      <c r="E373" s="1" t="s">
        <v>832</v>
      </c>
      <c r="F373" s="3">
        <v>-2.6</v>
      </c>
      <c r="G373" s="3">
        <v>-3.4</v>
      </c>
      <c r="H373" s="3">
        <v>-3.2</v>
      </c>
      <c r="I373" s="3">
        <v>-2.1</v>
      </c>
      <c r="J373" s="3">
        <v>-2.9</v>
      </c>
      <c r="K373" s="3">
        <v>-3.2</v>
      </c>
      <c r="L373" s="3">
        <v>-2.8</v>
      </c>
      <c r="M373" s="6">
        <f t="shared" si="5"/>
        <v>-2.8857142857142857</v>
      </c>
    </row>
    <row r="374" spans="1:13">
      <c r="A374" s="1" t="s">
        <v>833</v>
      </c>
      <c r="B374" s="1" t="s">
        <v>834</v>
      </c>
      <c r="C374" s="1" t="s">
        <v>835</v>
      </c>
      <c r="D374" s="1" t="s">
        <v>105</v>
      </c>
      <c r="E374" s="1" t="s">
        <v>836</v>
      </c>
      <c r="F374" s="3">
        <v>-2.2000000000000002</v>
      </c>
      <c r="G374" s="3">
        <v>-2.8</v>
      </c>
      <c r="H374" s="3">
        <v>-2.8</v>
      </c>
      <c r="I374" s="3">
        <v>-2.1</v>
      </c>
      <c r="J374" s="3">
        <v>-3.1</v>
      </c>
      <c r="K374" s="3">
        <v>-2.8</v>
      </c>
      <c r="L374" s="3">
        <v>-2.7</v>
      </c>
      <c r="M374" s="6">
        <f t="shared" si="5"/>
        <v>-2.6428571428571428</v>
      </c>
    </row>
    <row r="375" spans="1:13">
      <c r="A375" s="1" t="s">
        <v>837</v>
      </c>
      <c r="B375" s="1" t="s">
        <v>838</v>
      </c>
      <c r="C375" s="1" t="s">
        <v>839</v>
      </c>
      <c r="D375" s="1" t="s">
        <v>105</v>
      </c>
      <c r="E375" s="1" t="s">
        <v>840</v>
      </c>
      <c r="F375" s="3">
        <v>-3.4</v>
      </c>
      <c r="G375" s="3">
        <v>-3.6</v>
      </c>
      <c r="H375" s="3">
        <v>-3.2</v>
      </c>
      <c r="I375" s="3">
        <v>-3.1</v>
      </c>
      <c r="J375" s="3">
        <v>-3.3</v>
      </c>
      <c r="K375" s="3">
        <v>-3.2</v>
      </c>
      <c r="L375" s="3">
        <v>-3.2</v>
      </c>
      <c r="M375" s="6">
        <f t="shared" si="5"/>
        <v>-3.2857142857142851</v>
      </c>
    </row>
    <row r="376" spans="1:13">
      <c r="A376" s="1" t="s">
        <v>837</v>
      </c>
      <c r="B376" s="1" t="s">
        <v>838</v>
      </c>
      <c r="C376" s="1" t="s">
        <v>841</v>
      </c>
      <c r="D376" s="1" t="s">
        <v>105</v>
      </c>
      <c r="E376" s="1" t="s">
        <v>842</v>
      </c>
      <c r="F376" s="3">
        <v>-2.2999999999999998</v>
      </c>
      <c r="G376" s="3">
        <v>-4.3</v>
      </c>
      <c r="H376" s="3">
        <v>-4.5</v>
      </c>
      <c r="I376" s="3">
        <v>-2.2999999999999998</v>
      </c>
      <c r="J376" s="3">
        <v>-3.7</v>
      </c>
      <c r="K376" s="3">
        <v>-4.3</v>
      </c>
      <c r="L376" s="3">
        <v>-3.7</v>
      </c>
      <c r="M376" s="6">
        <f t="shared" si="5"/>
        <v>-3.5857142857142854</v>
      </c>
    </row>
    <row r="377" spans="1:13">
      <c r="A377" s="1" t="s">
        <v>837</v>
      </c>
      <c r="B377" s="1" t="s">
        <v>838</v>
      </c>
      <c r="C377" s="1" t="s">
        <v>39</v>
      </c>
      <c r="D377" s="1" t="s">
        <v>105</v>
      </c>
      <c r="E377" s="1" t="s">
        <v>843</v>
      </c>
      <c r="F377" s="3">
        <v>-4.0999999999999996</v>
      </c>
      <c r="G377" s="3">
        <v>-4.2</v>
      </c>
      <c r="H377" s="3">
        <v>-4.3</v>
      </c>
      <c r="I377" s="3">
        <v>-4</v>
      </c>
      <c r="J377" s="3">
        <v>-3.5</v>
      </c>
      <c r="K377" s="3">
        <v>-3.8</v>
      </c>
      <c r="L377" s="3">
        <v>-3.7</v>
      </c>
      <c r="M377" s="6">
        <f t="shared" si="5"/>
        <v>-3.9428571428571431</v>
      </c>
    </row>
    <row r="378" spans="1:13">
      <c r="A378" s="1" t="s">
        <v>844</v>
      </c>
      <c r="B378" s="1" t="s">
        <v>845</v>
      </c>
      <c r="C378" s="1" t="s">
        <v>846</v>
      </c>
      <c r="D378" s="1" t="s">
        <v>105</v>
      </c>
      <c r="E378" s="1" t="s">
        <v>847</v>
      </c>
      <c r="F378" s="3">
        <v>-3.2</v>
      </c>
      <c r="G378" s="3">
        <v>-3.6</v>
      </c>
      <c r="H378" s="3">
        <v>-3.7</v>
      </c>
      <c r="I378" s="3">
        <v>-2.9</v>
      </c>
      <c r="J378" s="3">
        <v>-4.2</v>
      </c>
      <c r="K378" s="3">
        <v>-4.8</v>
      </c>
      <c r="L378" s="3">
        <v>-3.7</v>
      </c>
      <c r="M378" s="6">
        <f t="shared" si="5"/>
        <v>-3.7285714285714286</v>
      </c>
    </row>
    <row r="379" spans="1:13">
      <c r="A379" s="1" t="s">
        <v>848</v>
      </c>
      <c r="B379" s="1" t="s">
        <v>849</v>
      </c>
      <c r="C379" s="1" t="s">
        <v>850</v>
      </c>
      <c r="D379" s="1" t="s">
        <v>105</v>
      </c>
      <c r="E379" s="1" t="s">
        <v>851</v>
      </c>
      <c r="F379" s="3">
        <v>-2.7</v>
      </c>
      <c r="G379" s="3">
        <v>-2.2999999999999998</v>
      </c>
      <c r="H379" s="3">
        <v>-2.4</v>
      </c>
      <c r="I379" s="3">
        <v>-2.8</v>
      </c>
      <c r="J379" s="3">
        <v>-3.2</v>
      </c>
      <c r="K379" s="3">
        <v>-2.7</v>
      </c>
      <c r="L379" s="3">
        <v>-2.8</v>
      </c>
      <c r="M379" s="6">
        <f t="shared" si="5"/>
        <v>-2.6999999999999997</v>
      </c>
    </row>
    <row r="380" spans="1:13">
      <c r="A380" s="1" t="s">
        <v>848</v>
      </c>
      <c r="B380" s="1" t="s">
        <v>849</v>
      </c>
      <c r="C380" s="1" t="s">
        <v>852</v>
      </c>
      <c r="D380" s="1" t="s">
        <v>105</v>
      </c>
      <c r="E380" s="1" t="s">
        <v>853</v>
      </c>
      <c r="F380" s="3">
        <v>-3.7</v>
      </c>
      <c r="G380" s="3">
        <v>-3.9</v>
      </c>
      <c r="H380" s="3">
        <v>-3.9</v>
      </c>
      <c r="I380" s="3">
        <v>-3.6</v>
      </c>
      <c r="J380" s="3">
        <v>-2.6</v>
      </c>
      <c r="K380" s="3">
        <v>-2.9</v>
      </c>
      <c r="L380" s="3">
        <v>-2.6</v>
      </c>
      <c r="M380" s="6">
        <f t="shared" si="5"/>
        <v>-3.3142857142857141</v>
      </c>
    </row>
    <row r="381" spans="1:13">
      <c r="A381" s="1" t="s">
        <v>854</v>
      </c>
      <c r="B381" s="1" t="s">
        <v>855</v>
      </c>
      <c r="C381" s="1" t="s">
        <v>856</v>
      </c>
      <c r="D381" s="1" t="s">
        <v>105</v>
      </c>
      <c r="E381" s="1" t="s">
        <v>857</v>
      </c>
      <c r="F381" s="3">
        <v>-2.5</v>
      </c>
      <c r="G381" s="3">
        <v>-3.4</v>
      </c>
      <c r="H381" s="3">
        <v>-3</v>
      </c>
      <c r="I381" s="3">
        <v>-2.1</v>
      </c>
      <c r="J381" s="3">
        <v>-3</v>
      </c>
      <c r="K381" s="3">
        <v>-3.2</v>
      </c>
      <c r="L381" s="3">
        <v>-2.8</v>
      </c>
      <c r="M381" s="6">
        <f t="shared" si="5"/>
        <v>-2.8571428571428572</v>
      </c>
    </row>
    <row r="382" spans="1:13">
      <c r="A382" s="1" t="s">
        <v>854</v>
      </c>
      <c r="B382" s="1" t="s">
        <v>855</v>
      </c>
      <c r="C382" s="1" t="s">
        <v>858</v>
      </c>
      <c r="D382" s="1" t="s">
        <v>105</v>
      </c>
      <c r="E382" s="1" t="s">
        <v>859</v>
      </c>
      <c r="F382" s="3">
        <v>-2.7</v>
      </c>
      <c r="G382" s="3">
        <v>-2.9</v>
      </c>
      <c r="H382" s="3">
        <v>-3</v>
      </c>
      <c r="I382" s="3">
        <v>-2.5</v>
      </c>
      <c r="J382" s="3">
        <v>-2.2999999999999998</v>
      </c>
      <c r="K382" s="3">
        <v>-2.6</v>
      </c>
      <c r="L382" s="3">
        <v>-2.2999999999999998</v>
      </c>
      <c r="M382" s="6">
        <f t="shared" si="5"/>
        <v>-2.6142857142857139</v>
      </c>
    </row>
    <row r="383" spans="1:13">
      <c r="A383" s="1" t="s">
        <v>854</v>
      </c>
      <c r="B383" s="1" t="s">
        <v>855</v>
      </c>
      <c r="C383" s="1" t="s">
        <v>860</v>
      </c>
      <c r="D383" s="1" t="s">
        <v>105</v>
      </c>
      <c r="E383" s="1" t="s">
        <v>861</v>
      </c>
      <c r="F383" s="3">
        <v>-2.6</v>
      </c>
      <c r="G383" s="3">
        <v>-2.1</v>
      </c>
      <c r="H383" s="3">
        <v>-2.8</v>
      </c>
      <c r="I383" s="3">
        <v>-2.8</v>
      </c>
      <c r="J383" s="3">
        <v>-3.1</v>
      </c>
      <c r="K383" s="3">
        <v>-2.8</v>
      </c>
      <c r="L383" s="3">
        <v>-3.2</v>
      </c>
      <c r="M383" s="6">
        <f t="shared" si="5"/>
        <v>-2.7714285714285714</v>
      </c>
    </row>
    <row r="384" spans="1:13">
      <c r="A384" s="1" t="s">
        <v>862</v>
      </c>
      <c r="B384" s="1" t="s">
        <v>863</v>
      </c>
      <c r="C384" s="1" t="s">
        <v>864</v>
      </c>
      <c r="D384" s="1" t="s">
        <v>105</v>
      </c>
      <c r="E384" s="1" t="s">
        <v>865</v>
      </c>
      <c r="F384" s="3">
        <v>-4.3</v>
      </c>
      <c r="G384" s="3">
        <v>-4</v>
      </c>
      <c r="H384" s="3">
        <v>-4.5</v>
      </c>
      <c r="I384" s="3">
        <v>-4.5</v>
      </c>
      <c r="J384" s="3">
        <v>-3.5</v>
      </c>
      <c r="K384" s="3">
        <v>-3.8</v>
      </c>
      <c r="L384" s="3">
        <v>-3.4</v>
      </c>
      <c r="M384" s="6">
        <f t="shared" si="5"/>
        <v>-4</v>
      </c>
    </row>
    <row r="385" spans="1:13">
      <c r="A385" s="1" t="s">
        <v>866</v>
      </c>
      <c r="B385" s="1" t="s">
        <v>867</v>
      </c>
      <c r="C385" s="1" t="s">
        <v>868</v>
      </c>
      <c r="D385" s="1" t="s">
        <v>105</v>
      </c>
      <c r="E385" s="1" t="s">
        <v>869</v>
      </c>
      <c r="F385" s="3">
        <v>-2.2000000000000002</v>
      </c>
      <c r="G385" s="3">
        <v>-2.4</v>
      </c>
      <c r="H385" s="3">
        <v>-2.2000000000000002</v>
      </c>
      <c r="I385" s="3">
        <v>-2.1</v>
      </c>
      <c r="J385" s="3">
        <v>-2.2999999999999998</v>
      </c>
      <c r="K385" s="3">
        <v>-2.4</v>
      </c>
      <c r="L385" s="3">
        <v>-2.2000000000000002</v>
      </c>
      <c r="M385" s="6">
        <f t="shared" si="5"/>
        <v>-2.2571428571428571</v>
      </c>
    </row>
    <row r="386" spans="1:13">
      <c r="A386" s="1" t="s">
        <v>870</v>
      </c>
      <c r="B386" s="1" t="s">
        <v>871</v>
      </c>
      <c r="C386" s="1" t="s">
        <v>872</v>
      </c>
      <c r="D386" s="1" t="s">
        <v>105</v>
      </c>
      <c r="E386" s="1" t="s">
        <v>873</v>
      </c>
      <c r="F386" s="3">
        <v>-2.7</v>
      </c>
      <c r="G386" s="3">
        <v>-3.2</v>
      </c>
      <c r="H386" s="3">
        <v>-3</v>
      </c>
      <c r="I386" s="3">
        <v>-2.7</v>
      </c>
      <c r="J386" s="3">
        <v>-2.9</v>
      </c>
      <c r="K386" s="3">
        <v>-3.6</v>
      </c>
      <c r="L386" s="3">
        <v>-2.8</v>
      </c>
      <c r="M386" s="6">
        <f t="shared" si="5"/>
        <v>-2.9857142857142862</v>
      </c>
    </row>
    <row r="387" spans="1:13">
      <c r="A387" s="1" t="s">
        <v>870</v>
      </c>
      <c r="B387" s="1" t="s">
        <v>871</v>
      </c>
      <c r="C387" s="1" t="s">
        <v>874</v>
      </c>
      <c r="D387" s="1" t="s">
        <v>105</v>
      </c>
      <c r="E387" s="1" t="s">
        <v>875</v>
      </c>
      <c r="F387" s="3">
        <v>-3.1</v>
      </c>
      <c r="G387" s="3">
        <v>-4.5</v>
      </c>
      <c r="H387" s="3">
        <v>-3.6</v>
      </c>
      <c r="I387" s="3">
        <v>-2.5</v>
      </c>
      <c r="J387" s="3">
        <v>-3.7</v>
      </c>
      <c r="K387" s="3">
        <v>-3.7</v>
      </c>
      <c r="L387" s="3">
        <v>-2.8</v>
      </c>
      <c r="M387" s="6">
        <f t="shared" si="5"/>
        <v>-3.4142857142857141</v>
      </c>
    </row>
    <row r="388" spans="1:13">
      <c r="A388" s="1" t="s">
        <v>876</v>
      </c>
      <c r="B388" s="1" t="s">
        <v>877</v>
      </c>
      <c r="C388" s="1" t="s">
        <v>878</v>
      </c>
      <c r="D388" s="1" t="s">
        <v>105</v>
      </c>
      <c r="E388" s="1" t="s">
        <v>879</v>
      </c>
      <c r="F388" s="3">
        <v>-2.2000000000000002</v>
      </c>
      <c r="G388" s="3">
        <v>-2.8</v>
      </c>
      <c r="H388" s="3">
        <v>-2.2999999999999998</v>
      </c>
      <c r="I388" s="3">
        <v>-2.1</v>
      </c>
      <c r="J388" s="3">
        <v>-2.6</v>
      </c>
      <c r="K388" s="3">
        <v>-2.6</v>
      </c>
      <c r="L388" s="3">
        <v>-2.4</v>
      </c>
      <c r="M388" s="6">
        <f t="shared" si="5"/>
        <v>-2.4285714285714284</v>
      </c>
    </row>
    <row r="389" spans="1:13">
      <c r="A389" s="1" t="s">
        <v>876</v>
      </c>
      <c r="B389" s="1" t="s">
        <v>877</v>
      </c>
      <c r="C389" s="1" t="s">
        <v>880</v>
      </c>
      <c r="D389" s="1" t="s">
        <v>105</v>
      </c>
      <c r="E389" s="1" t="s">
        <v>881</v>
      </c>
      <c r="F389" s="3">
        <v>-2.5</v>
      </c>
      <c r="G389" s="3">
        <v>-3.5</v>
      </c>
      <c r="H389" s="3">
        <v>-3.6</v>
      </c>
      <c r="I389" s="3">
        <v>-3.1</v>
      </c>
      <c r="J389" s="3">
        <v>-2.2999999999999998</v>
      </c>
      <c r="K389" s="3">
        <v>-2.6</v>
      </c>
      <c r="L389" s="3">
        <v>-2.4</v>
      </c>
      <c r="M389" s="6">
        <f t="shared" si="5"/>
        <v>-2.8571428571428572</v>
      </c>
    </row>
    <row r="390" spans="1:13">
      <c r="A390" s="1" t="s">
        <v>876</v>
      </c>
      <c r="B390" s="1" t="s">
        <v>877</v>
      </c>
      <c r="C390" s="1" t="s">
        <v>882</v>
      </c>
      <c r="D390" s="1" t="s">
        <v>105</v>
      </c>
      <c r="E390" s="1" t="s">
        <v>883</v>
      </c>
      <c r="F390" s="3">
        <v>-2.7</v>
      </c>
      <c r="G390" s="3">
        <v>-3.3</v>
      </c>
      <c r="H390" s="3">
        <v>-2.6</v>
      </c>
      <c r="I390" s="3">
        <v>-2</v>
      </c>
      <c r="J390" s="3">
        <v>-2.2999999999999998</v>
      </c>
      <c r="K390" s="3">
        <v>-2.8</v>
      </c>
      <c r="L390" s="3">
        <v>-2.2999999999999998</v>
      </c>
      <c r="M390" s="6">
        <f t="shared" ref="M390:M453" si="6">AVERAGE(F390:L390)</f>
        <v>-2.5714285714285716</v>
      </c>
    </row>
    <row r="391" spans="1:13">
      <c r="A391" s="1" t="s">
        <v>876</v>
      </c>
      <c r="B391" s="1" t="s">
        <v>877</v>
      </c>
      <c r="C391" s="1" t="s">
        <v>884</v>
      </c>
      <c r="D391" s="1" t="s">
        <v>105</v>
      </c>
      <c r="E391" s="1" t="s">
        <v>885</v>
      </c>
      <c r="F391" s="3">
        <v>-4.3</v>
      </c>
      <c r="G391" s="3">
        <v>-3.5</v>
      </c>
      <c r="H391" s="3">
        <v>-3.4</v>
      </c>
      <c r="I391" s="3">
        <v>-3.8</v>
      </c>
      <c r="J391" s="3">
        <v>-3.3</v>
      </c>
      <c r="K391" s="3">
        <v>-3.8</v>
      </c>
      <c r="L391" s="3">
        <v>-3.3</v>
      </c>
      <c r="M391" s="6">
        <f t="shared" si="6"/>
        <v>-3.628571428571429</v>
      </c>
    </row>
    <row r="392" spans="1:13">
      <c r="A392" s="1" t="s">
        <v>876</v>
      </c>
      <c r="B392" s="1" t="s">
        <v>877</v>
      </c>
      <c r="C392" s="1" t="s">
        <v>886</v>
      </c>
      <c r="D392" s="1" t="s">
        <v>105</v>
      </c>
      <c r="E392" s="1" t="s">
        <v>887</v>
      </c>
      <c r="F392" s="3">
        <v>-3.9</v>
      </c>
      <c r="G392" s="3">
        <v>-4.2</v>
      </c>
      <c r="H392" s="3">
        <v>-4.5</v>
      </c>
      <c r="I392" s="3">
        <v>-3.5</v>
      </c>
      <c r="J392" s="3">
        <v>-3.2</v>
      </c>
      <c r="K392" s="3">
        <v>-3.4</v>
      </c>
      <c r="L392" s="3">
        <v>-3.4</v>
      </c>
      <c r="M392" s="6">
        <f t="shared" si="6"/>
        <v>-3.7285714285714282</v>
      </c>
    </row>
    <row r="393" spans="1:13">
      <c r="A393" s="1" t="s">
        <v>876</v>
      </c>
      <c r="B393" s="1" t="s">
        <v>877</v>
      </c>
      <c r="C393" s="1" t="s">
        <v>888</v>
      </c>
      <c r="D393" s="1" t="s">
        <v>105</v>
      </c>
      <c r="E393" s="1" t="s">
        <v>889</v>
      </c>
      <c r="F393" s="3">
        <v>-4.4000000000000004</v>
      </c>
      <c r="G393" s="3">
        <v>-5.4</v>
      </c>
      <c r="H393" s="3">
        <v>-4.5</v>
      </c>
      <c r="I393" s="3">
        <v>-3.5</v>
      </c>
      <c r="J393" s="3">
        <v>-5.5</v>
      </c>
      <c r="K393" s="3">
        <v>-4.5999999999999996</v>
      </c>
      <c r="L393" s="3">
        <v>-4.8</v>
      </c>
      <c r="M393" s="6">
        <f t="shared" si="6"/>
        <v>-4.6714285714285708</v>
      </c>
    </row>
    <row r="394" spans="1:13">
      <c r="A394" s="1" t="s">
        <v>876</v>
      </c>
      <c r="B394" s="1" t="s">
        <v>877</v>
      </c>
      <c r="C394" s="1" t="s">
        <v>890</v>
      </c>
      <c r="D394" s="1" t="s">
        <v>105</v>
      </c>
      <c r="E394" s="1" t="s">
        <v>891</v>
      </c>
      <c r="F394" s="3">
        <v>-3.4</v>
      </c>
      <c r="G394" s="3">
        <v>-4.5999999999999996</v>
      </c>
      <c r="H394" s="3">
        <v>-4</v>
      </c>
      <c r="I394" s="3">
        <v>-3.8</v>
      </c>
      <c r="J394" s="3">
        <v>-3.5</v>
      </c>
      <c r="K394" s="3">
        <v>-3.3</v>
      </c>
      <c r="L394" s="3">
        <v>-3.3</v>
      </c>
      <c r="M394" s="6">
        <f t="shared" si="6"/>
        <v>-3.7</v>
      </c>
    </row>
    <row r="395" spans="1:13">
      <c r="A395" s="1" t="s">
        <v>876</v>
      </c>
      <c r="B395" s="1" t="s">
        <v>877</v>
      </c>
      <c r="C395" s="1" t="s">
        <v>892</v>
      </c>
      <c r="D395" s="1" t="s">
        <v>105</v>
      </c>
      <c r="E395" s="1" t="s">
        <v>893</v>
      </c>
      <c r="F395" s="3">
        <v>-5.2</v>
      </c>
      <c r="G395" s="3">
        <v>-5.4</v>
      </c>
      <c r="H395" s="3">
        <v>-5.4</v>
      </c>
      <c r="I395" s="3">
        <v>-5</v>
      </c>
      <c r="J395" s="3">
        <v>-4.4000000000000004</v>
      </c>
      <c r="K395" s="3">
        <v>-4.9000000000000004</v>
      </c>
      <c r="L395" s="3">
        <v>-4.7</v>
      </c>
      <c r="M395" s="6">
        <f t="shared" si="6"/>
        <v>-5</v>
      </c>
    </row>
    <row r="396" spans="1:13">
      <c r="A396" s="1" t="s">
        <v>894</v>
      </c>
      <c r="B396" s="1" t="s">
        <v>895</v>
      </c>
      <c r="C396" s="1" t="s">
        <v>585</v>
      </c>
      <c r="D396" s="1" t="s">
        <v>105</v>
      </c>
      <c r="E396" s="1" t="s">
        <v>586</v>
      </c>
      <c r="F396" s="3">
        <v>-3</v>
      </c>
      <c r="G396" s="3">
        <v>-3.4</v>
      </c>
      <c r="H396" s="3">
        <v>-3.4</v>
      </c>
      <c r="I396" s="3">
        <v>-2.2999999999999998</v>
      </c>
      <c r="J396" s="3">
        <v>-2.9</v>
      </c>
      <c r="K396" s="3">
        <v>-2.9</v>
      </c>
      <c r="L396" s="3">
        <v>-3.1</v>
      </c>
      <c r="M396" s="6">
        <f t="shared" si="6"/>
        <v>-3.0000000000000004</v>
      </c>
    </row>
    <row r="397" spans="1:13">
      <c r="A397" s="1" t="s">
        <v>896</v>
      </c>
      <c r="B397" s="1" t="s">
        <v>897</v>
      </c>
      <c r="C397" s="1" t="s">
        <v>898</v>
      </c>
      <c r="D397" s="1" t="s">
        <v>105</v>
      </c>
      <c r="E397" s="1" t="s">
        <v>899</v>
      </c>
      <c r="F397" s="3">
        <v>-3.5</v>
      </c>
      <c r="G397" s="3">
        <v>-3.7</v>
      </c>
      <c r="H397" s="3">
        <v>-3.2</v>
      </c>
      <c r="I397" s="3">
        <v>-4</v>
      </c>
      <c r="J397" s="3">
        <v>-2.7</v>
      </c>
      <c r="K397" s="3">
        <v>-2.2999999999999998</v>
      </c>
      <c r="L397" s="3">
        <v>-2.8</v>
      </c>
      <c r="M397" s="6">
        <f t="shared" si="6"/>
        <v>-3.1714285714285717</v>
      </c>
    </row>
    <row r="398" spans="1:13">
      <c r="A398" s="1" t="s">
        <v>896</v>
      </c>
      <c r="B398" s="1" t="s">
        <v>897</v>
      </c>
      <c r="C398" s="1" t="s">
        <v>900</v>
      </c>
      <c r="D398" s="1" t="s">
        <v>105</v>
      </c>
      <c r="E398" s="1" t="s">
        <v>901</v>
      </c>
      <c r="F398" s="3">
        <v>-3.9</v>
      </c>
      <c r="G398" s="3">
        <v>-3.4</v>
      </c>
      <c r="H398" s="3">
        <v>-2.8</v>
      </c>
      <c r="I398" s="3">
        <v>-3.2</v>
      </c>
      <c r="J398" s="3">
        <v>-2.6</v>
      </c>
      <c r="K398" s="3">
        <v>-2.7</v>
      </c>
      <c r="L398" s="3">
        <v>-2.7</v>
      </c>
      <c r="M398" s="6">
        <f t="shared" si="6"/>
        <v>-3.0428571428571431</v>
      </c>
    </row>
    <row r="399" spans="1:13">
      <c r="A399" s="1" t="s">
        <v>902</v>
      </c>
      <c r="B399" s="1" t="s">
        <v>903</v>
      </c>
      <c r="C399" s="1" t="s">
        <v>904</v>
      </c>
      <c r="D399" s="1" t="s">
        <v>105</v>
      </c>
      <c r="E399" s="1" t="s">
        <v>905</v>
      </c>
      <c r="F399" s="3">
        <v>-2.1</v>
      </c>
      <c r="G399" s="3">
        <v>-3.3</v>
      </c>
      <c r="H399" s="3">
        <v>-3.3</v>
      </c>
      <c r="I399" s="3">
        <v>-2</v>
      </c>
      <c r="J399" s="3">
        <v>-2.6</v>
      </c>
      <c r="K399" s="3">
        <v>-2.8</v>
      </c>
      <c r="L399" s="3">
        <v>-2.7</v>
      </c>
      <c r="M399" s="6">
        <f t="shared" si="6"/>
        <v>-2.6857142857142855</v>
      </c>
    </row>
    <row r="400" spans="1:13">
      <c r="A400" s="1" t="s">
        <v>902</v>
      </c>
      <c r="B400" s="1" t="s">
        <v>903</v>
      </c>
      <c r="C400" s="1" t="s">
        <v>72</v>
      </c>
      <c r="D400" s="1" t="s">
        <v>105</v>
      </c>
      <c r="E400" s="1" t="s">
        <v>906</v>
      </c>
      <c r="F400" s="3">
        <v>-3.6</v>
      </c>
      <c r="G400" s="3">
        <v>-3.7</v>
      </c>
      <c r="H400" s="3">
        <v>-4</v>
      </c>
      <c r="I400" s="3">
        <v>-2.9</v>
      </c>
      <c r="J400" s="3">
        <v>-5.3</v>
      </c>
      <c r="K400" s="3">
        <v>-4.8</v>
      </c>
      <c r="L400" s="3">
        <v>-4.8</v>
      </c>
      <c r="M400" s="6">
        <f t="shared" si="6"/>
        <v>-4.1571428571428575</v>
      </c>
    </row>
    <row r="401" spans="1:13">
      <c r="A401" s="1" t="s">
        <v>907</v>
      </c>
      <c r="B401" s="1" t="s">
        <v>908</v>
      </c>
      <c r="C401" s="1" t="s">
        <v>909</v>
      </c>
      <c r="D401" s="1" t="s">
        <v>105</v>
      </c>
      <c r="E401" s="1" t="s">
        <v>910</v>
      </c>
      <c r="F401" s="3">
        <v>-2.6</v>
      </c>
      <c r="G401" s="3">
        <v>-3.1</v>
      </c>
      <c r="H401" s="3">
        <v>-2.7</v>
      </c>
      <c r="I401" s="3">
        <v>-2.8</v>
      </c>
      <c r="J401" s="3">
        <v>-3.4</v>
      </c>
      <c r="K401" s="3">
        <v>-2.4</v>
      </c>
      <c r="L401" s="3">
        <v>-3.1</v>
      </c>
      <c r="M401" s="6">
        <f t="shared" si="6"/>
        <v>-2.8714285714285714</v>
      </c>
    </row>
    <row r="402" spans="1:13">
      <c r="A402" s="1" t="s">
        <v>907</v>
      </c>
      <c r="B402" s="1" t="s">
        <v>908</v>
      </c>
      <c r="C402" s="1" t="s">
        <v>911</v>
      </c>
      <c r="D402" s="1" t="s">
        <v>105</v>
      </c>
      <c r="E402" s="1" t="s">
        <v>912</v>
      </c>
      <c r="F402" s="3">
        <v>-5</v>
      </c>
      <c r="G402" s="3">
        <v>-4.9000000000000004</v>
      </c>
      <c r="H402" s="3">
        <v>-4.5</v>
      </c>
      <c r="I402" s="3">
        <v>-4.9000000000000004</v>
      </c>
      <c r="J402" s="3">
        <v>-4</v>
      </c>
      <c r="K402" s="3">
        <v>-3.9</v>
      </c>
      <c r="L402" s="3">
        <v>-4.3</v>
      </c>
      <c r="M402" s="6">
        <f t="shared" si="6"/>
        <v>-4.5</v>
      </c>
    </row>
    <row r="403" spans="1:13">
      <c r="A403" s="1" t="s">
        <v>907</v>
      </c>
      <c r="B403" s="1" t="s">
        <v>908</v>
      </c>
      <c r="C403" s="1" t="s">
        <v>913</v>
      </c>
      <c r="D403" s="1" t="s">
        <v>105</v>
      </c>
      <c r="E403" s="1" t="s">
        <v>914</v>
      </c>
      <c r="F403" s="3">
        <v>-4.3</v>
      </c>
      <c r="G403" s="3">
        <v>-4.0999999999999996</v>
      </c>
      <c r="H403" s="3">
        <v>-4.2</v>
      </c>
      <c r="I403" s="3">
        <v>-4.2</v>
      </c>
      <c r="J403" s="3">
        <v>-3.8</v>
      </c>
      <c r="K403" s="3">
        <v>-4.0999999999999996</v>
      </c>
      <c r="L403" s="3">
        <v>-4</v>
      </c>
      <c r="M403" s="6">
        <f t="shared" si="6"/>
        <v>-4.0999999999999996</v>
      </c>
    </row>
    <row r="404" spans="1:13">
      <c r="A404" s="1" t="s">
        <v>907</v>
      </c>
      <c r="B404" s="1" t="s">
        <v>908</v>
      </c>
      <c r="C404" s="1" t="s">
        <v>915</v>
      </c>
      <c r="D404" s="1" t="s">
        <v>105</v>
      </c>
      <c r="E404" s="1" t="s">
        <v>914</v>
      </c>
      <c r="F404" s="3">
        <v>-4.5999999999999996</v>
      </c>
      <c r="G404" s="3">
        <v>-4.5</v>
      </c>
      <c r="H404" s="3">
        <v>-4.5</v>
      </c>
      <c r="I404" s="3">
        <v>-4.5</v>
      </c>
      <c r="J404" s="3">
        <v>-4.0999999999999996</v>
      </c>
      <c r="K404" s="3">
        <v>-4.4000000000000004</v>
      </c>
      <c r="L404" s="3">
        <v>-4.4000000000000004</v>
      </c>
      <c r="M404" s="6">
        <f t="shared" si="6"/>
        <v>-4.4285714285714288</v>
      </c>
    </row>
    <row r="405" spans="1:13">
      <c r="A405" s="1" t="s">
        <v>916</v>
      </c>
      <c r="B405" s="1" t="s">
        <v>917</v>
      </c>
      <c r="C405" s="1" t="s">
        <v>41</v>
      </c>
      <c r="D405" s="1" t="s">
        <v>105</v>
      </c>
      <c r="E405" s="1" t="s">
        <v>569</v>
      </c>
      <c r="F405" s="3">
        <v>-4</v>
      </c>
      <c r="G405" s="3">
        <v>-4.7</v>
      </c>
      <c r="H405" s="3">
        <v>-4.4000000000000004</v>
      </c>
      <c r="I405" s="3">
        <v>-4</v>
      </c>
      <c r="J405" s="3">
        <v>-4.7</v>
      </c>
      <c r="K405" s="3">
        <v>-5.0999999999999996</v>
      </c>
      <c r="L405" s="3">
        <v>-5</v>
      </c>
      <c r="M405" s="6">
        <f t="shared" si="6"/>
        <v>-4.5571428571428569</v>
      </c>
    </row>
    <row r="406" spans="1:13">
      <c r="A406" s="1" t="s">
        <v>918</v>
      </c>
      <c r="B406" s="1" t="s">
        <v>919</v>
      </c>
      <c r="C406" s="1" t="s">
        <v>858</v>
      </c>
      <c r="D406" s="1" t="s">
        <v>105</v>
      </c>
      <c r="E406" s="1" t="s">
        <v>920</v>
      </c>
      <c r="F406" s="3">
        <v>-2.7</v>
      </c>
      <c r="G406" s="3">
        <v>-2.9</v>
      </c>
      <c r="H406" s="3">
        <v>-3</v>
      </c>
      <c r="I406" s="3">
        <v>-2.5</v>
      </c>
      <c r="J406" s="3">
        <v>-2.2999999999999998</v>
      </c>
      <c r="K406" s="3">
        <v>-2.6</v>
      </c>
      <c r="L406" s="3">
        <v>-2.2999999999999998</v>
      </c>
      <c r="M406" s="6">
        <f t="shared" si="6"/>
        <v>-2.6142857142857139</v>
      </c>
    </row>
    <row r="407" spans="1:13">
      <c r="A407" s="1" t="s">
        <v>921</v>
      </c>
      <c r="B407" s="1" t="s">
        <v>922</v>
      </c>
      <c r="C407" s="1" t="s">
        <v>923</v>
      </c>
      <c r="D407" s="1" t="s">
        <v>105</v>
      </c>
      <c r="E407" s="1" t="s">
        <v>924</v>
      </c>
      <c r="F407" s="3">
        <v>-2.2999999999999998</v>
      </c>
      <c r="G407" s="3">
        <v>-2.9</v>
      </c>
      <c r="H407" s="3">
        <v>-2.1</v>
      </c>
      <c r="I407" s="3">
        <v>-2</v>
      </c>
      <c r="J407" s="3">
        <v>-2.9</v>
      </c>
      <c r="K407" s="3">
        <v>-2.8</v>
      </c>
      <c r="L407" s="3">
        <v>-2.5</v>
      </c>
      <c r="M407" s="6">
        <f t="shared" si="6"/>
        <v>-2.5</v>
      </c>
    </row>
    <row r="408" spans="1:13">
      <c r="A408" s="1" t="s">
        <v>921</v>
      </c>
      <c r="B408" s="1" t="s">
        <v>922</v>
      </c>
      <c r="C408" s="1" t="s">
        <v>925</v>
      </c>
      <c r="D408" s="1" t="s">
        <v>105</v>
      </c>
      <c r="E408" s="1" t="s">
        <v>926</v>
      </c>
      <c r="F408" s="3">
        <v>-2.5</v>
      </c>
      <c r="G408" s="3">
        <v>-2.8</v>
      </c>
      <c r="H408" s="3">
        <v>-3.1</v>
      </c>
      <c r="I408" s="3">
        <v>-2.1</v>
      </c>
      <c r="J408" s="3">
        <v>-2.2999999999999998</v>
      </c>
      <c r="K408" s="3">
        <v>-2.6</v>
      </c>
      <c r="L408" s="3">
        <v>-2.2000000000000002</v>
      </c>
      <c r="M408" s="6">
        <f t="shared" si="6"/>
        <v>-2.5142857142857147</v>
      </c>
    </row>
    <row r="409" spans="1:13">
      <c r="A409" s="1" t="s">
        <v>921</v>
      </c>
      <c r="B409" s="1" t="s">
        <v>922</v>
      </c>
      <c r="C409" s="1" t="s">
        <v>927</v>
      </c>
      <c r="D409" s="1" t="s">
        <v>105</v>
      </c>
      <c r="E409" s="1" t="s">
        <v>926</v>
      </c>
      <c r="F409" s="3">
        <v>-2.4</v>
      </c>
      <c r="G409" s="3">
        <v>-2.8</v>
      </c>
      <c r="H409" s="3">
        <v>-3.2</v>
      </c>
      <c r="I409" s="3">
        <v>-2.1</v>
      </c>
      <c r="J409" s="3">
        <v>-2.4</v>
      </c>
      <c r="K409" s="3">
        <v>-2.5</v>
      </c>
      <c r="L409" s="3">
        <v>-2.2000000000000002</v>
      </c>
      <c r="M409" s="6">
        <f t="shared" si="6"/>
        <v>-2.5142857142857138</v>
      </c>
    </row>
    <row r="410" spans="1:13">
      <c r="A410" s="1" t="s">
        <v>921</v>
      </c>
      <c r="B410" s="1" t="s">
        <v>922</v>
      </c>
      <c r="C410" s="1" t="s">
        <v>98</v>
      </c>
      <c r="D410" s="1" t="s">
        <v>105</v>
      </c>
      <c r="E410" s="1" t="s">
        <v>926</v>
      </c>
      <c r="F410" s="3">
        <v>-2.4</v>
      </c>
      <c r="G410" s="3">
        <v>-2.8</v>
      </c>
      <c r="H410" s="3">
        <v>-3.1</v>
      </c>
      <c r="I410" s="3">
        <v>-2.1</v>
      </c>
      <c r="J410" s="3">
        <v>-2.2999999999999998</v>
      </c>
      <c r="K410" s="3">
        <v>-2.5</v>
      </c>
      <c r="L410" s="3">
        <v>-2.2999999999999998</v>
      </c>
      <c r="M410" s="6">
        <f t="shared" si="6"/>
        <v>-2.5</v>
      </c>
    </row>
    <row r="411" spans="1:13">
      <c r="A411" s="1" t="s">
        <v>928</v>
      </c>
      <c r="B411" s="1" t="s">
        <v>929</v>
      </c>
      <c r="C411" s="1" t="s">
        <v>930</v>
      </c>
      <c r="D411" s="1" t="s">
        <v>105</v>
      </c>
      <c r="E411" s="1" t="s">
        <v>931</v>
      </c>
      <c r="F411" s="3">
        <v>-2.8</v>
      </c>
      <c r="G411" s="3">
        <v>-3.1</v>
      </c>
      <c r="H411" s="3">
        <v>-3.1</v>
      </c>
      <c r="I411" s="3">
        <v>-2.7</v>
      </c>
      <c r="J411" s="3">
        <v>-2.1</v>
      </c>
      <c r="K411" s="3">
        <v>-2.6</v>
      </c>
      <c r="L411" s="3">
        <v>-2</v>
      </c>
      <c r="M411" s="6">
        <f t="shared" si="6"/>
        <v>-2.6285714285714286</v>
      </c>
    </row>
    <row r="412" spans="1:13">
      <c r="A412" s="1" t="s">
        <v>932</v>
      </c>
      <c r="B412" s="1" t="s">
        <v>933</v>
      </c>
      <c r="C412" s="1" t="s">
        <v>934</v>
      </c>
      <c r="D412" s="1" t="s">
        <v>105</v>
      </c>
      <c r="E412" s="1" t="s">
        <v>935</v>
      </c>
      <c r="F412" s="3">
        <v>-2.7</v>
      </c>
      <c r="G412" s="3">
        <v>-4.2</v>
      </c>
      <c r="H412" s="3">
        <v>-2.1</v>
      </c>
      <c r="I412" s="3">
        <v>-3</v>
      </c>
      <c r="J412" s="3">
        <v>-3.5</v>
      </c>
      <c r="K412" s="3">
        <v>-3.4</v>
      </c>
      <c r="L412" s="3">
        <v>-3.4</v>
      </c>
      <c r="M412" s="6">
        <f t="shared" si="6"/>
        <v>-3.1857142857142855</v>
      </c>
    </row>
    <row r="413" spans="1:13">
      <c r="A413" s="1" t="s">
        <v>932</v>
      </c>
      <c r="B413" s="1" t="s">
        <v>933</v>
      </c>
      <c r="C413" s="1" t="s">
        <v>936</v>
      </c>
      <c r="D413" s="1" t="s">
        <v>105</v>
      </c>
      <c r="E413" s="1" t="s">
        <v>937</v>
      </c>
      <c r="F413" s="3">
        <v>-2.7</v>
      </c>
      <c r="G413" s="3">
        <v>-3.9</v>
      </c>
      <c r="H413" s="3">
        <v>-3.6</v>
      </c>
      <c r="I413" s="3">
        <v>-2.4</v>
      </c>
      <c r="J413" s="3">
        <v>-4.0999999999999996</v>
      </c>
      <c r="K413" s="3">
        <v>-3.6</v>
      </c>
      <c r="L413" s="3">
        <v>-3.6</v>
      </c>
      <c r="M413" s="6">
        <f t="shared" si="6"/>
        <v>-3.4142857142857146</v>
      </c>
    </row>
    <row r="414" spans="1:13">
      <c r="A414" s="1" t="s">
        <v>932</v>
      </c>
      <c r="B414" s="1" t="s">
        <v>933</v>
      </c>
      <c r="C414" s="1" t="s">
        <v>938</v>
      </c>
      <c r="D414" s="1" t="s">
        <v>105</v>
      </c>
      <c r="E414" s="1" t="s">
        <v>939</v>
      </c>
      <c r="F414" s="3">
        <v>-5.2</v>
      </c>
      <c r="G414" s="3">
        <v>-4.5</v>
      </c>
      <c r="H414" s="3">
        <v>-5</v>
      </c>
      <c r="I414" s="3">
        <v>-5.3</v>
      </c>
      <c r="J414" s="3">
        <v>-3.7</v>
      </c>
      <c r="K414" s="3">
        <v>-3.9</v>
      </c>
      <c r="L414" s="3">
        <v>-4.0999999999999996</v>
      </c>
      <c r="M414" s="6">
        <f t="shared" si="6"/>
        <v>-4.5285714285714276</v>
      </c>
    </row>
    <row r="415" spans="1:13">
      <c r="A415" s="1" t="s">
        <v>932</v>
      </c>
      <c r="B415" s="1" t="s">
        <v>933</v>
      </c>
      <c r="C415" s="1" t="s">
        <v>940</v>
      </c>
      <c r="D415" s="1" t="s">
        <v>105</v>
      </c>
      <c r="E415" s="1" t="s">
        <v>941</v>
      </c>
      <c r="F415" s="3">
        <v>-2.8</v>
      </c>
      <c r="G415" s="3">
        <v>-4.7</v>
      </c>
      <c r="H415" s="3">
        <v>-4.2</v>
      </c>
      <c r="I415" s="3">
        <v>-2.2000000000000002</v>
      </c>
      <c r="J415" s="3">
        <v>-4.4000000000000004</v>
      </c>
      <c r="K415" s="3">
        <v>-3.7</v>
      </c>
      <c r="L415" s="3">
        <v>-3.9</v>
      </c>
      <c r="M415" s="6">
        <f t="shared" si="6"/>
        <v>-3.6999999999999993</v>
      </c>
    </row>
    <row r="416" spans="1:13">
      <c r="A416" s="1" t="s">
        <v>932</v>
      </c>
      <c r="B416" s="1" t="s">
        <v>933</v>
      </c>
      <c r="C416" s="1" t="s">
        <v>942</v>
      </c>
      <c r="D416" s="1" t="s">
        <v>105</v>
      </c>
      <c r="E416" s="1" t="s">
        <v>943</v>
      </c>
      <c r="F416" s="3">
        <v>-2.9</v>
      </c>
      <c r="G416" s="3">
        <v>-3.5</v>
      </c>
      <c r="H416" s="3">
        <v>-3</v>
      </c>
      <c r="I416" s="3">
        <v>-2.2999999999999998</v>
      </c>
      <c r="J416" s="3">
        <v>-3.5</v>
      </c>
      <c r="K416" s="3">
        <v>-3</v>
      </c>
      <c r="L416" s="3">
        <v>-3.4</v>
      </c>
      <c r="M416" s="6">
        <f t="shared" si="6"/>
        <v>-3.0857142857142854</v>
      </c>
    </row>
    <row r="417" spans="1:13">
      <c r="A417" s="1" t="s">
        <v>944</v>
      </c>
      <c r="B417" s="1" t="s">
        <v>945</v>
      </c>
      <c r="C417" s="1" t="s">
        <v>946</v>
      </c>
      <c r="D417" s="1" t="s">
        <v>105</v>
      </c>
      <c r="E417" s="1" t="s">
        <v>947</v>
      </c>
      <c r="F417" s="3">
        <v>-2.4</v>
      </c>
      <c r="G417" s="3">
        <v>-2.4</v>
      </c>
      <c r="H417" s="3">
        <v>-2.2999999999999998</v>
      </c>
      <c r="I417" s="3">
        <v>-2.6</v>
      </c>
      <c r="J417" s="3">
        <v>-3.3</v>
      </c>
      <c r="K417" s="3">
        <v>-2.4</v>
      </c>
      <c r="L417" s="3">
        <v>-3.2</v>
      </c>
      <c r="M417" s="6">
        <f t="shared" si="6"/>
        <v>-2.6571428571428575</v>
      </c>
    </row>
    <row r="418" spans="1:13">
      <c r="A418" s="1" t="s">
        <v>948</v>
      </c>
      <c r="B418" s="1" t="s">
        <v>949</v>
      </c>
      <c r="C418" s="1" t="s">
        <v>950</v>
      </c>
      <c r="D418" s="1" t="s">
        <v>105</v>
      </c>
      <c r="E418" s="1" t="s">
        <v>951</v>
      </c>
      <c r="F418" s="3">
        <v>-3.6</v>
      </c>
      <c r="G418" s="3">
        <v>-3.5</v>
      </c>
      <c r="H418" s="3">
        <v>-4.2</v>
      </c>
      <c r="I418" s="3">
        <v>-2.8</v>
      </c>
      <c r="J418" s="3">
        <v>-3.4</v>
      </c>
      <c r="K418" s="3">
        <v>-3.4</v>
      </c>
      <c r="L418" s="3">
        <v>-3.1</v>
      </c>
      <c r="M418" s="6">
        <f t="shared" si="6"/>
        <v>-3.4285714285714284</v>
      </c>
    </row>
    <row r="419" spans="1:13">
      <c r="A419" s="1" t="s">
        <v>952</v>
      </c>
      <c r="B419" s="1" t="s">
        <v>953</v>
      </c>
      <c r="C419" s="1" t="s">
        <v>954</v>
      </c>
      <c r="D419" s="1" t="s">
        <v>105</v>
      </c>
      <c r="E419" s="1" t="s">
        <v>955</v>
      </c>
      <c r="F419" s="3">
        <v>2.7</v>
      </c>
      <c r="G419" s="3">
        <v>3.5</v>
      </c>
      <c r="H419" s="3">
        <v>4.4000000000000004</v>
      </c>
      <c r="I419" s="3">
        <v>2.2999999999999998</v>
      </c>
      <c r="J419" s="3">
        <v>2.7</v>
      </c>
      <c r="K419" s="3">
        <v>4.4000000000000004</v>
      </c>
      <c r="L419" s="3">
        <v>2.1</v>
      </c>
      <c r="M419" s="6">
        <f t="shared" si="6"/>
        <v>3.1571428571428575</v>
      </c>
    </row>
    <row r="420" spans="1:13">
      <c r="A420" s="1" t="s">
        <v>956</v>
      </c>
      <c r="B420" s="1" t="s">
        <v>957</v>
      </c>
      <c r="C420" s="1" t="s">
        <v>94</v>
      </c>
      <c r="D420" s="1" t="s">
        <v>105</v>
      </c>
      <c r="E420" s="1" t="s">
        <v>958</v>
      </c>
      <c r="F420" s="3">
        <v>-2.5</v>
      </c>
      <c r="G420" s="3">
        <v>-2.4</v>
      </c>
      <c r="H420" s="3">
        <v>-2.7</v>
      </c>
      <c r="I420" s="3">
        <v>-2.2000000000000002</v>
      </c>
      <c r="J420" s="3">
        <v>-3.4</v>
      </c>
      <c r="K420" s="3">
        <v>-2.5</v>
      </c>
      <c r="L420" s="3">
        <v>-3.2</v>
      </c>
      <c r="M420" s="6">
        <f t="shared" si="6"/>
        <v>-2.7</v>
      </c>
    </row>
    <row r="421" spans="1:13">
      <c r="A421" s="1" t="s">
        <v>959</v>
      </c>
      <c r="B421" s="1" t="s">
        <v>960</v>
      </c>
      <c r="C421" s="1" t="s">
        <v>874</v>
      </c>
      <c r="D421" s="1" t="s">
        <v>105</v>
      </c>
      <c r="E421" s="1" t="s">
        <v>961</v>
      </c>
      <c r="F421" s="3">
        <v>-3.1</v>
      </c>
      <c r="G421" s="3">
        <v>-4.5</v>
      </c>
      <c r="H421" s="3">
        <v>-3.6</v>
      </c>
      <c r="I421" s="3">
        <v>-2.5</v>
      </c>
      <c r="J421" s="3">
        <v>-3.7</v>
      </c>
      <c r="K421" s="3">
        <v>-3.7</v>
      </c>
      <c r="L421" s="3">
        <v>-2.8</v>
      </c>
      <c r="M421" s="6">
        <f t="shared" si="6"/>
        <v>-3.4142857142857141</v>
      </c>
    </row>
    <row r="422" spans="1:13">
      <c r="A422" s="1" t="s">
        <v>962</v>
      </c>
      <c r="B422" s="1" t="s">
        <v>963</v>
      </c>
      <c r="C422" s="1" t="s">
        <v>964</v>
      </c>
      <c r="D422" s="1" t="s">
        <v>105</v>
      </c>
      <c r="E422" s="1" t="s">
        <v>965</v>
      </c>
      <c r="F422" s="3">
        <v>-4.2</v>
      </c>
      <c r="G422" s="3">
        <v>-5.2</v>
      </c>
      <c r="H422" s="3">
        <v>-5.3</v>
      </c>
      <c r="I422" s="3">
        <v>-3.1</v>
      </c>
      <c r="J422" s="3">
        <v>-4.3</v>
      </c>
      <c r="K422" s="3">
        <v>-4.5</v>
      </c>
      <c r="L422" s="3">
        <v>-3.9</v>
      </c>
      <c r="M422" s="6">
        <f t="shared" si="6"/>
        <v>-4.3571428571428568</v>
      </c>
    </row>
    <row r="423" spans="1:13">
      <c r="A423" s="1" t="s">
        <v>962</v>
      </c>
      <c r="B423" s="1" t="s">
        <v>963</v>
      </c>
      <c r="C423" s="1" t="s">
        <v>966</v>
      </c>
      <c r="D423" s="1" t="s">
        <v>105</v>
      </c>
      <c r="E423" s="1" t="s">
        <v>967</v>
      </c>
      <c r="F423" s="3">
        <v>-5.4</v>
      </c>
      <c r="G423" s="3">
        <v>-5.7</v>
      </c>
      <c r="H423" s="3">
        <v>-5</v>
      </c>
      <c r="I423" s="3">
        <v>-5.8</v>
      </c>
      <c r="J423" s="3">
        <v>-4.5</v>
      </c>
      <c r="K423" s="3">
        <v>-5.6</v>
      </c>
      <c r="L423" s="3">
        <v>-4.5</v>
      </c>
      <c r="M423" s="6">
        <f t="shared" si="6"/>
        <v>-5.2142857142857144</v>
      </c>
    </row>
    <row r="424" spans="1:13">
      <c r="A424" s="1" t="s">
        <v>962</v>
      </c>
      <c r="B424" s="1" t="s">
        <v>963</v>
      </c>
      <c r="C424" s="1" t="s">
        <v>968</v>
      </c>
      <c r="D424" s="1" t="s">
        <v>105</v>
      </c>
      <c r="E424" s="1" t="s">
        <v>969</v>
      </c>
      <c r="F424" s="3">
        <v>-2.5</v>
      </c>
      <c r="G424" s="3">
        <v>-3.2</v>
      </c>
      <c r="H424" s="3">
        <v>-2.8</v>
      </c>
      <c r="I424" s="3">
        <v>-2.2000000000000002</v>
      </c>
      <c r="J424" s="3">
        <v>-4.8</v>
      </c>
      <c r="K424" s="3">
        <v>-4.3</v>
      </c>
      <c r="L424" s="3">
        <v>-3.9</v>
      </c>
      <c r="M424" s="6">
        <f t="shared" si="6"/>
        <v>-3.3857142857142857</v>
      </c>
    </row>
    <row r="425" spans="1:13">
      <c r="A425" s="1" t="s">
        <v>962</v>
      </c>
      <c r="B425" s="1" t="s">
        <v>963</v>
      </c>
      <c r="C425" s="1" t="s">
        <v>44</v>
      </c>
      <c r="D425" s="1" t="s">
        <v>105</v>
      </c>
      <c r="E425" s="1" t="s">
        <v>970</v>
      </c>
      <c r="F425" s="3">
        <v>-4.4000000000000004</v>
      </c>
      <c r="G425" s="3">
        <v>-3.7</v>
      </c>
      <c r="H425" s="3">
        <v>-2.4</v>
      </c>
      <c r="I425" s="3">
        <v>-4</v>
      </c>
      <c r="J425" s="3">
        <v>-4.2</v>
      </c>
      <c r="K425" s="3">
        <v>-2.6</v>
      </c>
      <c r="L425" s="3">
        <v>-4.3</v>
      </c>
      <c r="M425" s="6">
        <f t="shared" si="6"/>
        <v>-3.6571428571428579</v>
      </c>
    </row>
    <row r="426" spans="1:13">
      <c r="A426" s="1" t="s">
        <v>971</v>
      </c>
      <c r="B426" s="1" t="s">
        <v>972</v>
      </c>
      <c r="C426" s="1" t="s">
        <v>973</v>
      </c>
      <c r="D426" s="1" t="s">
        <v>105</v>
      </c>
      <c r="E426" s="1" t="s">
        <v>974</v>
      </c>
      <c r="F426" s="3">
        <v>-3</v>
      </c>
      <c r="G426" s="3">
        <v>-3.8</v>
      </c>
      <c r="H426" s="3">
        <v>-3.8</v>
      </c>
      <c r="I426" s="3">
        <v>-3.1</v>
      </c>
      <c r="J426" s="3">
        <v>-2.7</v>
      </c>
      <c r="K426" s="3">
        <v>-3.3</v>
      </c>
      <c r="L426" s="3">
        <v>-2.8</v>
      </c>
      <c r="M426" s="6">
        <f t="shared" si="6"/>
        <v>-3.2142857142857144</v>
      </c>
    </row>
    <row r="427" spans="1:13">
      <c r="A427" s="1" t="s">
        <v>975</v>
      </c>
      <c r="B427" s="1" t="s">
        <v>976</v>
      </c>
      <c r="C427" s="1" t="s">
        <v>964</v>
      </c>
      <c r="D427" s="1" t="s">
        <v>105</v>
      </c>
      <c r="E427" s="1" t="s">
        <v>977</v>
      </c>
      <c r="F427" s="3">
        <v>-4.2</v>
      </c>
      <c r="G427" s="3">
        <v>-5.2</v>
      </c>
      <c r="H427" s="3">
        <v>-5.3</v>
      </c>
      <c r="I427" s="3">
        <v>-3.1</v>
      </c>
      <c r="J427" s="3">
        <v>-4.3</v>
      </c>
      <c r="K427" s="3">
        <v>-4.5</v>
      </c>
      <c r="L427" s="3">
        <v>-3.9</v>
      </c>
      <c r="M427" s="6">
        <f t="shared" si="6"/>
        <v>-4.3571428571428568</v>
      </c>
    </row>
    <row r="428" spans="1:13">
      <c r="A428" s="1" t="s">
        <v>975</v>
      </c>
      <c r="B428" s="1" t="s">
        <v>976</v>
      </c>
      <c r="C428" s="1" t="s">
        <v>978</v>
      </c>
      <c r="D428" s="1" t="s">
        <v>105</v>
      </c>
      <c r="E428" s="1" t="s">
        <v>979</v>
      </c>
      <c r="F428" s="3">
        <v>2.2999999999999998</v>
      </c>
      <c r="G428" s="3">
        <v>3.2</v>
      </c>
      <c r="H428" s="3">
        <v>2.7</v>
      </c>
      <c r="I428" s="3">
        <v>2.1</v>
      </c>
      <c r="J428" s="3">
        <v>3.8</v>
      </c>
      <c r="K428" s="3">
        <v>3.2</v>
      </c>
      <c r="L428" s="3">
        <v>3.6</v>
      </c>
      <c r="M428" s="6">
        <f t="shared" si="6"/>
        <v>2.9857142857142853</v>
      </c>
    </row>
    <row r="429" spans="1:13">
      <c r="A429" s="1" t="s">
        <v>975</v>
      </c>
      <c r="B429" s="1" t="s">
        <v>976</v>
      </c>
      <c r="C429" s="1" t="s">
        <v>864</v>
      </c>
      <c r="D429" s="1" t="s">
        <v>105</v>
      </c>
      <c r="E429" s="1" t="s">
        <v>980</v>
      </c>
      <c r="F429" s="3">
        <v>-4.3</v>
      </c>
      <c r="G429" s="3">
        <v>-4</v>
      </c>
      <c r="H429" s="3">
        <v>-4.5</v>
      </c>
      <c r="I429" s="3">
        <v>-4.5</v>
      </c>
      <c r="J429" s="3">
        <v>-3.5</v>
      </c>
      <c r="K429" s="3">
        <v>-3.8</v>
      </c>
      <c r="L429" s="3">
        <v>-3.4</v>
      </c>
      <c r="M429" s="6">
        <f t="shared" si="6"/>
        <v>-4</v>
      </c>
    </row>
    <row r="430" spans="1:13">
      <c r="A430" s="1" t="s">
        <v>975</v>
      </c>
      <c r="B430" s="1" t="s">
        <v>976</v>
      </c>
      <c r="C430" s="1" t="s">
        <v>981</v>
      </c>
      <c r="D430" s="1" t="s">
        <v>105</v>
      </c>
      <c r="E430" s="1" t="s">
        <v>982</v>
      </c>
      <c r="F430" s="3">
        <v>2.4</v>
      </c>
      <c r="G430" s="3">
        <v>2.6</v>
      </c>
      <c r="H430" s="3">
        <v>2.4</v>
      </c>
      <c r="I430" s="3">
        <v>2.9</v>
      </c>
      <c r="J430" s="3">
        <v>3</v>
      </c>
      <c r="K430" s="3">
        <v>2</v>
      </c>
      <c r="L430" s="3">
        <v>3</v>
      </c>
      <c r="M430" s="6">
        <f t="shared" si="6"/>
        <v>2.6142857142857143</v>
      </c>
    </row>
    <row r="431" spans="1:13">
      <c r="A431" s="1" t="s">
        <v>975</v>
      </c>
      <c r="B431" s="1" t="s">
        <v>976</v>
      </c>
      <c r="C431" s="1" t="s">
        <v>860</v>
      </c>
      <c r="D431" s="1" t="s">
        <v>105</v>
      </c>
      <c r="E431" s="1" t="s">
        <v>983</v>
      </c>
      <c r="F431" s="3">
        <v>-2.6</v>
      </c>
      <c r="G431" s="3">
        <v>-2.1</v>
      </c>
      <c r="H431" s="3">
        <v>-2.8</v>
      </c>
      <c r="I431" s="3">
        <v>-2.8</v>
      </c>
      <c r="J431" s="3">
        <v>-3.1</v>
      </c>
      <c r="K431" s="3">
        <v>-2.8</v>
      </c>
      <c r="L431" s="3">
        <v>-3.2</v>
      </c>
      <c r="M431" s="6">
        <f t="shared" si="6"/>
        <v>-2.7714285714285714</v>
      </c>
    </row>
    <row r="432" spans="1:13">
      <c r="A432" s="1" t="s">
        <v>975</v>
      </c>
      <c r="B432" s="1" t="s">
        <v>976</v>
      </c>
      <c r="C432" s="1" t="s">
        <v>44</v>
      </c>
      <c r="D432" s="1" t="s">
        <v>105</v>
      </c>
      <c r="E432" s="1" t="s">
        <v>984</v>
      </c>
      <c r="F432" s="3">
        <v>-4.4000000000000004</v>
      </c>
      <c r="G432" s="3">
        <v>-3.7</v>
      </c>
      <c r="H432" s="3">
        <v>-2.4</v>
      </c>
      <c r="I432" s="3">
        <v>-4</v>
      </c>
      <c r="J432" s="3">
        <v>-4.2</v>
      </c>
      <c r="K432" s="3">
        <v>-2.6</v>
      </c>
      <c r="L432" s="3">
        <v>-4.3</v>
      </c>
      <c r="M432" s="6">
        <f t="shared" si="6"/>
        <v>-3.6571428571428579</v>
      </c>
    </row>
    <row r="433" spans="1:13">
      <c r="A433" s="1" t="s">
        <v>975</v>
      </c>
      <c r="B433" s="1" t="s">
        <v>976</v>
      </c>
      <c r="C433" s="1" t="s">
        <v>12</v>
      </c>
      <c r="D433" s="1" t="s">
        <v>105</v>
      </c>
      <c r="E433" s="1" t="s">
        <v>985</v>
      </c>
      <c r="F433" s="3">
        <v>2.2999999999999998</v>
      </c>
      <c r="G433" s="3">
        <v>3.5</v>
      </c>
      <c r="H433" s="3">
        <v>3.3</v>
      </c>
      <c r="I433" s="3">
        <v>2.2000000000000002</v>
      </c>
      <c r="J433" s="3">
        <v>3.5</v>
      </c>
      <c r="K433" s="3">
        <v>3.2</v>
      </c>
      <c r="L433" s="3">
        <v>3.4</v>
      </c>
      <c r="M433" s="6">
        <f t="shared" si="6"/>
        <v>3.0571428571428569</v>
      </c>
    </row>
    <row r="434" spans="1:13">
      <c r="A434" s="1">
        <v>27.4</v>
      </c>
      <c r="B434" s="1" t="s">
        <v>986</v>
      </c>
      <c r="C434" s="1" t="s">
        <v>864</v>
      </c>
      <c r="D434" s="1" t="s">
        <v>105</v>
      </c>
      <c r="E434" s="1" t="s">
        <v>987</v>
      </c>
      <c r="F434" s="3">
        <v>-4.3</v>
      </c>
      <c r="G434" s="3">
        <v>-4</v>
      </c>
      <c r="H434" s="3">
        <v>-4.5</v>
      </c>
      <c r="I434" s="3">
        <v>-4.5</v>
      </c>
      <c r="J434" s="3">
        <v>-3.5</v>
      </c>
      <c r="K434" s="3">
        <v>-3.8</v>
      </c>
      <c r="L434" s="3">
        <v>-3.4</v>
      </c>
      <c r="M434" s="6">
        <f t="shared" si="6"/>
        <v>-4</v>
      </c>
    </row>
    <row r="435" spans="1:13">
      <c r="A435" s="1">
        <v>28.1</v>
      </c>
      <c r="B435" s="1" t="s">
        <v>988</v>
      </c>
      <c r="C435" s="1" t="s">
        <v>989</v>
      </c>
      <c r="D435" s="1" t="s">
        <v>105</v>
      </c>
      <c r="E435" s="1" t="s">
        <v>990</v>
      </c>
      <c r="F435" s="3">
        <v>-3.1</v>
      </c>
      <c r="G435" s="3">
        <v>-3.1</v>
      </c>
      <c r="H435" s="3">
        <v>-3.5</v>
      </c>
      <c r="I435" s="3">
        <v>-2.8</v>
      </c>
      <c r="J435" s="3">
        <v>-2.5</v>
      </c>
      <c r="K435" s="3">
        <v>-2.5</v>
      </c>
      <c r="L435" s="3">
        <v>-2.4</v>
      </c>
      <c r="M435" s="6">
        <f t="shared" si="6"/>
        <v>-2.8428571428571425</v>
      </c>
    </row>
    <row r="436" spans="1:13">
      <c r="A436" s="1">
        <v>28.1</v>
      </c>
      <c r="B436" s="1" t="s">
        <v>988</v>
      </c>
      <c r="C436" s="1" t="s">
        <v>991</v>
      </c>
      <c r="D436" s="1" t="s">
        <v>105</v>
      </c>
      <c r="E436" s="1" t="s">
        <v>992</v>
      </c>
      <c r="F436" s="3">
        <v>-2.5</v>
      </c>
      <c r="G436" s="3">
        <v>-3.9</v>
      </c>
      <c r="H436" s="3">
        <v>-3.1</v>
      </c>
      <c r="I436" s="3">
        <v>-2.4</v>
      </c>
      <c r="J436" s="3">
        <v>-4.5</v>
      </c>
      <c r="K436" s="3">
        <v>-4.5</v>
      </c>
      <c r="L436" s="3">
        <v>-3.7</v>
      </c>
      <c r="M436" s="6">
        <f t="shared" si="6"/>
        <v>-3.5142857142857138</v>
      </c>
    </row>
    <row r="437" spans="1:13">
      <c r="A437" s="1">
        <v>28.1</v>
      </c>
      <c r="B437" s="1" t="s">
        <v>988</v>
      </c>
      <c r="C437" s="1" t="s">
        <v>993</v>
      </c>
      <c r="D437" s="1" t="s">
        <v>105</v>
      </c>
      <c r="E437" s="1" t="s">
        <v>994</v>
      </c>
      <c r="F437" s="3">
        <v>-3.7</v>
      </c>
      <c r="G437" s="3">
        <v>-3.5</v>
      </c>
      <c r="H437" s="3">
        <v>-3.3</v>
      </c>
      <c r="I437" s="3">
        <v>-3.7</v>
      </c>
      <c r="J437" s="3">
        <v>-2.9</v>
      </c>
      <c r="K437" s="3">
        <v>-3.2</v>
      </c>
      <c r="L437" s="3">
        <v>-2.9</v>
      </c>
      <c r="M437" s="6">
        <f t="shared" si="6"/>
        <v>-3.3142857142857136</v>
      </c>
    </row>
    <row r="438" spans="1:13">
      <c r="A438" s="1" t="s">
        <v>995</v>
      </c>
      <c r="B438" s="1" t="s">
        <v>996</v>
      </c>
      <c r="C438" s="1" t="s">
        <v>997</v>
      </c>
      <c r="D438" s="1" t="s">
        <v>105</v>
      </c>
      <c r="E438" s="1" t="s">
        <v>998</v>
      </c>
      <c r="F438" s="3">
        <v>-5.2</v>
      </c>
      <c r="G438" s="3">
        <v>-6.1</v>
      </c>
      <c r="H438" s="3">
        <v>-5.6</v>
      </c>
      <c r="I438" s="3">
        <v>-4.0999999999999996</v>
      </c>
      <c r="J438" s="3">
        <v>-5.9</v>
      </c>
      <c r="K438" s="3">
        <v>-5.4</v>
      </c>
      <c r="L438" s="3">
        <v>-5.0999999999999996</v>
      </c>
      <c r="M438" s="6">
        <f t="shared" si="6"/>
        <v>-5.3428571428571425</v>
      </c>
    </row>
    <row r="439" spans="1:13">
      <c r="A439" s="1" t="s">
        <v>999</v>
      </c>
      <c r="B439" s="1" t="s">
        <v>1000</v>
      </c>
      <c r="C439" s="1" t="s">
        <v>88</v>
      </c>
      <c r="D439" s="1" t="s">
        <v>105</v>
      </c>
      <c r="E439" s="1" t="s">
        <v>1001</v>
      </c>
      <c r="F439" s="3">
        <v>-2.8</v>
      </c>
      <c r="G439" s="3">
        <v>-3.8</v>
      </c>
      <c r="H439" s="3">
        <v>-3.2</v>
      </c>
      <c r="I439" s="3">
        <v>-2.2999999999999998</v>
      </c>
      <c r="J439" s="3">
        <v>-2.7</v>
      </c>
      <c r="K439" s="3">
        <v>-2.2000000000000002</v>
      </c>
      <c r="L439" s="3">
        <v>-2.8</v>
      </c>
      <c r="M439" s="6">
        <f t="shared" si="6"/>
        <v>-2.8285714285714287</v>
      </c>
    </row>
    <row r="440" spans="1:13">
      <c r="A440" s="1" t="s">
        <v>1002</v>
      </c>
      <c r="B440" s="1" t="s">
        <v>1003</v>
      </c>
      <c r="C440" s="1" t="s">
        <v>1004</v>
      </c>
      <c r="D440" s="1" t="s">
        <v>105</v>
      </c>
      <c r="E440" s="1" t="s">
        <v>1005</v>
      </c>
      <c r="F440" s="3">
        <v>-2.7</v>
      </c>
      <c r="G440" s="3">
        <v>-3</v>
      </c>
      <c r="H440" s="3">
        <v>-3.4</v>
      </c>
      <c r="I440" s="3">
        <v>-2.6</v>
      </c>
      <c r="J440" s="3">
        <v>-3.4</v>
      </c>
      <c r="K440" s="3">
        <v>-3.1</v>
      </c>
      <c r="L440" s="3">
        <v>-3.4</v>
      </c>
      <c r="M440" s="6">
        <f t="shared" si="6"/>
        <v>-3.0857142857142854</v>
      </c>
    </row>
    <row r="441" spans="1:13">
      <c r="A441" s="1">
        <v>28.2</v>
      </c>
      <c r="B441" s="1" t="s">
        <v>1006</v>
      </c>
      <c r="C441" s="1" t="s">
        <v>1007</v>
      </c>
      <c r="D441" s="1" t="s">
        <v>105</v>
      </c>
      <c r="E441" s="1" t="s">
        <v>1008</v>
      </c>
      <c r="F441" s="3">
        <v>-2.5</v>
      </c>
      <c r="G441" s="3">
        <v>-2.6</v>
      </c>
      <c r="H441" s="3">
        <v>-2.6</v>
      </c>
      <c r="I441" s="3">
        <v>-2.7</v>
      </c>
      <c r="J441" s="3">
        <v>-3</v>
      </c>
      <c r="K441" s="3">
        <v>-2.2999999999999998</v>
      </c>
      <c r="L441" s="3">
        <v>-2.7</v>
      </c>
      <c r="M441" s="6">
        <f t="shared" si="6"/>
        <v>-2.6285714285714286</v>
      </c>
    </row>
    <row r="442" spans="1:13">
      <c r="A442" s="1">
        <v>28.2</v>
      </c>
      <c r="B442" s="1" t="s">
        <v>1006</v>
      </c>
      <c r="C442" s="1" t="s">
        <v>1009</v>
      </c>
      <c r="D442" s="1" t="s">
        <v>105</v>
      </c>
      <c r="E442" s="1" t="s">
        <v>1010</v>
      </c>
      <c r="F442" s="3">
        <v>-4.2</v>
      </c>
      <c r="G442" s="3">
        <v>-4.3</v>
      </c>
      <c r="H442" s="3">
        <v>-3.3</v>
      </c>
      <c r="I442" s="3">
        <v>-4.8</v>
      </c>
      <c r="J442" s="3">
        <v>-3.7</v>
      </c>
      <c r="K442" s="3">
        <v>-4.0999999999999996</v>
      </c>
      <c r="L442" s="3">
        <v>-3.7</v>
      </c>
      <c r="M442" s="6">
        <f t="shared" si="6"/>
        <v>-4.0142857142857142</v>
      </c>
    </row>
    <row r="443" spans="1:13">
      <c r="A443" s="1">
        <v>28.99</v>
      </c>
      <c r="B443" s="1" t="s">
        <v>1011</v>
      </c>
      <c r="C443" s="1" t="s">
        <v>978</v>
      </c>
      <c r="D443" s="1" t="s">
        <v>105</v>
      </c>
      <c r="E443" s="1" t="s">
        <v>1012</v>
      </c>
      <c r="F443" s="3">
        <v>2.2999999999999998</v>
      </c>
      <c r="G443" s="3">
        <v>3.2</v>
      </c>
      <c r="H443" s="3">
        <v>2.7</v>
      </c>
      <c r="I443" s="3">
        <v>2.1</v>
      </c>
      <c r="J443" s="3">
        <v>3.8</v>
      </c>
      <c r="K443" s="3">
        <v>3.2</v>
      </c>
      <c r="L443" s="3">
        <v>3.6</v>
      </c>
      <c r="M443" s="6">
        <f t="shared" si="6"/>
        <v>2.9857142857142853</v>
      </c>
    </row>
    <row r="444" spans="1:13">
      <c r="A444" s="1">
        <v>28.99</v>
      </c>
      <c r="B444" s="1" t="s">
        <v>1011</v>
      </c>
      <c r="C444" s="1" t="s">
        <v>12</v>
      </c>
      <c r="D444" s="1" t="s">
        <v>105</v>
      </c>
      <c r="E444" s="1" t="s">
        <v>1013</v>
      </c>
      <c r="F444" s="3">
        <v>2.2999999999999998</v>
      </c>
      <c r="G444" s="3">
        <v>3.5</v>
      </c>
      <c r="H444" s="3">
        <v>3.3</v>
      </c>
      <c r="I444" s="3">
        <v>2.2000000000000002</v>
      </c>
      <c r="J444" s="3">
        <v>3.5</v>
      </c>
      <c r="K444" s="3">
        <v>3.2</v>
      </c>
      <c r="L444" s="3">
        <v>3.4</v>
      </c>
      <c r="M444" s="6">
        <f t="shared" si="6"/>
        <v>3.0571428571428569</v>
      </c>
    </row>
    <row r="445" spans="1:13">
      <c r="A445" s="1" t="s">
        <v>1014</v>
      </c>
      <c r="B445" s="1" t="s">
        <v>1015</v>
      </c>
      <c r="C445" s="1" t="s">
        <v>1016</v>
      </c>
      <c r="D445" s="1" t="s">
        <v>105</v>
      </c>
      <c r="E445" s="1" t="s">
        <v>1017</v>
      </c>
      <c r="F445" s="3">
        <v>-2.1</v>
      </c>
      <c r="G445" s="3">
        <v>-3.1</v>
      </c>
      <c r="H445" s="3">
        <v>-3.2</v>
      </c>
      <c r="I445" s="3">
        <v>-2.2999999999999998</v>
      </c>
      <c r="J445" s="3">
        <v>-3.7</v>
      </c>
      <c r="K445" s="3">
        <v>-3.8</v>
      </c>
      <c r="L445" s="3">
        <v>-3.1</v>
      </c>
      <c r="M445" s="6">
        <f t="shared" si="6"/>
        <v>-3.0428571428571431</v>
      </c>
    </row>
    <row r="446" spans="1:13">
      <c r="A446" s="1" t="s">
        <v>1018</v>
      </c>
      <c r="B446" s="1" t="s">
        <v>1019</v>
      </c>
      <c r="C446" s="1" t="s">
        <v>1020</v>
      </c>
      <c r="D446" s="1" t="s">
        <v>105</v>
      </c>
      <c r="E446" s="1" t="s">
        <v>1021</v>
      </c>
      <c r="F446" s="3">
        <v>-3</v>
      </c>
      <c r="G446" s="3">
        <v>-2.5</v>
      </c>
      <c r="H446" s="3">
        <v>-3.1</v>
      </c>
      <c r="I446" s="3">
        <v>-2.1</v>
      </c>
      <c r="J446" s="3">
        <v>-2.7</v>
      </c>
      <c r="K446" s="3">
        <v>-3</v>
      </c>
      <c r="L446" s="3">
        <v>-2.9</v>
      </c>
      <c r="M446" s="6">
        <f t="shared" si="6"/>
        <v>-2.7571428571428567</v>
      </c>
    </row>
    <row r="447" spans="1:13">
      <c r="A447" s="1" t="s">
        <v>1022</v>
      </c>
      <c r="B447" s="1" t="s">
        <v>1023</v>
      </c>
      <c r="C447" s="1" t="s">
        <v>1024</v>
      </c>
      <c r="D447" s="1" t="s">
        <v>105</v>
      </c>
      <c r="E447" s="1" t="s">
        <v>1025</v>
      </c>
      <c r="F447" s="3">
        <v>-3.7</v>
      </c>
      <c r="G447" s="3">
        <v>-4.2</v>
      </c>
      <c r="H447" s="3">
        <v>-3.8</v>
      </c>
      <c r="I447" s="3">
        <v>-4.3</v>
      </c>
      <c r="J447" s="3">
        <v>-2.9</v>
      </c>
      <c r="K447" s="3">
        <v>-2.9</v>
      </c>
      <c r="L447" s="3">
        <v>-2.8</v>
      </c>
      <c r="M447" s="6">
        <f t="shared" si="6"/>
        <v>-3.5142857142857138</v>
      </c>
    </row>
    <row r="448" spans="1:13">
      <c r="A448" s="1" t="s">
        <v>1022</v>
      </c>
      <c r="B448" s="1" t="s">
        <v>1023</v>
      </c>
      <c r="C448" s="1" t="s">
        <v>1026</v>
      </c>
      <c r="D448" s="1" t="s">
        <v>105</v>
      </c>
      <c r="E448" s="1" t="s">
        <v>1027</v>
      </c>
      <c r="F448" s="3">
        <v>-3.2</v>
      </c>
      <c r="G448" s="3">
        <v>-2.7</v>
      </c>
      <c r="H448" s="3">
        <v>-3.3</v>
      </c>
      <c r="I448" s="3">
        <v>-3.7</v>
      </c>
      <c r="J448" s="3">
        <v>-2.2999999999999998</v>
      </c>
      <c r="K448" s="3">
        <v>-2.2999999999999998</v>
      </c>
      <c r="L448" s="3">
        <v>-2.2999999999999998</v>
      </c>
      <c r="M448" s="6">
        <f t="shared" si="6"/>
        <v>-2.8285714285714287</v>
      </c>
    </row>
    <row r="449" spans="1:13">
      <c r="A449" s="1">
        <v>29.4</v>
      </c>
      <c r="B449" s="1" t="s">
        <v>1028</v>
      </c>
      <c r="C449" s="1" t="s">
        <v>1029</v>
      </c>
      <c r="D449" s="1" t="s">
        <v>105</v>
      </c>
      <c r="E449" s="1" t="s">
        <v>1030</v>
      </c>
      <c r="F449" s="3">
        <v>3.5</v>
      </c>
      <c r="G449" s="3">
        <v>5.0999999999999996</v>
      </c>
      <c r="H449" s="3">
        <v>5</v>
      </c>
      <c r="I449" s="3">
        <v>2.7</v>
      </c>
      <c r="J449" s="3">
        <v>2.2999999999999998</v>
      </c>
      <c r="K449" s="3">
        <v>4.9000000000000004</v>
      </c>
      <c r="L449" s="3">
        <v>2.1</v>
      </c>
      <c r="M449" s="6">
        <f t="shared" si="6"/>
        <v>3.6571428571428575</v>
      </c>
    </row>
    <row r="450" spans="1:13">
      <c r="A450" s="1">
        <v>29.4</v>
      </c>
      <c r="B450" s="1" t="s">
        <v>1028</v>
      </c>
      <c r="C450" s="1" t="s">
        <v>1031</v>
      </c>
      <c r="D450" s="1" t="s">
        <v>105</v>
      </c>
      <c r="E450" s="1" t="s">
        <v>1032</v>
      </c>
      <c r="F450" s="3">
        <v>-3.7</v>
      </c>
      <c r="G450" s="3">
        <v>-4</v>
      </c>
      <c r="H450" s="3">
        <v>-3.7</v>
      </c>
      <c r="I450" s="3">
        <v>-3.9</v>
      </c>
      <c r="J450" s="3">
        <v>-2.4</v>
      </c>
      <c r="K450" s="3">
        <v>-2.8</v>
      </c>
      <c r="L450" s="3">
        <v>-2.6</v>
      </c>
      <c r="M450" s="6">
        <f t="shared" si="6"/>
        <v>-3.3000000000000003</v>
      </c>
    </row>
    <row r="451" spans="1:13">
      <c r="A451" s="1">
        <v>29.4</v>
      </c>
      <c r="B451" s="1" t="s">
        <v>1028</v>
      </c>
      <c r="C451" s="1" t="s">
        <v>1033</v>
      </c>
      <c r="D451" s="1" t="s">
        <v>105</v>
      </c>
      <c r="E451" s="1" t="s">
        <v>1034</v>
      </c>
      <c r="F451" s="3">
        <v>-3.7</v>
      </c>
      <c r="G451" s="3">
        <v>-3.4</v>
      </c>
      <c r="H451" s="3">
        <v>-5.2</v>
      </c>
      <c r="I451" s="3">
        <v>-3.4</v>
      </c>
      <c r="J451" s="3">
        <v>-5.2</v>
      </c>
      <c r="K451" s="3">
        <v>-5</v>
      </c>
      <c r="L451" s="3">
        <v>-4.5999999999999996</v>
      </c>
      <c r="M451" s="6">
        <f t="shared" si="6"/>
        <v>-4.3571428571428568</v>
      </c>
    </row>
    <row r="452" spans="1:13">
      <c r="A452" s="1">
        <v>29.4</v>
      </c>
      <c r="B452" s="1" t="s">
        <v>1028</v>
      </c>
      <c r="C452" s="1" t="s">
        <v>1035</v>
      </c>
      <c r="D452" s="1" t="s">
        <v>105</v>
      </c>
      <c r="E452" s="1" t="s">
        <v>1036</v>
      </c>
      <c r="F452" s="3">
        <v>-3</v>
      </c>
      <c r="G452" s="3">
        <v>-4</v>
      </c>
      <c r="H452" s="3">
        <v>-3.3</v>
      </c>
      <c r="I452" s="3">
        <v>-2.4</v>
      </c>
      <c r="J452" s="3">
        <v>-3.2</v>
      </c>
      <c r="K452" s="3">
        <v>-3.5</v>
      </c>
      <c r="L452" s="3">
        <v>-3.1</v>
      </c>
      <c r="M452" s="6">
        <f t="shared" si="6"/>
        <v>-3.2142857142857149</v>
      </c>
    </row>
    <row r="453" spans="1:13">
      <c r="A453" s="1">
        <v>29.4</v>
      </c>
      <c r="B453" s="1" t="s">
        <v>1028</v>
      </c>
      <c r="C453" s="1" t="s">
        <v>404</v>
      </c>
      <c r="D453" s="1" t="s">
        <v>105</v>
      </c>
      <c r="E453" s="1" t="s">
        <v>1037</v>
      </c>
      <c r="F453" s="3">
        <v>-4</v>
      </c>
      <c r="G453" s="3">
        <v>-4.5</v>
      </c>
      <c r="H453" s="3">
        <v>-3.6</v>
      </c>
      <c r="I453" s="3">
        <v>-4.2</v>
      </c>
      <c r="J453" s="3">
        <v>-4.5</v>
      </c>
      <c r="K453" s="3">
        <v>-4.7</v>
      </c>
      <c r="L453" s="3">
        <v>-4.3</v>
      </c>
      <c r="M453" s="6">
        <f t="shared" si="6"/>
        <v>-4.2571428571428571</v>
      </c>
    </row>
    <row r="454" spans="1:13">
      <c r="A454" s="1">
        <v>29.4</v>
      </c>
      <c r="B454" s="1" t="s">
        <v>1028</v>
      </c>
      <c r="C454" s="1" t="s">
        <v>1038</v>
      </c>
      <c r="D454" s="1" t="s">
        <v>105</v>
      </c>
      <c r="E454" s="1" t="s">
        <v>1039</v>
      </c>
      <c r="F454" s="3">
        <v>5.3</v>
      </c>
      <c r="G454" s="3">
        <v>7</v>
      </c>
      <c r="H454" s="3">
        <v>6.4</v>
      </c>
      <c r="I454" s="3">
        <v>3.8</v>
      </c>
      <c r="J454" s="3">
        <v>3</v>
      </c>
      <c r="K454" s="3">
        <v>2.7</v>
      </c>
      <c r="L454" s="3">
        <v>3.8</v>
      </c>
      <c r="M454" s="6">
        <f t="shared" ref="M454:M517" si="7">AVERAGE(F454:L454)</f>
        <v>4.5714285714285712</v>
      </c>
    </row>
    <row r="455" spans="1:13">
      <c r="A455" s="1">
        <v>29.4</v>
      </c>
      <c r="B455" s="1" t="s">
        <v>1028</v>
      </c>
      <c r="C455" s="1" t="s">
        <v>1040</v>
      </c>
      <c r="D455" s="1" t="s">
        <v>105</v>
      </c>
      <c r="E455" s="1" t="s">
        <v>1041</v>
      </c>
      <c r="F455" s="3">
        <v>-2.5</v>
      </c>
      <c r="G455" s="3">
        <v>-3.1</v>
      </c>
      <c r="H455" s="3">
        <v>-3.2</v>
      </c>
      <c r="I455" s="3">
        <v>-2.2000000000000002</v>
      </c>
      <c r="J455" s="3">
        <v>-2.2999999999999998</v>
      </c>
      <c r="K455" s="3">
        <v>-2.7</v>
      </c>
      <c r="L455" s="3">
        <v>-2.2999999999999998</v>
      </c>
      <c r="M455" s="6">
        <f t="shared" si="7"/>
        <v>-2.6142857142857143</v>
      </c>
    </row>
    <row r="456" spans="1:13">
      <c r="A456" s="1">
        <v>29.4</v>
      </c>
      <c r="B456" s="1" t="s">
        <v>1028</v>
      </c>
      <c r="C456" s="1" t="s">
        <v>1042</v>
      </c>
      <c r="D456" s="1" t="s">
        <v>105</v>
      </c>
      <c r="E456" s="1" t="s">
        <v>1043</v>
      </c>
      <c r="F456" s="3">
        <v>-3.2</v>
      </c>
      <c r="G456" s="3">
        <v>-3.5</v>
      </c>
      <c r="H456" s="3">
        <v>-3.6</v>
      </c>
      <c r="I456" s="3">
        <v>-3.7</v>
      </c>
      <c r="J456" s="3">
        <v>-3.4</v>
      </c>
      <c r="K456" s="3">
        <v>-2.6</v>
      </c>
      <c r="L456" s="3">
        <v>-3.5</v>
      </c>
      <c r="M456" s="6">
        <f t="shared" si="7"/>
        <v>-3.3571428571428572</v>
      </c>
    </row>
    <row r="457" spans="1:13">
      <c r="A457" s="1">
        <v>29.4</v>
      </c>
      <c r="B457" s="1" t="s">
        <v>1028</v>
      </c>
      <c r="C457" s="1" t="s">
        <v>991</v>
      </c>
      <c r="D457" s="1" t="s">
        <v>105</v>
      </c>
      <c r="E457" s="1" t="s">
        <v>1044</v>
      </c>
      <c r="F457" s="3">
        <v>-2.5</v>
      </c>
      <c r="G457" s="3">
        <v>-3.9</v>
      </c>
      <c r="H457" s="3">
        <v>-3.1</v>
      </c>
      <c r="I457" s="3">
        <v>-2.4</v>
      </c>
      <c r="J457" s="3">
        <v>-4.5</v>
      </c>
      <c r="K457" s="3">
        <v>-4.5</v>
      </c>
      <c r="L457" s="3">
        <v>-3.7</v>
      </c>
      <c r="M457" s="6">
        <f t="shared" si="7"/>
        <v>-3.5142857142857138</v>
      </c>
    </row>
    <row r="458" spans="1:13">
      <c r="A458" s="1">
        <v>29.4</v>
      </c>
      <c r="B458" s="1" t="s">
        <v>1028</v>
      </c>
      <c r="C458" s="1" t="s">
        <v>58</v>
      </c>
      <c r="D458" s="1" t="s">
        <v>105</v>
      </c>
      <c r="E458" s="1" t="s">
        <v>1045</v>
      </c>
      <c r="F458" s="3">
        <v>-3.5</v>
      </c>
      <c r="G458" s="3">
        <v>-3.1</v>
      </c>
      <c r="H458" s="3">
        <v>-3.3</v>
      </c>
      <c r="I458" s="3">
        <v>-3.4</v>
      </c>
      <c r="J458" s="3">
        <v>-2.4</v>
      </c>
      <c r="K458" s="3">
        <v>-2.8</v>
      </c>
      <c r="L458" s="3">
        <v>-2.6</v>
      </c>
      <c r="M458" s="6">
        <f t="shared" si="7"/>
        <v>-3.0142857142857147</v>
      </c>
    </row>
    <row r="459" spans="1:13">
      <c r="A459" s="1" t="s">
        <v>1046</v>
      </c>
      <c r="B459" s="1" t="s">
        <v>1047</v>
      </c>
      <c r="C459" s="1" t="s">
        <v>1048</v>
      </c>
      <c r="D459" s="1" t="s">
        <v>105</v>
      </c>
      <c r="E459" s="1" t="s">
        <v>1049</v>
      </c>
      <c r="F459" s="3">
        <v>-2.9</v>
      </c>
      <c r="G459" s="3">
        <v>-3.1</v>
      </c>
      <c r="H459" s="3">
        <v>-3.3</v>
      </c>
      <c r="I459" s="3">
        <v>-2.8</v>
      </c>
      <c r="J459" s="3">
        <v>-2.6</v>
      </c>
      <c r="K459" s="3">
        <v>-2.8</v>
      </c>
      <c r="L459" s="3">
        <v>-2.5</v>
      </c>
      <c r="M459" s="6">
        <f t="shared" si="7"/>
        <v>-2.8571428571428572</v>
      </c>
    </row>
    <row r="460" spans="1:13">
      <c r="A460" s="1" t="s">
        <v>1050</v>
      </c>
      <c r="B460" s="1" t="s">
        <v>1051</v>
      </c>
      <c r="C460" s="1" t="s">
        <v>1052</v>
      </c>
      <c r="D460" s="1" t="s">
        <v>105</v>
      </c>
      <c r="E460" s="1" t="s">
        <v>1053</v>
      </c>
      <c r="F460" s="3">
        <v>-2.9</v>
      </c>
      <c r="G460" s="3">
        <v>-3.6</v>
      </c>
      <c r="H460" s="3">
        <v>-3.4</v>
      </c>
      <c r="I460" s="3">
        <v>-2.6</v>
      </c>
      <c r="J460" s="3">
        <v>-2.6</v>
      </c>
      <c r="K460" s="3">
        <v>-2.8</v>
      </c>
      <c r="L460" s="3">
        <v>-2.7</v>
      </c>
      <c r="M460" s="6">
        <f t="shared" si="7"/>
        <v>-2.9428571428571426</v>
      </c>
    </row>
    <row r="461" spans="1:13">
      <c r="A461" s="1" t="s">
        <v>1050</v>
      </c>
      <c r="B461" s="1" t="s">
        <v>1051</v>
      </c>
      <c r="C461" s="1" t="s">
        <v>1054</v>
      </c>
      <c r="D461" s="1" t="s">
        <v>105</v>
      </c>
      <c r="E461" s="1" t="s">
        <v>1055</v>
      </c>
      <c r="F461" s="3">
        <v>-2.6</v>
      </c>
      <c r="G461" s="3">
        <v>-3.1</v>
      </c>
      <c r="H461" s="3">
        <v>-3</v>
      </c>
      <c r="I461" s="3">
        <v>-2.4</v>
      </c>
      <c r="J461" s="3">
        <v>-2.1</v>
      </c>
      <c r="K461" s="3">
        <v>-2.6</v>
      </c>
      <c r="L461" s="3">
        <v>-2.4</v>
      </c>
      <c r="M461" s="6">
        <f t="shared" si="7"/>
        <v>-2.6</v>
      </c>
    </row>
    <row r="462" spans="1:13">
      <c r="A462" s="1">
        <v>29.5</v>
      </c>
      <c r="B462" s="1" t="s">
        <v>1056</v>
      </c>
      <c r="C462" s="1" t="s">
        <v>1057</v>
      </c>
      <c r="D462" s="1" t="s">
        <v>105</v>
      </c>
      <c r="E462" s="1" t="s">
        <v>1058</v>
      </c>
      <c r="F462" s="3">
        <v>-3.3</v>
      </c>
      <c r="G462" s="3">
        <v>-3.7</v>
      </c>
      <c r="H462" s="3">
        <v>-3.7</v>
      </c>
      <c r="I462" s="3">
        <v>-3.3</v>
      </c>
      <c r="J462" s="3">
        <v>-3.8</v>
      </c>
      <c r="K462" s="3">
        <v>-3.5</v>
      </c>
      <c r="L462" s="3">
        <v>-3.6</v>
      </c>
      <c r="M462" s="6">
        <f t="shared" si="7"/>
        <v>-3.5571428571428574</v>
      </c>
    </row>
    <row r="463" spans="1:13">
      <c r="A463" s="1">
        <v>29.5</v>
      </c>
      <c r="B463" s="1" t="s">
        <v>1056</v>
      </c>
      <c r="C463" s="1" t="s">
        <v>1059</v>
      </c>
      <c r="D463" s="1" t="s">
        <v>105</v>
      </c>
      <c r="E463" s="1" t="s">
        <v>1060</v>
      </c>
      <c r="F463" s="3">
        <v>-4.8</v>
      </c>
      <c r="G463" s="3">
        <v>-4.8</v>
      </c>
      <c r="H463" s="3">
        <v>-4.8</v>
      </c>
      <c r="I463" s="3">
        <v>-5</v>
      </c>
      <c r="J463" s="3">
        <v>-4.7</v>
      </c>
      <c r="K463" s="3">
        <v>-5</v>
      </c>
      <c r="L463" s="3">
        <v>-4.5</v>
      </c>
      <c r="M463" s="6">
        <f t="shared" si="7"/>
        <v>-4.7999999999999989</v>
      </c>
    </row>
    <row r="464" spans="1:13">
      <c r="A464" s="1">
        <v>29.5</v>
      </c>
      <c r="B464" s="1" t="s">
        <v>1056</v>
      </c>
      <c r="C464" s="1" t="s">
        <v>1061</v>
      </c>
      <c r="D464" s="1" t="s">
        <v>105</v>
      </c>
      <c r="E464" s="1" t="s">
        <v>1062</v>
      </c>
      <c r="F464" s="3">
        <v>-2.5</v>
      </c>
      <c r="G464" s="3">
        <v>-3.7</v>
      </c>
      <c r="H464" s="3">
        <v>-3.5</v>
      </c>
      <c r="I464" s="3">
        <v>-2.4</v>
      </c>
      <c r="J464" s="3">
        <v>-3.9</v>
      </c>
      <c r="K464" s="3">
        <v>-3.6</v>
      </c>
      <c r="L464" s="3">
        <v>-3.5</v>
      </c>
      <c r="M464" s="6">
        <f t="shared" si="7"/>
        <v>-3.3000000000000003</v>
      </c>
    </row>
    <row r="465" spans="1:13">
      <c r="A465" s="1">
        <v>29.5</v>
      </c>
      <c r="B465" s="1" t="s">
        <v>1056</v>
      </c>
      <c r="C465" s="1" t="s">
        <v>1063</v>
      </c>
      <c r="D465" s="1" t="s">
        <v>105</v>
      </c>
      <c r="E465" s="1" t="s">
        <v>1064</v>
      </c>
      <c r="F465" s="3">
        <v>-2.4</v>
      </c>
      <c r="G465" s="3">
        <v>-2.5</v>
      </c>
      <c r="H465" s="3">
        <v>-2.6</v>
      </c>
      <c r="I465" s="3">
        <v>-2.1</v>
      </c>
      <c r="J465" s="3">
        <v>-2.4</v>
      </c>
      <c r="K465" s="3">
        <v>-2.5</v>
      </c>
      <c r="L465" s="3">
        <v>-2.2999999999999998</v>
      </c>
      <c r="M465" s="6">
        <f t="shared" si="7"/>
        <v>-2.4</v>
      </c>
    </row>
    <row r="466" spans="1:13">
      <c r="A466" s="1">
        <v>29.5</v>
      </c>
      <c r="B466" s="1" t="s">
        <v>1056</v>
      </c>
      <c r="C466" s="1" t="s">
        <v>752</v>
      </c>
      <c r="D466" s="1" t="s">
        <v>105</v>
      </c>
      <c r="E466" s="1" t="s">
        <v>1065</v>
      </c>
      <c r="F466" s="3">
        <v>-2.8</v>
      </c>
      <c r="G466" s="3">
        <v>-3.4</v>
      </c>
      <c r="H466" s="3">
        <v>-3.4</v>
      </c>
      <c r="I466" s="3">
        <v>-2.2000000000000002</v>
      </c>
      <c r="J466" s="3">
        <v>-2.7</v>
      </c>
      <c r="K466" s="3">
        <v>-2.7</v>
      </c>
      <c r="L466" s="3">
        <v>-2.6</v>
      </c>
      <c r="M466" s="6">
        <f t="shared" si="7"/>
        <v>-2.8285714285714287</v>
      </c>
    </row>
    <row r="467" spans="1:13">
      <c r="A467" s="1">
        <v>29.5</v>
      </c>
      <c r="B467" s="1" t="s">
        <v>1056</v>
      </c>
      <c r="C467" s="1" t="s">
        <v>1066</v>
      </c>
      <c r="D467" s="1" t="s">
        <v>105</v>
      </c>
      <c r="E467" s="1" t="s">
        <v>1067</v>
      </c>
      <c r="F467" s="3">
        <v>-4.5</v>
      </c>
      <c r="G467" s="3">
        <v>-4.9000000000000004</v>
      </c>
      <c r="H467" s="3">
        <v>-4.5999999999999996</v>
      </c>
      <c r="I467" s="3">
        <v>-4.2</v>
      </c>
      <c r="J467" s="3">
        <v>-4.3</v>
      </c>
      <c r="K467" s="3">
        <v>-4.3</v>
      </c>
      <c r="L467" s="3">
        <v>-4.4000000000000004</v>
      </c>
      <c r="M467" s="6">
        <f t="shared" si="7"/>
        <v>-4.4571428571428573</v>
      </c>
    </row>
    <row r="468" spans="1:13">
      <c r="A468" s="1" t="s">
        <v>1068</v>
      </c>
      <c r="B468" s="1" t="s">
        <v>1069</v>
      </c>
      <c r="C468" s="1" t="s">
        <v>1070</v>
      </c>
      <c r="D468" s="1" t="s">
        <v>105</v>
      </c>
      <c r="E468" s="1" t="s">
        <v>1071</v>
      </c>
      <c r="F468" s="3">
        <v>-4.8</v>
      </c>
      <c r="G468" s="3">
        <v>-5.5</v>
      </c>
      <c r="H468" s="3">
        <v>-5.2</v>
      </c>
      <c r="I468" s="3">
        <v>-5.3</v>
      </c>
      <c r="J468" s="3">
        <v>-4.2</v>
      </c>
      <c r="K468" s="3">
        <v>-4.4000000000000004</v>
      </c>
      <c r="L468" s="3">
        <v>-4.2</v>
      </c>
      <c r="M468" s="6">
        <f t="shared" si="7"/>
        <v>-4.8</v>
      </c>
    </row>
    <row r="469" spans="1:13">
      <c r="A469" s="1" t="s">
        <v>1068</v>
      </c>
      <c r="B469" s="1" t="s">
        <v>1069</v>
      </c>
      <c r="C469" s="1" t="s">
        <v>1072</v>
      </c>
      <c r="D469" s="1" t="s">
        <v>105</v>
      </c>
      <c r="E469" s="1" t="s">
        <v>1073</v>
      </c>
      <c r="F469" s="3">
        <v>-2.5</v>
      </c>
      <c r="G469" s="3">
        <v>-3.2</v>
      </c>
      <c r="H469" s="3">
        <v>-3.5</v>
      </c>
      <c r="I469" s="3">
        <v>-2.7</v>
      </c>
      <c r="J469" s="3">
        <v>-2.5</v>
      </c>
      <c r="K469" s="3">
        <v>-2.6</v>
      </c>
      <c r="L469" s="3">
        <v>-2.5</v>
      </c>
      <c r="M469" s="6">
        <f t="shared" si="7"/>
        <v>-2.7857142857142856</v>
      </c>
    </row>
    <row r="470" spans="1:13">
      <c r="A470" s="1" t="s">
        <v>1068</v>
      </c>
      <c r="B470" s="1" t="s">
        <v>1069</v>
      </c>
      <c r="C470" s="1" t="s">
        <v>1074</v>
      </c>
      <c r="D470" s="1" t="s">
        <v>105</v>
      </c>
      <c r="E470" s="1" t="s">
        <v>1075</v>
      </c>
      <c r="F470" s="3">
        <v>-2.8</v>
      </c>
      <c r="G470" s="3">
        <v>-2.9</v>
      </c>
      <c r="H470" s="3">
        <v>-2.7</v>
      </c>
      <c r="I470" s="3">
        <v>-2.2999999999999998</v>
      </c>
      <c r="J470" s="3">
        <v>-2.2000000000000002</v>
      </c>
      <c r="K470" s="3">
        <v>-2.2999999999999998</v>
      </c>
      <c r="L470" s="3">
        <v>-2.2999999999999998</v>
      </c>
      <c r="M470" s="6">
        <f t="shared" si="7"/>
        <v>-2.5</v>
      </c>
    </row>
    <row r="471" spans="1:13">
      <c r="A471" s="1" t="s">
        <v>1068</v>
      </c>
      <c r="B471" s="1" t="s">
        <v>1069</v>
      </c>
      <c r="C471" s="1" t="s">
        <v>1076</v>
      </c>
      <c r="D471" s="1" t="s">
        <v>105</v>
      </c>
      <c r="E471" s="1" t="s">
        <v>1077</v>
      </c>
      <c r="F471" s="3">
        <v>-5.4</v>
      </c>
      <c r="G471" s="3">
        <v>-6.9</v>
      </c>
      <c r="H471" s="3">
        <v>-5.5</v>
      </c>
      <c r="I471" s="3">
        <v>-4.8</v>
      </c>
      <c r="J471" s="3">
        <v>-6.1</v>
      </c>
      <c r="K471" s="3">
        <v>-6.3</v>
      </c>
      <c r="L471" s="3">
        <v>-5.9</v>
      </c>
      <c r="M471" s="6">
        <f t="shared" si="7"/>
        <v>-5.8428571428571425</v>
      </c>
    </row>
    <row r="472" spans="1:13">
      <c r="A472" s="1" t="s">
        <v>1068</v>
      </c>
      <c r="B472" s="1" t="s">
        <v>1069</v>
      </c>
      <c r="C472" s="1" t="s">
        <v>1078</v>
      </c>
      <c r="D472" s="1" t="s">
        <v>105</v>
      </c>
      <c r="E472" s="1" t="s">
        <v>1079</v>
      </c>
      <c r="F472" s="3">
        <v>-3.1</v>
      </c>
      <c r="G472" s="3">
        <v>-3.2</v>
      </c>
      <c r="H472" s="3">
        <v>-3.5</v>
      </c>
      <c r="I472" s="3">
        <v>-3</v>
      </c>
      <c r="J472" s="3">
        <v>-2.5</v>
      </c>
      <c r="K472" s="3">
        <v>-3.1</v>
      </c>
      <c r="L472" s="3">
        <v>-2.7</v>
      </c>
      <c r="M472" s="6">
        <f t="shared" si="7"/>
        <v>-3.0142857142857147</v>
      </c>
    </row>
    <row r="473" spans="1:13">
      <c r="A473" s="1" t="s">
        <v>1068</v>
      </c>
      <c r="B473" s="1" t="s">
        <v>1069</v>
      </c>
      <c r="C473" s="1" t="s">
        <v>1080</v>
      </c>
      <c r="D473" s="1" t="s">
        <v>105</v>
      </c>
      <c r="E473" s="1" t="s">
        <v>1081</v>
      </c>
      <c r="F473" s="3">
        <v>-4</v>
      </c>
      <c r="G473" s="3">
        <v>-4.3</v>
      </c>
      <c r="H473" s="3">
        <v>-4.0999999999999996</v>
      </c>
      <c r="I473" s="3">
        <v>-4.3</v>
      </c>
      <c r="J473" s="3">
        <v>-3.3</v>
      </c>
      <c r="K473" s="3">
        <v>-3.9</v>
      </c>
      <c r="L473" s="3">
        <v>-3.2</v>
      </c>
      <c r="M473" s="6">
        <f t="shared" si="7"/>
        <v>-3.871428571428571</v>
      </c>
    </row>
    <row r="474" spans="1:13">
      <c r="A474" s="1" t="s">
        <v>1068</v>
      </c>
      <c r="B474" s="1" t="s">
        <v>1069</v>
      </c>
      <c r="C474" s="1" t="s">
        <v>1082</v>
      </c>
      <c r="D474" s="1" t="s">
        <v>105</v>
      </c>
      <c r="E474" s="1" t="s">
        <v>1083</v>
      </c>
      <c r="F474" s="3">
        <v>-3.8</v>
      </c>
      <c r="G474" s="3">
        <v>-3.9</v>
      </c>
      <c r="H474" s="3">
        <v>-3.9</v>
      </c>
      <c r="I474" s="3">
        <v>-4.2</v>
      </c>
      <c r="J474" s="3">
        <v>-3.1</v>
      </c>
      <c r="K474" s="3">
        <v>-4.0999999999999996</v>
      </c>
      <c r="L474" s="3">
        <v>-3</v>
      </c>
      <c r="M474" s="6">
        <f t="shared" si="7"/>
        <v>-3.7142857142857144</v>
      </c>
    </row>
    <row r="475" spans="1:13">
      <c r="A475" s="1" t="s">
        <v>1068</v>
      </c>
      <c r="B475" s="1" t="s">
        <v>1069</v>
      </c>
      <c r="C475" s="1" t="s">
        <v>1084</v>
      </c>
      <c r="D475" s="1" t="s">
        <v>105</v>
      </c>
      <c r="E475" s="1" t="s">
        <v>1085</v>
      </c>
      <c r="F475" s="3">
        <v>-3.3</v>
      </c>
      <c r="G475" s="3">
        <v>-4.3</v>
      </c>
      <c r="H475" s="3">
        <v>-4.0999999999999996</v>
      </c>
      <c r="I475" s="3">
        <v>-3</v>
      </c>
      <c r="J475" s="3">
        <v>-4.2</v>
      </c>
      <c r="K475" s="3">
        <v>-4.5</v>
      </c>
      <c r="L475" s="3">
        <v>-3.6</v>
      </c>
      <c r="M475" s="6">
        <f t="shared" si="7"/>
        <v>-3.8571428571428572</v>
      </c>
    </row>
    <row r="476" spans="1:13">
      <c r="A476" s="1" t="s">
        <v>1086</v>
      </c>
      <c r="B476" s="1" t="s">
        <v>1087</v>
      </c>
      <c r="C476" s="1" t="s">
        <v>1088</v>
      </c>
      <c r="D476" s="1" t="s">
        <v>105</v>
      </c>
      <c r="E476" s="1" t="s">
        <v>1089</v>
      </c>
      <c r="F476" s="3">
        <v>-4</v>
      </c>
      <c r="G476" s="3">
        <v>-3.4</v>
      </c>
      <c r="H476" s="3">
        <v>-3.3</v>
      </c>
      <c r="I476" s="3">
        <v>-4.2</v>
      </c>
      <c r="J476" s="3">
        <v>-2.8</v>
      </c>
      <c r="K476" s="3">
        <v>-3.5</v>
      </c>
      <c r="L476" s="3">
        <v>-2.8</v>
      </c>
      <c r="M476" s="6">
        <f t="shared" si="7"/>
        <v>-3.4285714285714284</v>
      </c>
    </row>
    <row r="477" spans="1:13">
      <c r="A477" s="1" t="s">
        <v>1090</v>
      </c>
      <c r="B477" s="1" t="s">
        <v>1091</v>
      </c>
      <c r="C477" s="1" t="s">
        <v>1092</v>
      </c>
      <c r="D477" s="1" t="s">
        <v>105</v>
      </c>
      <c r="E477" s="1" t="s">
        <v>1093</v>
      </c>
      <c r="F477" s="3">
        <v>-3</v>
      </c>
      <c r="G477" s="3">
        <v>-2.2999999999999998</v>
      </c>
      <c r="H477" s="3">
        <v>-2.2999999999999998</v>
      </c>
      <c r="I477" s="3">
        <v>-2.4</v>
      </c>
      <c r="J477" s="3">
        <v>-2.1</v>
      </c>
      <c r="K477" s="3">
        <v>-2.6</v>
      </c>
      <c r="L477" s="3">
        <v>-2.1</v>
      </c>
      <c r="M477" s="6">
        <f t="shared" si="7"/>
        <v>-2.4</v>
      </c>
    </row>
    <row r="478" spans="1:13">
      <c r="A478" s="1" t="s">
        <v>1090</v>
      </c>
      <c r="B478" s="1" t="s">
        <v>1091</v>
      </c>
      <c r="C478" s="1" t="s">
        <v>1094</v>
      </c>
      <c r="D478" s="1" t="s">
        <v>105</v>
      </c>
      <c r="E478" s="1" t="s">
        <v>1095</v>
      </c>
      <c r="F478" s="3">
        <v>-2.5</v>
      </c>
      <c r="G478" s="3">
        <v>-2.2999999999999998</v>
      </c>
      <c r="H478" s="3">
        <v>-2</v>
      </c>
      <c r="I478" s="3">
        <v>-2.1</v>
      </c>
      <c r="J478" s="3">
        <v>-3.7</v>
      </c>
      <c r="K478" s="3">
        <v>-2.9</v>
      </c>
      <c r="L478" s="3">
        <v>-3.2</v>
      </c>
      <c r="M478" s="6">
        <f t="shared" si="7"/>
        <v>-2.6714285714285717</v>
      </c>
    </row>
    <row r="479" spans="1:13">
      <c r="A479" s="1" t="s">
        <v>1090</v>
      </c>
      <c r="B479" s="1" t="s">
        <v>1091</v>
      </c>
      <c r="C479" s="1" t="s">
        <v>1096</v>
      </c>
      <c r="D479" s="1" t="s">
        <v>105</v>
      </c>
      <c r="E479" s="1" t="s">
        <v>1097</v>
      </c>
      <c r="F479" s="3">
        <v>-2.2999999999999998</v>
      </c>
      <c r="G479" s="3">
        <v>-3.4</v>
      </c>
      <c r="H479" s="3">
        <v>-3.4</v>
      </c>
      <c r="I479" s="3">
        <v>-2.1</v>
      </c>
      <c r="J479" s="3">
        <v>-4.2</v>
      </c>
      <c r="K479" s="3">
        <v>-3.3</v>
      </c>
      <c r="L479" s="3">
        <v>-3.3</v>
      </c>
      <c r="M479" s="6">
        <f t="shared" si="7"/>
        <v>-3.1428571428571428</v>
      </c>
    </row>
    <row r="480" spans="1:13">
      <c r="A480" s="1" t="s">
        <v>1090</v>
      </c>
      <c r="B480" s="1" t="s">
        <v>1091</v>
      </c>
      <c r="C480" s="1" t="s">
        <v>1098</v>
      </c>
      <c r="D480" s="1" t="s">
        <v>105</v>
      </c>
      <c r="E480" s="1" t="s">
        <v>1099</v>
      </c>
      <c r="F480" s="3">
        <v>4.4000000000000004</v>
      </c>
      <c r="G480" s="3">
        <v>5.9</v>
      </c>
      <c r="H480" s="3">
        <v>5.9</v>
      </c>
      <c r="I480" s="3">
        <v>3.8</v>
      </c>
      <c r="J480" s="3">
        <v>2.2000000000000002</v>
      </c>
      <c r="K480" s="3">
        <v>2.7</v>
      </c>
      <c r="L480" s="3">
        <v>3.4</v>
      </c>
      <c r="M480" s="6">
        <f t="shared" si="7"/>
        <v>4.0428571428571427</v>
      </c>
    </row>
    <row r="481" spans="1:13">
      <c r="A481" s="1" t="s">
        <v>1090</v>
      </c>
      <c r="B481" s="1" t="s">
        <v>1091</v>
      </c>
      <c r="C481" s="1" t="s">
        <v>1100</v>
      </c>
      <c r="D481" s="1" t="s">
        <v>105</v>
      </c>
      <c r="E481" s="1" t="s">
        <v>1101</v>
      </c>
      <c r="F481" s="3">
        <v>4.3</v>
      </c>
      <c r="G481" s="3">
        <v>5.7</v>
      </c>
      <c r="H481" s="3">
        <v>5.8</v>
      </c>
      <c r="I481" s="3">
        <v>3.6</v>
      </c>
      <c r="J481" s="3">
        <v>2.2999999999999998</v>
      </c>
      <c r="K481" s="3">
        <v>2.7</v>
      </c>
      <c r="L481" s="3">
        <v>3.4</v>
      </c>
      <c r="M481" s="6">
        <f t="shared" si="7"/>
        <v>3.9714285714285715</v>
      </c>
    </row>
    <row r="482" spans="1:13">
      <c r="A482" s="1" t="s">
        <v>1090</v>
      </c>
      <c r="B482" s="1" t="s">
        <v>1091</v>
      </c>
      <c r="C482" s="1" t="s">
        <v>1102</v>
      </c>
      <c r="D482" s="1" t="s">
        <v>105</v>
      </c>
      <c r="E482" s="1" t="s">
        <v>1103</v>
      </c>
      <c r="F482" s="3">
        <v>4.4000000000000004</v>
      </c>
      <c r="G482" s="3">
        <v>4</v>
      </c>
      <c r="H482" s="3">
        <v>5.5</v>
      </c>
      <c r="I482" s="3">
        <v>5.3</v>
      </c>
      <c r="J482" s="3">
        <v>3.1</v>
      </c>
      <c r="K482" s="3">
        <v>3</v>
      </c>
      <c r="L482" s="3">
        <v>4.7</v>
      </c>
      <c r="M482" s="6">
        <f t="shared" si="7"/>
        <v>4.2857142857142856</v>
      </c>
    </row>
    <row r="483" spans="1:13">
      <c r="A483" s="1" t="s">
        <v>1104</v>
      </c>
      <c r="B483" s="1" t="s">
        <v>1105</v>
      </c>
      <c r="C483" s="1" t="s">
        <v>1106</v>
      </c>
      <c r="D483" s="1" t="s">
        <v>105</v>
      </c>
      <c r="E483" s="1" t="s">
        <v>1107</v>
      </c>
      <c r="F483" s="3">
        <v>4</v>
      </c>
      <c r="G483" s="3">
        <v>3.4</v>
      </c>
      <c r="H483" s="3">
        <v>4.0999999999999996</v>
      </c>
      <c r="I483" s="3">
        <v>2.5</v>
      </c>
      <c r="J483" s="3">
        <v>2.5</v>
      </c>
      <c r="K483" s="3">
        <v>5.2</v>
      </c>
      <c r="L483" s="3">
        <v>2.6</v>
      </c>
      <c r="M483" s="6">
        <f t="shared" si="7"/>
        <v>3.4714285714285715</v>
      </c>
    </row>
    <row r="484" spans="1:13">
      <c r="A484" s="1" t="s">
        <v>1104</v>
      </c>
      <c r="B484" s="1" t="s">
        <v>1105</v>
      </c>
      <c r="C484" s="1" t="s">
        <v>1108</v>
      </c>
      <c r="D484" s="1" t="s">
        <v>105</v>
      </c>
      <c r="E484" s="1" t="s">
        <v>1109</v>
      </c>
      <c r="F484" s="3">
        <v>4.3</v>
      </c>
      <c r="G484" s="3">
        <v>5.0999999999999996</v>
      </c>
      <c r="H484" s="3">
        <v>5.8</v>
      </c>
      <c r="I484" s="3">
        <v>2.6</v>
      </c>
      <c r="J484" s="3">
        <v>2.7</v>
      </c>
      <c r="K484" s="3">
        <v>5.4</v>
      </c>
      <c r="L484" s="3">
        <v>2.7</v>
      </c>
      <c r="M484" s="6">
        <f t="shared" si="7"/>
        <v>4.0857142857142854</v>
      </c>
    </row>
    <row r="485" spans="1:13">
      <c r="A485" s="1" t="s">
        <v>1110</v>
      </c>
      <c r="B485" s="1" t="s">
        <v>1111</v>
      </c>
      <c r="C485" s="1" t="s">
        <v>1112</v>
      </c>
      <c r="D485" s="1" t="s">
        <v>105</v>
      </c>
      <c r="E485" s="1" t="s">
        <v>1113</v>
      </c>
      <c r="F485" s="3">
        <v>-4.0999999999999996</v>
      </c>
      <c r="G485" s="3">
        <v>-3.6</v>
      </c>
      <c r="H485" s="3">
        <v>-3.3</v>
      </c>
      <c r="I485" s="3">
        <v>-3.8</v>
      </c>
      <c r="J485" s="3">
        <v>-3.9</v>
      </c>
      <c r="K485" s="3">
        <v>-2.7</v>
      </c>
      <c r="L485" s="3">
        <v>-3.9</v>
      </c>
      <c r="M485" s="6">
        <f t="shared" si="7"/>
        <v>-3.6142857142857139</v>
      </c>
    </row>
    <row r="486" spans="1:13">
      <c r="A486" s="1" t="s">
        <v>1110</v>
      </c>
      <c r="B486" s="1" t="s">
        <v>1111</v>
      </c>
      <c r="C486" s="1" t="s">
        <v>1114</v>
      </c>
      <c r="D486" s="1" t="s">
        <v>105</v>
      </c>
      <c r="E486" s="1" t="s">
        <v>1115</v>
      </c>
      <c r="F486" s="3">
        <v>-2.6</v>
      </c>
      <c r="G486" s="3">
        <v>-2.5</v>
      </c>
      <c r="H486" s="3">
        <v>-2.2000000000000002</v>
      </c>
      <c r="I486" s="3">
        <v>-2.8</v>
      </c>
      <c r="J486" s="3">
        <v>-3.1</v>
      </c>
      <c r="K486" s="3">
        <v>-2.6</v>
      </c>
      <c r="L486" s="3">
        <v>-2.8</v>
      </c>
      <c r="M486" s="6">
        <f t="shared" si="7"/>
        <v>-2.657142857142857</v>
      </c>
    </row>
    <row r="487" spans="1:13">
      <c r="A487" s="1" t="s">
        <v>1116</v>
      </c>
      <c r="B487" s="1" t="s">
        <v>1117</v>
      </c>
      <c r="C487" s="1" t="s">
        <v>1118</v>
      </c>
      <c r="D487" s="1" t="s">
        <v>105</v>
      </c>
      <c r="E487" s="1" t="s">
        <v>1119</v>
      </c>
      <c r="F487" s="3">
        <v>5</v>
      </c>
      <c r="G487" s="3">
        <v>5.9</v>
      </c>
      <c r="H487" s="3">
        <v>6.2</v>
      </c>
      <c r="I487" s="3">
        <v>4.7</v>
      </c>
      <c r="J487" s="3">
        <v>2.8</v>
      </c>
      <c r="K487" s="3">
        <v>2.9</v>
      </c>
      <c r="L487" s="3">
        <v>3.8</v>
      </c>
      <c r="M487" s="6">
        <f t="shared" si="7"/>
        <v>4.4714285714285715</v>
      </c>
    </row>
    <row r="488" spans="1:13">
      <c r="A488" s="1" t="s">
        <v>1116</v>
      </c>
      <c r="B488" s="1" t="s">
        <v>1117</v>
      </c>
      <c r="C488" s="1" t="s">
        <v>1120</v>
      </c>
      <c r="D488" s="1" t="s">
        <v>105</v>
      </c>
      <c r="E488" s="1" t="s">
        <v>1121</v>
      </c>
      <c r="F488" s="3">
        <v>-2.6</v>
      </c>
      <c r="G488" s="3">
        <v>-3</v>
      </c>
      <c r="H488" s="3">
        <v>-2.4</v>
      </c>
      <c r="I488" s="3">
        <v>-2.9</v>
      </c>
      <c r="J488" s="3">
        <v>-2.2000000000000002</v>
      </c>
      <c r="K488" s="3">
        <v>-2.1</v>
      </c>
      <c r="L488" s="3">
        <v>-2.4</v>
      </c>
      <c r="M488" s="6">
        <f t="shared" si="7"/>
        <v>-2.5142857142857147</v>
      </c>
    </row>
    <row r="489" spans="1:13">
      <c r="A489" s="1" t="s">
        <v>1116</v>
      </c>
      <c r="B489" s="1" t="s">
        <v>1117</v>
      </c>
      <c r="C489" s="1" t="s">
        <v>1122</v>
      </c>
      <c r="D489" s="1" t="s">
        <v>105</v>
      </c>
      <c r="E489" s="1" t="s">
        <v>1123</v>
      </c>
      <c r="F489" s="3">
        <v>-2.1</v>
      </c>
      <c r="G489" s="3">
        <v>-2.8</v>
      </c>
      <c r="H489" s="3">
        <v>-2.2000000000000002</v>
      </c>
      <c r="I489" s="3">
        <v>-2.1</v>
      </c>
      <c r="J489" s="3">
        <v>-2.5</v>
      </c>
      <c r="K489" s="3">
        <v>-3.1</v>
      </c>
      <c r="L489" s="3">
        <v>-2.2000000000000002</v>
      </c>
      <c r="M489" s="6">
        <f t="shared" si="7"/>
        <v>-2.4285714285714284</v>
      </c>
    </row>
    <row r="490" spans="1:13">
      <c r="A490" s="1" t="s">
        <v>1116</v>
      </c>
      <c r="B490" s="1" t="s">
        <v>1117</v>
      </c>
      <c r="C490" s="1" t="s">
        <v>1124</v>
      </c>
      <c r="D490" s="1" t="s">
        <v>105</v>
      </c>
      <c r="E490" s="1" t="s">
        <v>1125</v>
      </c>
      <c r="F490" s="3">
        <v>-2.2999999999999998</v>
      </c>
      <c r="G490" s="3">
        <v>-2.5</v>
      </c>
      <c r="H490" s="3">
        <v>-2.1</v>
      </c>
      <c r="I490" s="3">
        <v>-2.2000000000000002</v>
      </c>
      <c r="J490" s="3">
        <v>-2.2000000000000002</v>
      </c>
      <c r="K490" s="3">
        <v>-2</v>
      </c>
      <c r="L490" s="3">
        <v>-2.4</v>
      </c>
      <c r="M490" s="6">
        <f t="shared" si="7"/>
        <v>-2.2428571428571429</v>
      </c>
    </row>
    <row r="491" spans="1:13">
      <c r="A491" s="1" t="s">
        <v>1116</v>
      </c>
      <c r="B491" s="1" t="s">
        <v>1117</v>
      </c>
      <c r="C491" s="1" t="s">
        <v>1126</v>
      </c>
      <c r="D491" s="1" t="s">
        <v>105</v>
      </c>
      <c r="E491" s="1" t="s">
        <v>1127</v>
      </c>
      <c r="F491" s="3">
        <v>-2.6</v>
      </c>
      <c r="G491" s="3">
        <v>-4</v>
      </c>
      <c r="H491" s="3">
        <v>-3.8</v>
      </c>
      <c r="I491" s="3">
        <v>-2.2999999999999998</v>
      </c>
      <c r="J491" s="3">
        <v>-4.0999999999999996</v>
      </c>
      <c r="K491" s="3">
        <v>-3.2</v>
      </c>
      <c r="L491" s="3">
        <v>-3.6</v>
      </c>
      <c r="M491" s="6">
        <f t="shared" si="7"/>
        <v>-3.371428571428571</v>
      </c>
    </row>
    <row r="492" spans="1:13">
      <c r="A492" s="1" t="s">
        <v>1116</v>
      </c>
      <c r="B492" s="1" t="s">
        <v>1117</v>
      </c>
      <c r="C492" s="1" t="s">
        <v>1128</v>
      </c>
      <c r="D492" s="1" t="s">
        <v>105</v>
      </c>
      <c r="E492" s="1" t="s">
        <v>1129</v>
      </c>
      <c r="F492" s="3">
        <v>-4.2</v>
      </c>
      <c r="G492" s="3">
        <v>-3.9</v>
      </c>
      <c r="H492" s="3">
        <v>-4.3</v>
      </c>
      <c r="I492" s="3">
        <v>-4.2</v>
      </c>
      <c r="J492" s="3">
        <v>-2.9</v>
      </c>
      <c r="K492" s="3">
        <v>-3.3</v>
      </c>
      <c r="L492" s="3">
        <v>-3.2</v>
      </c>
      <c r="M492" s="6">
        <f t="shared" si="7"/>
        <v>-3.714285714285714</v>
      </c>
    </row>
    <row r="493" spans="1:13">
      <c r="A493" s="1" t="s">
        <v>1116</v>
      </c>
      <c r="B493" s="1" t="s">
        <v>1117</v>
      </c>
      <c r="C493" s="1" t="s">
        <v>1130</v>
      </c>
      <c r="D493" s="1" t="s">
        <v>105</v>
      </c>
      <c r="E493" s="1" t="s">
        <v>1131</v>
      </c>
      <c r="F493" s="3">
        <v>-2.6</v>
      </c>
      <c r="G493" s="3">
        <v>-3.6</v>
      </c>
      <c r="H493" s="3">
        <v>-3.2</v>
      </c>
      <c r="I493" s="3">
        <v>-2.5</v>
      </c>
      <c r="J493" s="3">
        <v>-2.8</v>
      </c>
      <c r="K493" s="3">
        <v>-3</v>
      </c>
      <c r="L493" s="3">
        <v>-2.8</v>
      </c>
      <c r="M493" s="6">
        <f t="shared" si="7"/>
        <v>-2.9285714285714284</v>
      </c>
    </row>
    <row r="494" spans="1:13">
      <c r="A494" s="1" t="s">
        <v>1116</v>
      </c>
      <c r="B494" s="1" t="s">
        <v>1117</v>
      </c>
      <c r="C494" s="1" t="s">
        <v>1132</v>
      </c>
      <c r="D494" s="1" t="s">
        <v>105</v>
      </c>
      <c r="E494" s="1" t="s">
        <v>1133</v>
      </c>
      <c r="F494" s="3">
        <v>-2.7</v>
      </c>
      <c r="G494" s="3">
        <v>-3.1</v>
      </c>
      <c r="H494" s="3">
        <v>-3.2</v>
      </c>
      <c r="I494" s="3">
        <v>-2.2000000000000002</v>
      </c>
      <c r="J494" s="3">
        <v>-2.2999999999999998</v>
      </c>
      <c r="K494" s="3">
        <v>-2.2999999999999998</v>
      </c>
      <c r="L494" s="3">
        <v>-2.5</v>
      </c>
      <c r="M494" s="6">
        <f t="shared" si="7"/>
        <v>-2.6142857142857143</v>
      </c>
    </row>
    <row r="495" spans="1:13">
      <c r="A495" s="1" t="s">
        <v>1134</v>
      </c>
      <c r="B495" s="1" t="s">
        <v>1135</v>
      </c>
      <c r="C495" s="1" t="s">
        <v>1136</v>
      </c>
      <c r="D495" s="1" t="s">
        <v>105</v>
      </c>
      <c r="E495" s="1" t="s">
        <v>1137</v>
      </c>
      <c r="F495" s="3">
        <v>-2.6</v>
      </c>
      <c r="G495" s="3">
        <v>-3.3</v>
      </c>
      <c r="H495" s="3">
        <v>-3.8</v>
      </c>
      <c r="I495" s="3">
        <v>-2.6</v>
      </c>
      <c r="J495" s="3">
        <v>-3.1</v>
      </c>
      <c r="K495" s="3">
        <v>-3.3</v>
      </c>
      <c r="L495" s="3">
        <v>-3</v>
      </c>
      <c r="M495" s="6">
        <f t="shared" si="7"/>
        <v>-3.1</v>
      </c>
    </row>
    <row r="496" spans="1:13">
      <c r="A496" s="1">
        <v>29.7</v>
      </c>
      <c r="B496" s="1" t="s">
        <v>1138</v>
      </c>
      <c r="C496" s="1" t="s">
        <v>1139</v>
      </c>
      <c r="D496" s="1" t="s">
        <v>105</v>
      </c>
      <c r="E496" s="1" t="s">
        <v>1140</v>
      </c>
      <c r="F496" s="3">
        <v>-2.5</v>
      </c>
      <c r="G496" s="3">
        <v>-2.9</v>
      </c>
      <c r="H496" s="3">
        <v>-2.7</v>
      </c>
      <c r="I496" s="3">
        <v>-2.7</v>
      </c>
      <c r="J496" s="3">
        <v>-4.3</v>
      </c>
      <c r="K496" s="3">
        <v>-3</v>
      </c>
      <c r="L496" s="3">
        <v>-3.9</v>
      </c>
      <c r="M496" s="6">
        <f t="shared" si="7"/>
        <v>-3.1428571428571428</v>
      </c>
    </row>
    <row r="497" spans="1:13">
      <c r="A497" s="1">
        <v>30.1</v>
      </c>
      <c r="B497" s="1" t="s">
        <v>1141</v>
      </c>
      <c r="C497" s="1" t="s">
        <v>488</v>
      </c>
      <c r="D497" s="1" t="s">
        <v>105</v>
      </c>
      <c r="E497" s="1" t="s">
        <v>1142</v>
      </c>
      <c r="F497" s="3">
        <v>-3.4</v>
      </c>
      <c r="G497" s="3">
        <v>-3.4</v>
      </c>
      <c r="H497" s="3">
        <v>-3.2</v>
      </c>
      <c r="I497" s="3">
        <v>-2.6</v>
      </c>
      <c r="J497" s="3">
        <v>-2.4</v>
      </c>
      <c r="K497" s="3">
        <v>-2.6</v>
      </c>
      <c r="L497" s="3">
        <v>-2.5</v>
      </c>
      <c r="M497" s="6">
        <f t="shared" si="7"/>
        <v>-2.8714285714285714</v>
      </c>
    </row>
    <row r="498" spans="1:13">
      <c r="A498" s="1" t="s">
        <v>1143</v>
      </c>
      <c r="B498" s="1" t="s">
        <v>1144</v>
      </c>
      <c r="C498" s="1" t="s">
        <v>1145</v>
      </c>
      <c r="D498" s="1" t="s">
        <v>105</v>
      </c>
      <c r="E498" s="1" t="s">
        <v>1146</v>
      </c>
      <c r="F498" s="3">
        <v>-3.9</v>
      </c>
      <c r="G498" s="3">
        <v>-4.4000000000000004</v>
      </c>
      <c r="H498" s="3">
        <v>-4.5</v>
      </c>
      <c r="I498" s="3">
        <v>-3.2</v>
      </c>
      <c r="J498" s="3">
        <v>-3.5</v>
      </c>
      <c r="K498" s="3">
        <v>-3.8</v>
      </c>
      <c r="L498" s="3">
        <v>-3.6</v>
      </c>
      <c r="M498" s="6">
        <f t="shared" si="7"/>
        <v>-3.842857142857143</v>
      </c>
    </row>
    <row r="499" spans="1:13">
      <c r="A499" s="1" t="s">
        <v>1147</v>
      </c>
      <c r="B499" s="1" t="s">
        <v>1148</v>
      </c>
      <c r="C499" s="1" t="s">
        <v>1149</v>
      </c>
      <c r="D499" s="1" t="s">
        <v>105</v>
      </c>
      <c r="E499" s="1" t="s">
        <v>1150</v>
      </c>
      <c r="F499" s="3">
        <v>-2.2999999999999998</v>
      </c>
      <c r="G499" s="3">
        <v>-2.6</v>
      </c>
      <c r="H499" s="3">
        <v>-2.2000000000000002</v>
      </c>
      <c r="I499" s="3">
        <v>-2.2000000000000002</v>
      </c>
      <c r="J499" s="3">
        <v>-3.9</v>
      </c>
      <c r="K499" s="3">
        <v>-3.6</v>
      </c>
      <c r="L499" s="3">
        <v>-3.3</v>
      </c>
      <c r="M499" s="6">
        <f t="shared" si="7"/>
        <v>-2.8714285714285714</v>
      </c>
    </row>
    <row r="500" spans="1:13">
      <c r="A500" s="1" t="s">
        <v>1147</v>
      </c>
      <c r="B500" s="1" t="s">
        <v>1148</v>
      </c>
      <c r="C500" s="1" t="s">
        <v>1052</v>
      </c>
      <c r="D500" s="1" t="s">
        <v>105</v>
      </c>
      <c r="E500" s="1" t="s">
        <v>1053</v>
      </c>
      <c r="F500" s="3">
        <v>-2.9</v>
      </c>
      <c r="G500" s="3">
        <v>-3.6</v>
      </c>
      <c r="H500" s="3">
        <v>-3.4</v>
      </c>
      <c r="I500" s="3">
        <v>-2.6</v>
      </c>
      <c r="J500" s="3">
        <v>-2.6</v>
      </c>
      <c r="K500" s="3">
        <v>-2.8</v>
      </c>
      <c r="L500" s="3">
        <v>-2.7</v>
      </c>
      <c r="M500" s="6">
        <f t="shared" si="7"/>
        <v>-2.9428571428571426</v>
      </c>
    </row>
    <row r="501" spans="1:13">
      <c r="A501" s="1" t="s">
        <v>1151</v>
      </c>
      <c r="B501" s="1" t="s">
        <v>1152</v>
      </c>
      <c r="C501" s="1" t="s">
        <v>1153</v>
      </c>
      <c r="D501" s="1" t="s">
        <v>105</v>
      </c>
      <c r="E501" s="1" t="s">
        <v>1154</v>
      </c>
      <c r="F501" s="3">
        <v>-4</v>
      </c>
      <c r="G501" s="3">
        <v>-4.0999999999999996</v>
      </c>
      <c r="H501" s="3">
        <v>-4.3</v>
      </c>
      <c r="I501" s="3">
        <v>-4.5999999999999996</v>
      </c>
      <c r="J501" s="3">
        <v>-3</v>
      </c>
      <c r="K501" s="3">
        <v>-3.4</v>
      </c>
      <c r="L501" s="3">
        <v>-3.1</v>
      </c>
      <c r="M501" s="6">
        <f t="shared" si="7"/>
        <v>-3.7857142857142856</v>
      </c>
    </row>
    <row r="502" spans="1:13">
      <c r="A502" s="1" t="s">
        <v>1155</v>
      </c>
      <c r="B502" s="1" t="s">
        <v>1156</v>
      </c>
      <c r="C502" s="1" t="s">
        <v>1157</v>
      </c>
      <c r="D502" s="1" t="s">
        <v>105</v>
      </c>
      <c r="E502" s="1" t="s">
        <v>1158</v>
      </c>
      <c r="F502" s="3">
        <v>-2.7</v>
      </c>
      <c r="G502" s="3">
        <v>-2.1</v>
      </c>
      <c r="H502" s="3">
        <v>-2.5</v>
      </c>
      <c r="I502" s="3">
        <v>-2.7</v>
      </c>
      <c r="J502" s="3">
        <v>-2.9</v>
      </c>
      <c r="K502" s="3">
        <v>-3</v>
      </c>
      <c r="L502" s="3">
        <v>-2.8</v>
      </c>
      <c r="M502" s="6">
        <f t="shared" si="7"/>
        <v>-2.6714285714285713</v>
      </c>
    </row>
    <row r="503" spans="1:13">
      <c r="A503" s="1" t="s">
        <v>1159</v>
      </c>
      <c r="B503" s="1" t="s">
        <v>1160</v>
      </c>
      <c r="C503" s="1" t="s">
        <v>1161</v>
      </c>
      <c r="D503" s="1" t="s">
        <v>105</v>
      </c>
      <c r="E503" s="1" t="s">
        <v>1162</v>
      </c>
      <c r="F503" s="3">
        <v>-4.2</v>
      </c>
      <c r="G503" s="3">
        <v>-5.5</v>
      </c>
      <c r="H503" s="3">
        <v>-5.2</v>
      </c>
      <c r="I503" s="3">
        <v>-3.8</v>
      </c>
      <c r="J503" s="3">
        <v>-4.5</v>
      </c>
      <c r="K503" s="3">
        <v>-4</v>
      </c>
      <c r="L503" s="3">
        <v>-4.3</v>
      </c>
      <c r="M503" s="6">
        <f t="shared" si="7"/>
        <v>-4.5</v>
      </c>
    </row>
    <row r="504" spans="1:13">
      <c r="A504" s="1" t="s">
        <v>1159</v>
      </c>
      <c r="B504" s="1" t="s">
        <v>1160</v>
      </c>
      <c r="C504" s="1" t="s">
        <v>1009</v>
      </c>
      <c r="D504" s="1" t="s">
        <v>105</v>
      </c>
      <c r="E504" s="1" t="s">
        <v>1163</v>
      </c>
      <c r="F504" s="3">
        <v>-4.2</v>
      </c>
      <c r="G504" s="3">
        <v>-4.3</v>
      </c>
      <c r="H504" s="3">
        <v>-3.3</v>
      </c>
      <c r="I504" s="3">
        <v>-4.8</v>
      </c>
      <c r="J504" s="3">
        <v>-3.7</v>
      </c>
      <c r="K504" s="3">
        <v>-4.0999999999999996</v>
      </c>
      <c r="L504" s="3">
        <v>-3.7</v>
      </c>
      <c r="M504" s="6">
        <f t="shared" si="7"/>
        <v>-4.0142857142857142</v>
      </c>
    </row>
    <row r="505" spans="1:13">
      <c r="A505" s="1" t="s">
        <v>1159</v>
      </c>
      <c r="B505" s="1" t="s">
        <v>1160</v>
      </c>
      <c r="C505" s="1" t="s">
        <v>1164</v>
      </c>
      <c r="D505" s="1" t="s">
        <v>105</v>
      </c>
      <c r="E505" s="1" t="s">
        <v>1165</v>
      </c>
      <c r="F505" s="3">
        <v>-3.9</v>
      </c>
      <c r="G505" s="3">
        <v>-4.4000000000000004</v>
      </c>
      <c r="H505" s="3">
        <v>-4.4000000000000004</v>
      </c>
      <c r="I505" s="3">
        <v>-3.8</v>
      </c>
      <c r="J505" s="3">
        <v>-3.2</v>
      </c>
      <c r="K505" s="3">
        <v>-3.6</v>
      </c>
      <c r="L505" s="3">
        <v>-3.2</v>
      </c>
      <c r="M505" s="6">
        <f t="shared" si="7"/>
        <v>-3.7857142857142856</v>
      </c>
    </row>
    <row r="506" spans="1:13">
      <c r="A506" s="1" t="s">
        <v>1166</v>
      </c>
      <c r="B506" s="1" t="s">
        <v>1167</v>
      </c>
      <c r="C506" s="1" t="s">
        <v>1168</v>
      </c>
      <c r="D506" s="1" t="s">
        <v>105</v>
      </c>
      <c r="E506" s="1" t="s">
        <v>1169</v>
      </c>
      <c r="F506" s="3">
        <v>2.6</v>
      </c>
      <c r="G506" s="3">
        <v>4.5</v>
      </c>
      <c r="H506" s="3">
        <v>4</v>
      </c>
      <c r="I506" s="3">
        <v>2.2000000000000002</v>
      </c>
      <c r="J506" s="3">
        <v>2.4</v>
      </c>
      <c r="K506" s="3">
        <v>3</v>
      </c>
      <c r="L506" s="3">
        <v>2.2999999999999998</v>
      </c>
      <c r="M506" s="6">
        <f t="shared" si="7"/>
        <v>3.0000000000000004</v>
      </c>
    </row>
    <row r="507" spans="1:13">
      <c r="A507" s="1" t="s">
        <v>1166</v>
      </c>
      <c r="B507" s="1" t="s">
        <v>1167</v>
      </c>
      <c r="C507" s="1" t="s">
        <v>1170</v>
      </c>
      <c r="D507" s="1" t="s">
        <v>105</v>
      </c>
      <c r="E507" s="1" t="s">
        <v>1171</v>
      </c>
      <c r="F507" s="3">
        <v>5.7</v>
      </c>
      <c r="G507" s="3">
        <v>4.5</v>
      </c>
      <c r="H507" s="3">
        <v>5.0999999999999996</v>
      </c>
      <c r="I507" s="3">
        <v>5.7</v>
      </c>
      <c r="J507" s="3">
        <v>3.2</v>
      </c>
      <c r="K507" s="3">
        <v>2.1</v>
      </c>
      <c r="L507" s="3">
        <v>4.0999999999999996</v>
      </c>
      <c r="M507" s="6">
        <f t="shared" si="7"/>
        <v>4.3428571428571425</v>
      </c>
    </row>
    <row r="508" spans="1:13">
      <c r="A508" s="1" t="s">
        <v>1166</v>
      </c>
      <c r="B508" s="1" t="s">
        <v>1167</v>
      </c>
      <c r="C508" s="1" t="s">
        <v>21</v>
      </c>
      <c r="D508" s="1" t="s">
        <v>105</v>
      </c>
      <c r="E508" s="1" t="s">
        <v>1172</v>
      </c>
      <c r="F508" s="3">
        <v>-5.6</v>
      </c>
      <c r="G508" s="3">
        <v>-3.1</v>
      </c>
      <c r="H508" s="3">
        <v>-3.5</v>
      </c>
      <c r="I508" s="3">
        <v>-5.5</v>
      </c>
      <c r="J508" s="3">
        <v>-4.8</v>
      </c>
      <c r="K508" s="3">
        <v>-4.4000000000000004</v>
      </c>
      <c r="L508" s="3">
        <v>-4.9000000000000004</v>
      </c>
      <c r="M508" s="6">
        <f t="shared" si="7"/>
        <v>-4.5428571428571427</v>
      </c>
    </row>
    <row r="509" spans="1:13">
      <c r="A509" s="1" t="s">
        <v>1173</v>
      </c>
      <c r="B509" s="1" t="s">
        <v>1174</v>
      </c>
      <c r="C509" s="1" t="s">
        <v>1175</v>
      </c>
      <c r="D509" s="1" t="s">
        <v>105</v>
      </c>
      <c r="E509" s="1" t="s">
        <v>1176</v>
      </c>
      <c r="F509" s="3">
        <v>-2.1</v>
      </c>
      <c r="G509" s="3">
        <v>-3</v>
      </c>
      <c r="H509" s="3">
        <v>-3</v>
      </c>
      <c r="I509" s="3">
        <v>-2.2999999999999998</v>
      </c>
      <c r="J509" s="3">
        <v>-2.1</v>
      </c>
      <c r="K509" s="3">
        <v>-2.5</v>
      </c>
      <c r="L509" s="3">
        <v>-2.1</v>
      </c>
      <c r="M509" s="6">
        <f t="shared" si="7"/>
        <v>-2.4428571428571426</v>
      </c>
    </row>
    <row r="510" spans="1:13">
      <c r="A510" s="1" t="s">
        <v>1177</v>
      </c>
      <c r="B510" s="1" t="s">
        <v>1178</v>
      </c>
      <c r="C510" s="1" t="s">
        <v>1179</v>
      </c>
      <c r="D510" s="1" t="s">
        <v>105</v>
      </c>
      <c r="E510" s="1" t="s">
        <v>1180</v>
      </c>
      <c r="F510" s="3">
        <v>-3.5</v>
      </c>
      <c r="G510" s="3">
        <v>-4</v>
      </c>
      <c r="H510" s="3">
        <v>-3.9</v>
      </c>
      <c r="I510" s="3">
        <v>-3.2</v>
      </c>
      <c r="J510" s="3">
        <v>-2.8</v>
      </c>
      <c r="K510" s="3">
        <v>-3.1</v>
      </c>
      <c r="L510" s="3">
        <v>-2.9</v>
      </c>
      <c r="M510" s="6">
        <f t="shared" si="7"/>
        <v>-3.342857142857143</v>
      </c>
    </row>
    <row r="511" spans="1:13">
      <c r="A511" s="1" t="s">
        <v>1181</v>
      </c>
      <c r="B511" s="1" t="s">
        <v>1182</v>
      </c>
      <c r="C511" s="1" t="s">
        <v>1183</v>
      </c>
      <c r="D511" s="1" t="s">
        <v>105</v>
      </c>
      <c r="E511" s="1" t="s">
        <v>1184</v>
      </c>
      <c r="F511" s="3">
        <v>2.1</v>
      </c>
      <c r="G511" s="3">
        <v>3.9</v>
      </c>
      <c r="H511" s="3">
        <v>2.7</v>
      </c>
      <c r="I511" s="3">
        <v>2.2000000000000002</v>
      </c>
      <c r="J511" s="3">
        <v>2.4</v>
      </c>
      <c r="K511" s="3">
        <v>2.9</v>
      </c>
      <c r="L511" s="3">
        <v>2.6</v>
      </c>
      <c r="M511" s="6">
        <f t="shared" si="7"/>
        <v>2.6857142857142859</v>
      </c>
    </row>
    <row r="512" spans="1:13">
      <c r="A512" s="1" t="s">
        <v>1181</v>
      </c>
      <c r="B512" s="1" t="s">
        <v>1182</v>
      </c>
      <c r="C512" s="1" t="s">
        <v>1185</v>
      </c>
      <c r="D512" s="1" t="s">
        <v>105</v>
      </c>
      <c r="E512" s="1" t="s">
        <v>1186</v>
      </c>
      <c r="F512" s="3">
        <v>-2.9</v>
      </c>
      <c r="G512" s="3">
        <v>-3.2</v>
      </c>
      <c r="H512" s="3">
        <v>-2.9</v>
      </c>
      <c r="I512" s="3">
        <v>-2.5</v>
      </c>
      <c r="J512" s="3">
        <v>-3</v>
      </c>
      <c r="K512" s="3">
        <v>-3.4</v>
      </c>
      <c r="L512" s="3">
        <v>-2.7</v>
      </c>
      <c r="M512" s="6">
        <f t="shared" si="7"/>
        <v>-2.9428571428571426</v>
      </c>
    </row>
    <row r="513" spans="1:13">
      <c r="A513" s="1" t="s">
        <v>1181</v>
      </c>
      <c r="B513" s="1" t="s">
        <v>1182</v>
      </c>
      <c r="C513" s="1" t="s">
        <v>1187</v>
      </c>
      <c r="D513" s="1" t="s">
        <v>105</v>
      </c>
      <c r="E513" s="1" t="s">
        <v>1188</v>
      </c>
      <c r="F513" s="3">
        <v>-2.4</v>
      </c>
      <c r="G513" s="3">
        <v>-2.4</v>
      </c>
      <c r="H513" s="3">
        <v>-2.8</v>
      </c>
      <c r="I513" s="3">
        <v>-2.2000000000000002</v>
      </c>
      <c r="J513" s="3">
        <v>-3.3</v>
      </c>
      <c r="K513" s="3">
        <v>-2.7</v>
      </c>
      <c r="L513" s="3">
        <v>-3.2</v>
      </c>
      <c r="M513" s="6">
        <f t="shared" si="7"/>
        <v>-2.7142857142857144</v>
      </c>
    </row>
    <row r="514" spans="1:13">
      <c r="A514" s="1" t="s">
        <v>1189</v>
      </c>
      <c r="B514" s="1" t="s">
        <v>1190</v>
      </c>
      <c r="C514" s="1" t="s">
        <v>1191</v>
      </c>
      <c r="D514" s="1" t="s">
        <v>105</v>
      </c>
      <c r="E514" s="1" t="s">
        <v>1192</v>
      </c>
      <c r="F514" s="3">
        <v>-2.6</v>
      </c>
      <c r="G514" s="3">
        <v>-2.9</v>
      </c>
      <c r="H514" s="3">
        <v>-2.9</v>
      </c>
      <c r="I514" s="3">
        <v>-2.2000000000000002</v>
      </c>
      <c r="J514" s="3">
        <v>-2.2999999999999998</v>
      </c>
      <c r="K514" s="3">
        <v>-2.5</v>
      </c>
      <c r="L514" s="3">
        <v>-2.4</v>
      </c>
      <c r="M514" s="6">
        <f t="shared" si="7"/>
        <v>-2.5428571428571431</v>
      </c>
    </row>
    <row r="515" spans="1:13">
      <c r="A515" s="1" t="s">
        <v>1193</v>
      </c>
      <c r="B515" s="1" t="s">
        <v>1194</v>
      </c>
      <c r="C515" s="1" t="s">
        <v>1038</v>
      </c>
      <c r="D515" s="1" t="s">
        <v>105</v>
      </c>
      <c r="E515" s="1" t="s">
        <v>1195</v>
      </c>
      <c r="F515" s="3">
        <v>5.3</v>
      </c>
      <c r="G515" s="3">
        <v>7</v>
      </c>
      <c r="H515" s="3">
        <v>6.4</v>
      </c>
      <c r="I515" s="3">
        <v>3.8</v>
      </c>
      <c r="J515" s="3">
        <v>3</v>
      </c>
      <c r="K515" s="3">
        <v>2.7</v>
      </c>
      <c r="L515" s="3">
        <v>3.8</v>
      </c>
      <c r="M515" s="6">
        <f t="shared" si="7"/>
        <v>4.5714285714285712</v>
      </c>
    </row>
    <row r="516" spans="1:13">
      <c r="A516" s="1" t="s">
        <v>1196</v>
      </c>
      <c r="B516" s="1" t="s">
        <v>1197</v>
      </c>
      <c r="C516" s="1" t="s">
        <v>1198</v>
      </c>
      <c r="D516" s="1" t="s">
        <v>105</v>
      </c>
      <c r="E516" s="1" t="s">
        <v>1199</v>
      </c>
      <c r="F516" s="3">
        <v>-4</v>
      </c>
      <c r="G516" s="3">
        <v>-4</v>
      </c>
      <c r="H516" s="3">
        <v>-3.9</v>
      </c>
      <c r="I516" s="3">
        <v>-3.2</v>
      </c>
      <c r="J516" s="3">
        <v>-3</v>
      </c>
      <c r="K516" s="3">
        <v>-3.2</v>
      </c>
      <c r="L516" s="3">
        <v>-3.1</v>
      </c>
      <c r="M516" s="6">
        <f t="shared" si="7"/>
        <v>-3.4857142857142862</v>
      </c>
    </row>
    <row r="517" spans="1:13">
      <c r="A517" s="1" t="s">
        <v>1200</v>
      </c>
      <c r="B517" s="1" t="s">
        <v>1201</v>
      </c>
      <c r="C517" s="1" t="s">
        <v>1029</v>
      </c>
      <c r="D517" s="1" t="s">
        <v>105</v>
      </c>
      <c r="E517" s="1" t="s">
        <v>1030</v>
      </c>
      <c r="F517" s="3">
        <v>3.5</v>
      </c>
      <c r="G517" s="3">
        <v>5.0999999999999996</v>
      </c>
      <c r="H517" s="3">
        <v>5</v>
      </c>
      <c r="I517" s="3">
        <v>2.7</v>
      </c>
      <c r="J517" s="3">
        <v>2.2999999999999998</v>
      </c>
      <c r="K517" s="3">
        <v>4.9000000000000004</v>
      </c>
      <c r="L517" s="3">
        <v>2.1</v>
      </c>
      <c r="M517" s="6">
        <f t="shared" si="7"/>
        <v>3.6571428571428575</v>
      </c>
    </row>
    <row r="518" spans="1:13">
      <c r="A518" s="1" t="s">
        <v>1200</v>
      </c>
      <c r="B518" s="1" t="s">
        <v>1201</v>
      </c>
      <c r="C518" s="1" t="s">
        <v>1202</v>
      </c>
      <c r="D518" s="1" t="s">
        <v>105</v>
      </c>
      <c r="E518" s="1" t="s">
        <v>1203</v>
      </c>
      <c r="F518" s="3">
        <v>-3.9</v>
      </c>
      <c r="G518" s="3">
        <v>-4</v>
      </c>
      <c r="H518" s="3">
        <v>-4.5</v>
      </c>
      <c r="I518" s="3">
        <v>-3.4</v>
      </c>
      <c r="J518" s="3">
        <v>-2.9</v>
      </c>
      <c r="K518" s="3">
        <v>-3.5</v>
      </c>
      <c r="L518" s="3">
        <v>-3.2</v>
      </c>
      <c r="M518" s="6">
        <f t="shared" ref="M518:M581" si="8">AVERAGE(F518:L518)</f>
        <v>-3.6285714285714286</v>
      </c>
    </row>
    <row r="519" spans="1:13">
      <c r="A519" s="1" t="s">
        <v>1200</v>
      </c>
      <c r="B519" s="1" t="s">
        <v>1201</v>
      </c>
      <c r="C519" s="1" t="s">
        <v>1204</v>
      </c>
      <c r="D519" s="1" t="s">
        <v>105</v>
      </c>
      <c r="E519" s="1" t="s">
        <v>1205</v>
      </c>
      <c r="F519" s="3">
        <v>-3.2</v>
      </c>
      <c r="G519" s="3">
        <v>-2.2000000000000002</v>
      </c>
      <c r="H519" s="3">
        <v>-2.8</v>
      </c>
      <c r="I519" s="3">
        <v>-3.1</v>
      </c>
      <c r="J519" s="3">
        <v>-2.2999999999999998</v>
      </c>
      <c r="K519" s="3">
        <v>-2.4</v>
      </c>
      <c r="L519" s="3">
        <v>-2.5</v>
      </c>
      <c r="M519" s="6">
        <f t="shared" si="8"/>
        <v>-2.6428571428571428</v>
      </c>
    </row>
    <row r="520" spans="1:13">
      <c r="A520" s="1" t="s">
        <v>1206</v>
      </c>
      <c r="B520" s="1" t="s">
        <v>1207</v>
      </c>
      <c r="C520" s="1" t="s">
        <v>1208</v>
      </c>
      <c r="D520" s="1" t="s">
        <v>105</v>
      </c>
      <c r="E520" s="1" t="s">
        <v>1209</v>
      </c>
      <c r="F520" s="3">
        <v>3</v>
      </c>
      <c r="G520" s="3">
        <v>2.1</v>
      </c>
      <c r="H520" s="3">
        <v>2.5</v>
      </c>
      <c r="I520" s="3">
        <v>2.9</v>
      </c>
      <c r="J520" s="3">
        <v>4.0999999999999996</v>
      </c>
      <c r="K520" s="3">
        <v>4.0999999999999996</v>
      </c>
      <c r="L520" s="3">
        <v>3.9</v>
      </c>
      <c r="M520" s="6">
        <f t="shared" si="8"/>
        <v>3.2285714285714282</v>
      </c>
    </row>
    <row r="521" spans="1:13">
      <c r="A521" s="1" t="s">
        <v>1210</v>
      </c>
      <c r="B521" s="1" t="s">
        <v>1211</v>
      </c>
      <c r="C521" s="1" t="s">
        <v>1185</v>
      </c>
      <c r="D521" s="1" t="s">
        <v>105</v>
      </c>
      <c r="E521" s="1" t="s">
        <v>1212</v>
      </c>
      <c r="F521" s="3">
        <v>-2.9</v>
      </c>
      <c r="G521" s="3">
        <v>-3.2</v>
      </c>
      <c r="H521" s="3">
        <v>-2.9</v>
      </c>
      <c r="I521" s="3">
        <v>-2.5</v>
      </c>
      <c r="J521" s="3">
        <v>-3</v>
      </c>
      <c r="K521" s="3">
        <v>-3.4</v>
      </c>
      <c r="L521" s="3">
        <v>-2.7</v>
      </c>
      <c r="M521" s="6">
        <f t="shared" si="8"/>
        <v>-2.9428571428571426</v>
      </c>
    </row>
    <row r="522" spans="1:13">
      <c r="A522" s="1" t="s">
        <v>1210</v>
      </c>
      <c r="B522" s="1" t="s">
        <v>1211</v>
      </c>
      <c r="C522" s="1" t="s">
        <v>523</v>
      </c>
      <c r="D522" s="1" t="s">
        <v>105</v>
      </c>
      <c r="E522" s="1" t="s">
        <v>1213</v>
      </c>
      <c r="F522" s="3">
        <v>-3.9</v>
      </c>
      <c r="G522" s="3">
        <v>-3.6</v>
      </c>
      <c r="H522" s="3">
        <v>-3.6</v>
      </c>
      <c r="I522" s="3">
        <v>-4.2</v>
      </c>
      <c r="J522" s="3">
        <v>-3.3</v>
      </c>
      <c r="K522" s="3">
        <v>-3.5</v>
      </c>
      <c r="L522" s="3">
        <v>-3.3</v>
      </c>
      <c r="M522" s="6">
        <f t="shared" si="8"/>
        <v>-3.628571428571429</v>
      </c>
    </row>
    <row r="523" spans="1:13">
      <c r="A523" s="1" t="s">
        <v>1210</v>
      </c>
      <c r="B523" s="1" t="s">
        <v>1211</v>
      </c>
      <c r="C523" s="1" t="s">
        <v>1214</v>
      </c>
      <c r="D523" s="1" t="s">
        <v>105</v>
      </c>
      <c r="E523" s="1" t="s">
        <v>1215</v>
      </c>
      <c r="F523" s="3">
        <v>-4.4000000000000004</v>
      </c>
      <c r="G523" s="3">
        <v>-4.3</v>
      </c>
      <c r="H523" s="3">
        <v>-4.3</v>
      </c>
      <c r="I523" s="3">
        <v>-4.3</v>
      </c>
      <c r="J523" s="3">
        <v>-3.2</v>
      </c>
      <c r="K523" s="3">
        <v>-3.6</v>
      </c>
      <c r="L523" s="3">
        <v>-3.3</v>
      </c>
      <c r="M523" s="6">
        <f t="shared" si="8"/>
        <v>-3.9142857142857146</v>
      </c>
    </row>
    <row r="524" spans="1:13">
      <c r="A524" s="1">
        <v>30.3</v>
      </c>
      <c r="B524" s="1" t="s">
        <v>1216</v>
      </c>
      <c r="C524" s="1" t="s">
        <v>1217</v>
      </c>
      <c r="D524" s="1" t="s">
        <v>105</v>
      </c>
      <c r="E524" s="1" t="s">
        <v>1218</v>
      </c>
      <c r="F524" s="3">
        <v>-3.1</v>
      </c>
      <c r="G524" s="3">
        <v>-3.3</v>
      </c>
      <c r="H524" s="3">
        <v>-2.9</v>
      </c>
      <c r="I524" s="3">
        <v>-2.1</v>
      </c>
      <c r="J524" s="3">
        <v>-2.6</v>
      </c>
      <c r="K524" s="3">
        <v>-2.6</v>
      </c>
      <c r="L524" s="3">
        <v>-2.5</v>
      </c>
      <c r="M524" s="6">
        <f t="shared" si="8"/>
        <v>-2.7285714285714286</v>
      </c>
    </row>
    <row r="525" spans="1:13">
      <c r="A525" s="1">
        <v>30.3</v>
      </c>
      <c r="B525" s="1" t="s">
        <v>1216</v>
      </c>
      <c r="C525" s="1" t="s">
        <v>1219</v>
      </c>
      <c r="D525" s="1" t="s">
        <v>105</v>
      </c>
      <c r="E525" s="1" t="s">
        <v>1220</v>
      </c>
      <c r="F525" s="3">
        <v>4.4000000000000004</v>
      </c>
      <c r="G525" s="3">
        <v>5.4</v>
      </c>
      <c r="H525" s="3">
        <v>4.2</v>
      </c>
      <c r="I525" s="3">
        <v>3.5</v>
      </c>
      <c r="J525" s="3">
        <v>2.8</v>
      </c>
      <c r="K525" s="3">
        <v>3.8</v>
      </c>
      <c r="L525" s="3">
        <v>2.5</v>
      </c>
      <c r="M525" s="6">
        <f t="shared" si="8"/>
        <v>3.8000000000000003</v>
      </c>
    </row>
    <row r="526" spans="1:13">
      <c r="A526" s="1">
        <v>30.3</v>
      </c>
      <c r="B526" s="1" t="s">
        <v>1216</v>
      </c>
      <c r="C526" s="1" t="s">
        <v>1035</v>
      </c>
      <c r="D526" s="1" t="s">
        <v>105</v>
      </c>
      <c r="E526" s="1" t="s">
        <v>1221</v>
      </c>
      <c r="F526" s="3">
        <v>-3</v>
      </c>
      <c r="G526" s="3">
        <v>-4</v>
      </c>
      <c r="H526" s="3">
        <v>-3.3</v>
      </c>
      <c r="I526" s="3">
        <v>-2.4</v>
      </c>
      <c r="J526" s="3">
        <v>-3.2</v>
      </c>
      <c r="K526" s="3">
        <v>-3.5</v>
      </c>
      <c r="L526" s="3">
        <v>-3.1</v>
      </c>
      <c r="M526" s="6">
        <f t="shared" si="8"/>
        <v>-3.2142857142857149</v>
      </c>
    </row>
    <row r="527" spans="1:13">
      <c r="A527" s="1">
        <v>30.3</v>
      </c>
      <c r="B527" s="1" t="s">
        <v>1216</v>
      </c>
      <c r="C527" s="1" t="s">
        <v>1222</v>
      </c>
      <c r="D527" s="1" t="s">
        <v>105</v>
      </c>
      <c r="E527" s="1" t="s">
        <v>1223</v>
      </c>
      <c r="F527" s="3">
        <v>-2.8</v>
      </c>
      <c r="G527" s="3">
        <v>-3</v>
      </c>
      <c r="H527" s="3">
        <v>-3.2</v>
      </c>
      <c r="I527" s="3">
        <v>-2.7</v>
      </c>
      <c r="J527" s="3">
        <v>-3.7</v>
      </c>
      <c r="K527" s="3">
        <v>-3.1</v>
      </c>
      <c r="L527" s="3">
        <v>-2.6</v>
      </c>
      <c r="M527" s="6">
        <f t="shared" si="8"/>
        <v>-3.0142857142857147</v>
      </c>
    </row>
    <row r="528" spans="1:13">
      <c r="A528" s="1">
        <v>30.3</v>
      </c>
      <c r="B528" s="1" t="s">
        <v>1216</v>
      </c>
      <c r="C528" s="1" t="s">
        <v>1224</v>
      </c>
      <c r="D528" s="1" t="s">
        <v>105</v>
      </c>
      <c r="E528" s="1" t="s">
        <v>1225</v>
      </c>
      <c r="F528" s="3">
        <v>-3.4</v>
      </c>
      <c r="G528" s="3">
        <v>-3.9</v>
      </c>
      <c r="H528" s="3">
        <v>-4.3</v>
      </c>
      <c r="I528" s="3">
        <v>-2.8</v>
      </c>
      <c r="J528" s="3">
        <v>-4.2</v>
      </c>
      <c r="K528" s="3">
        <v>-4.7</v>
      </c>
      <c r="L528" s="3">
        <v>-4.2</v>
      </c>
      <c r="M528" s="6">
        <f t="shared" si="8"/>
        <v>-3.9285714285714279</v>
      </c>
    </row>
    <row r="529" spans="1:13">
      <c r="A529" s="1">
        <v>30.3</v>
      </c>
      <c r="B529" s="1" t="s">
        <v>1216</v>
      </c>
      <c r="C529" s="1" t="s">
        <v>1226</v>
      </c>
      <c r="D529" s="1" t="s">
        <v>105</v>
      </c>
      <c r="E529" s="1" t="s">
        <v>1227</v>
      </c>
      <c r="F529" s="3">
        <v>-2</v>
      </c>
      <c r="G529" s="3">
        <v>-3.3</v>
      </c>
      <c r="H529" s="3">
        <v>-2.6</v>
      </c>
      <c r="I529" s="3">
        <v>-2.2000000000000002</v>
      </c>
      <c r="J529" s="3">
        <v>-3.1</v>
      </c>
      <c r="K529" s="3">
        <v>-3</v>
      </c>
      <c r="L529" s="3">
        <v>-2.8</v>
      </c>
      <c r="M529" s="6">
        <f t="shared" si="8"/>
        <v>-2.7142857142857149</v>
      </c>
    </row>
    <row r="530" spans="1:13">
      <c r="A530" s="1">
        <v>30.4</v>
      </c>
      <c r="B530" s="1" t="s">
        <v>1228</v>
      </c>
      <c r="C530" s="1" t="s">
        <v>1112</v>
      </c>
      <c r="D530" s="1" t="s">
        <v>105</v>
      </c>
      <c r="E530" s="1" t="s">
        <v>1229</v>
      </c>
      <c r="F530" s="3">
        <v>-4.0999999999999996</v>
      </c>
      <c r="G530" s="3">
        <v>-3.6</v>
      </c>
      <c r="H530" s="3">
        <v>-3.3</v>
      </c>
      <c r="I530" s="3">
        <v>-3.8</v>
      </c>
      <c r="J530" s="3">
        <v>-3.9</v>
      </c>
      <c r="K530" s="3">
        <v>-2.7</v>
      </c>
      <c r="L530" s="3">
        <v>-3.9</v>
      </c>
      <c r="M530" s="6">
        <f t="shared" si="8"/>
        <v>-3.6142857142857139</v>
      </c>
    </row>
    <row r="531" spans="1:13">
      <c r="A531" s="1">
        <v>30.4</v>
      </c>
      <c r="B531" s="1" t="s">
        <v>1228</v>
      </c>
      <c r="C531" s="1" t="s">
        <v>1114</v>
      </c>
      <c r="D531" s="1" t="s">
        <v>105</v>
      </c>
      <c r="E531" s="1" t="s">
        <v>1230</v>
      </c>
      <c r="F531" s="3">
        <v>-2.6</v>
      </c>
      <c r="G531" s="3">
        <v>-2.5</v>
      </c>
      <c r="H531" s="3">
        <v>-2.2000000000000002</v>
      </c>
      <c r="I531" s="3">
        <v>-2.8</v>
      </c>
      <c r="J531" s="3">
        <v>-3.1</v>
      </c>
      <c r="K531" s="3">
        <v>-2.6</v>
      </c>
      <c r="L531" s="3">
        <v>-2.8</v>
      </c>
      <c r="M531" s="6">
        <f t="shared" si="8"/>
        <v>-2.657142857142857</v>
      </c>
    </row>
    <row r="532" spans="1:13">
      <c r="A532" s="1">
        <v>30.5</v>
      </c>
      <c r="B532" s="1" t="s">
        <v>1231</v>
      </c>
      <c r="C532" s="1" t="s">
        <v>1232</v>
      </c>
      <c r="D532" s="1" t="s">
        <v>105</v>
      </c>
      <c r="E532" s="1" t="s">
        <v>1233</v>
      </c>
      <c r="F532" s="3">
        <v>-3.7</v>
      </c>
      <c r="G532" s="3">
        <v>-4</v>
      </c>
      <c r="H532" s="3">
        <v>-3.9</v>
      </c>
      <c r="I532" s="3">
        <v>-3.9</v>
      </c>
      <c r="J532" s="3">
        <v>-3.3</v>
      </c>
      <c r="K532" s="3">
        <v>-3.1</v>
      </c>
      <c r="L532" s="3">
        <v>-3.4</v>
      </c>
      <c r="M532" s="6">
        <f t="shared" si="8"/>
        <v>-3.6142857142857143</v>
      </c>
    </row>
    <row r="533" spans="1:13">
      <c r="A533" s="1">
        <v>30.8</v>
      </c>
      <c r="B533" s="1" t="s">
        <v>1234</v>
      </c>
      <c r="C533" s="1" t="s">
        <v>1235</v>
      </c>
      <c r="D533" s="1" t="s">
        <v>105</v>
      </c>
      <c r="E533" s="1" t="s">
        <v>1236</v>
      </c>
      <c r="F533" s="3">
        <v>-2.2000000000000002</v>
      </c>
      <c r="G533" s="3">
        <v>-2.1</v>
      </c>
      <c r="H533" s="3">
        <v>-2.9</v>
      </c>
      <c r="I533" s="3">
        <v>-2.2000000000000002</v>
      </c>
      <c r="J533" s="3">
        <v>-4</v>
      </c>
      <c r="K533" s="3">
        <v>-3.9</v>
      </c>
      <c r="L533" s="3">
        <v>-2.6</v>
      </c>
      <c r="M533" s="6">
        <f t="shared" si="8"/>
        <v>-2.842857142857143</v>
      </c>
    </row>
    <row r="534" spans="1:13">
      <c r="A534" s="1">
        <v>30.11</v>
      </c>
      <c r="B534" s="1" t="s">
        <v>1237</v>
      </c>
      <c r="C534" s="1" t="s">
        <v>1238</v>
      </c>
      <c r="D534" s="1" t="s">
        <v>105</v>
      </c>
      <c r="E534" s="1" t="s">
        <v>1239</v>
      </c>
      <c r="F534" s="3">
        <v>-3.9</v>
      </c>
      <c r="G534" s="3">
        <v>-3.8</v>
      </c>
      <c r="H534" s="3">
        <v>-4.0999999999999996</v>
      </c>
      <c r="I534" s="3">
        <v>-4</v>
      </c>
      <c r="J534" s="3">
        <v>-3</v>
      </c>
      <c r="K534" s="3">
        <v>-3.3</v>
      </c>
      <c r="L534" s="3">
        <v>-3.1</v>
      </c>
      <c r="M534" s="6">
        <f t="shared" si="8"/>
        <v>-3.6</v>
      </c>
    </row>
    <row r="535" spans="1:13">
      <c r="A535" s="1">
        <v>30.11</v>
      </c>
      <c r="B535" s="1" t="s">
        <v>1237</v>
      </c>
      <c r="C535" s="1" t="s">
        <v>934</v>
      </c>
      <c r="D535" s="1" t="s">
        <v>105</v>
      </c>
      <c r="E535" s="1" t="s">
        <v>1240</v>
      </c>
      <c r="F535" s="3">
        <v>-2.7</v>
      </c>
      <c r="G535" s="3">
        <v>-4.2</v>
      </c>
      <c r="H535" s="3">
        <v>-2.1</v>
      </c>
      <c r="I535" s="3">
        <v>-3</v>
      </c>
      <c r="J535" s="3">
        <v>-3.5</v>
      </c>
      <c r="K535" s="3">
        <v>-3.4</v>
      </c>
      <c r="L535" s="3">
        <v>-3.4</v>
      </c>
      <c r="M535" s="6">
        <f t="shared" si="8"/>
        <v>-3.1857142857142855</v>
      </c>
    </row>
    <row r="536" spans="1:13">
      <c r="A536" s="1">
        <v>30.11</v>
      </c>
      <c r="B536" s="1" t="s">
        <v>1237</v>
      </c>
      <c r="C536" s="1" t="s">
        <v>1241</v>
      </c>
      <c r="D536" s="1" t="s">
        <v>105</v>
      </c>
      <c r="E536" s="1" t="s">
        <v>1242</v>
      </c>
      <c r="F536" s="3">
        <v>-3.7</v>
      </c>
      <c r="G536" s="3">
        <v>-3.5</v>
      </c>
      <c r="H536" s="3">
        <v>-3.8</v>
      </c>
      <c r="I536" s="3">
        <v>-2.9</v>
      </c>
      <c r="J536" s="3">
        <v>-2.8</v>
      </c>
      <c r="K536" s="3">
        <v>-3.2</v>
      </c>
      <c r="L536" s="3">
        <v>-3</v>
      </c>
      <c r="M536" s="6">
        <f t="shared" si="8"/>
        <v>-3.2714285714285714</v>
      </c>
    </row>
    <row r="537" spans="1:13">
      <c r="A537" s="1">
        <v>30.11</v>
      </c>
      <c r="B537" s="1" t="s">
        <v>1237</v>
      </c>
      <c r="C537" s="1" t="s">
        <v>1243</v>
      </c>
      <c r="D537" s="1" t="s">
        <v>105</v>
      </c>
      <c r="E537" s="1" t="s">
        <v>1244</v>
      </c>
      <c r="F537" s="3">
        <v>-2.5</v>
      </c>
      <c r="G537" s="3">
        <v>-3.8</v>
      </c>
      <c r="H537" s="3">
        <v>-3.8</v>
      </c>
      <c r="I537" s="3">
        <v>-2.7</v>
      </c>
      <c r="J537" s="3">
        <v>-2.9</v>
      </c>
      <c r="K537" s="3">
        <v>-3.7</v>
      </c>
      <c r="L537" s="3">
        <v>-2.7</v>
      </c>
      <c r="M537" s="6">
        <f t="shared" si="8"/>
        <v>-3.1571428571428575</v>
      </c>
    </row>
    <row r="538" spans="1:13">
      <c r="A538" s="1">
        <v>31.1</v>
      </c>
      <c r="B538" s="1" t="s">
        <v>1245</v>
      </c>
      <c r="C538" s="1" t="s">
        <v>1246</v>
      </c>
      <c r="D538" s="1" t="s">
        <v>105</v>
      </c>
      <c r="E538" s="1" t="s">
        <v>1247</v>
      </c>
      <c r="F538" s="3">
        <v>-2.8</v>
      </c>
      <c r="G538" s="3">
        <v>-3.8</v>
      </c>
      <c r="H538" s="3">
        <v>-3.1</v>
      </c>
      <c r="I538" s="3">
        <v>-2</v>
      </c>
      <c r="J538" s="3">
        <v>-2.8</v>
      </c>
      <c r="K538" s="3">
        <v>-3.2</v>
      </c>
      <c r="L538" s="3">
        <v>-2.5</v>
      </c>
      <c r="M538" s="6">
        <f t="shared" si="8"/>
        <v>-2.8857142857142857</v>
      </c>
    </row>
    <row r="539" spans="1:13">
      <c r="A539" s="1">
        <v>31.1</v>
      </c>
      <c r="B539" s="1" t="s">
        <v>1245</v>
      </c>
      <c r="C539" s="1" t="s">
        <v>1248</v>
      </c>
      <c r="D539" s="1" t="s">
        <v>105</v>
      </c>
      <c r="E539" s="1" t="s">
        <v>1249</v>
      </c>
      <c r="F539" s="3">
        <v>-2.9</v>
      </c>
      <c r="G539" s="3">
        <v>-4.5999999999999996</v>
      </c>
      <c r="H539" s="3">
        <v>-4.0999999999999996</v>
      </c>
      <c r="I539" s="3">
        <v>-3.1</v>
      </c>
      <c r="J539" s="3">
        <v>-5.8</v>
      </c>
      <c r="K539" s="3">
        <v>-5.2</v>
      </c>
      <c r="L539" s="3">
        <v>-3.9</v>
      </c>
      <c r="M539" s="6">
        <f t="shared" si="8"/>
        <v>-4.2285714285714286</v>
      </c>
    </row>
    <row r="540" spans="1:13">
      <c r="A540" s="1">
        <v>31.1</v>
      </c>
      <c r="B540" s="1" t="s">
        <v>1245</v>
      </c>
      <c r="C540" s="1" t="s">
        <v>60</v>
      </c>
      <c r="D540" s="1" t="s">
        <v>105</v>
      </c>
      <c r="E540" s="1" t="s">
        <v>1250</v>
      </c>
      <c r="F540" s="3">
        <v>-2.5</v>
      </c>
      <c r="G540" s="3">
        <v>-3.7</v>
      </c>
      <c r="H540" s="3">
        <v>-3.1</v>
      </c>
      <c r="I540" s="3">
        <v>-3.3</v>
      </c>
      <c r="J540" s="3">
        <v>-2.6</v>
      </c>
      <c r="K540" s="3">
        <v>-2.5</v>
      </c>
      <c r="L540" s="3">
        <v>-2.8</v>
      </c>
      <c r="M540" s="6">
        <f t="shared" si="8"/>
        <v>-2.9285714285714293</v>
      </c>
    </row>
    <row r="541" spans="1:13">
      <c r="A541" s="1">
        <v>31.1</v>
      </c>
      <c r="B541" s="1" t="s">
        <v>1245</v>
      </c>
      <c r="C541" s="1" t="s">
        <v>52</v>
      </c>
      <c r="D541" s="1" t="s">
        <v>105</v>
      </c>
      <c r="E541" s="1" t="s">
        <v>1250</v>
      </c>
      <c r="F541" s="3">
        <v>-2.9</v>
      </c>
      <c r="G541" s="3">
        <v>-3.9</v>
      </c>
      <c r="H541" s="3">
        <v>-3.2</v>
      </c>
      <c r="I541" s="3">
        <v>-3.7</v>
      </c>
      <c r="J541" s="3">
        <v>-3</v>
      </c>
      <c r="K541" s="3">
        <v>-2.2999999999999998</v>
      </c>
      <c r="L541" s="3">
        <v>-3.1</v>
      </c>
      <c r="M541" s="6">
        <f t="shared" si="8"/>
        <v>-3.1571428571428575</v>
      </c>
    </row>
    <row r="542" spans="1:13">
      <c r="A542" s="1">
        <v>31.1</v>
      </c>
      <c r="B542" s="1" t="s">
        <v>1245</v>
      </c>
      <c r="C542" s="1" t="s">
        <v>67</v>
      </c>
      <c r="D542" s="1" t="s">
        <v>105</v>
      </c>
      <c r="E542" s="1" t="s">
        <v>1251</v>
      </c>
      <c r="F542" s="3">
        <v>-2.2999999999999998</v>
      </c>
      <c r="G542" s="3">
        <v>-3.4</v>
      </c>
      <c r="H542" s="3">
        <v>-3.1</v>
      </c>
      <c r="I542" s="3">
        <v>-3</v>
      </c>
      <c r="J542" s="3">
        <v>-2.7</v>
      </c>
      <c r="K542" s="3">
        <v>-2.8</v>
      </c>
      <c r="L542" s="3">
        <v>-2.5</v>
      </c>
      <c r="M542" s="6">
        <f t="shared" si="8"/>
        <v>-2.8285714285714287</v>
      </c>
    </row>
    <row r="543" spans="1:13">
      <c r="A543" s="1" t="s">
        <v>1252</v>
      </c>
      <c r="B543" s="1" t="s">
        <v>1253</v>
      </c>
      <c r="C543" s="1" t="s">
        <v>1254</v>
      </c>
      <c r="D543" s="1" t="s">
        <v>105</v>
      </c>
      <c r="E543" s="1" t="s">
        <v>1255</v>
      </c>
      <c r="F543" s="3">
        <v>-3</v>
      </c>
      <c r="G543" s="3">
        <v>-3.1</v>
      </c>
      <c r="H543" s="3">
        <v>-3.1</v>
      </c>
      <c r="I543" s="3">
        <v>-3.6</v>
      </c>
      <c r="J543" s="3">
        <v>-2.7</v>
      </c>
      <c r="K543" s="3">
        <v>-3.1</v>
      </c>
      <c r="L543" s="3">
        <v>-2.8</v>
      </c>
      <c r="M543" s="6">
        <f t="shared" si="8"/>
        <v>-3.0571428571428574</v>
      </c>
    </row>
    <row r="544" spans="1:13">
      <c r="A544" s="1" t="s">
        <v>1252</v>
      </c>
      <c r="B544" s="1" t="s">
        <v>1253</v>
      </c>
      <c r="C544" s="1" t="s">
        <v>1256</v>
      </c>
      <c r="D544" s="1" t="s">
        <v>105</v>
      </c>
      <c r="E544" s="1" t="s">
        <v>1257</v>
      </c>
      <c r="F544" s="3">
        <v>-2.7</v>
      </c>
      <c r="G544" s="3">
        <v>-3</v>
      </c>
      <c r="H544" s="3">
        <v>-2.1</v>
      </c>
      <c r="I544" s="3">
        <v>-3.5</v>
      </c>
      <c r="J544" s="3">
        <v>-2.9</v>
      </c>
      <c r="K544" s="3">
        <v>-3.3</v>
      </c>
      <c r="L544" s="3">
        <v>-2.9</v>
      </c>
      <c r="M544" s="6">
        <f t="shared" si="8"/>
        <v>-2.9142857142857141</v>
      </c>
    </row>
    <row r="545" spans="1:13">
      <c r="A545" s="1" t="s">
        <v>1258</v>
      </c>
      <c r="B545" s="1" t="s">
        <v>1259</v>
      </c>
      <c r="C545" s="1" t="s">
        <v>1260</v>
      </c>
      <c r="D545" s="1" t="s">
        <v>105</v>
      </c>
      <c r="E545" s="1" t="s">
        <v>1261</v>
      </c>
      <c r="F545" s="3">
        <v>-3.4</v>
      </c>
      <c r="G545" s="3">
        <v>-3.8</v>
      </c>
      <c r="H545" s="3">
        <v>-3.6</v>
      </c>
      <c r="I545" s="3">
        <v>-3.6</v>
      </c>
      <c r="J545" s="3">
        <v>-2.1</v>
      </c>
      <c r="K545" s="3">
        <v>-2.9</v>
      </c>
      <c r="L545" s="3">
        <v>-2.4</v>
      </c>
      <c r="M545" s="6">
        <f t="shared" si="8"/>
        <v>-3.1142857142857139</v>
      </c>
    </row>
    <row r="546" spans="1:13">
      <c r="A546" s="1" t="s">
        <v>1262</v>
      </c>
      <c r="B546" s="1" t="s">
        <v>1263</v>
      </c>
      <c r="C546" s="1" t="s">
        <v>1264</v>
      </c>
      <c r="D546" s="1" t="s">
        <v>105</v>
      </c>
      <c r="E546" s="1" t="s">
        <v>1265</v>
      </c>
      <c r="F546" s="3">
        <v>-3.5</v>
      </c>
      <c r="G546" s="3">
        <v>-4.5999999999999996</v>
      </c>
      <c r="H546" s="3">
        <v>-4.8</v>
      </c>
      <c r="I546" s="3">
        <v>-3.2</v>
      </c>
      <c r="J546" s="3">
        <v>-3.6</v>
      </c>
      <c r="K546" s="3">
        <v>-3.7</v>
      </c>
      <c r="L546" s="3">
        <v>-3.3</v>
      </c>
      <c r="M546" s="6">
        <f t="shared" si="8"/>
        <v>-3.8142857142857141</v>
      </c>
    </row>
    <row r="547" spans="1:13">
      <c r="A547" s="1" t="s">
        <v>1266</v>
      </c>
      <c r="B547" s="1" t="s">
        <v>1267</v>
      </c>
      <c r="C547" s="1" t="s">
        <v>811</v>
      </c>
      <c r="D547" s="1" t="s">
        <v>105</v>
      </c>
      <c r="E547" s="1" t="s">
        <v>1268</v>
      </c>
      <c r="F547" s="3">
        <v>-2.5</v>
      </c>
      <c r="G547" s="3">
        <v>-2.7</v>
      </c>
      <c r="H547" s="3">
        <v>-2.9</v>
      </c>
      <c r="I547" s="3">
        <v>-2.7</v>
      </c>
      <c r="J547" s="3">
        <v>-2</v>
      </c>
      <c r="K547" s="3">
        <v>-2.6</v>
      </c>
      <c r="L547" s="3">
        <v>-2.2000000000000002</v>
      </c>
      <c r="M547" s="6">
        <f t="shared" si="8"/>
        <v>-2.5142857142857147</v>
      </c>
    </row>
    <row r="548" spans="1:13">
      <c r="A548" s="1">
        <v>31.2</v>
      </c>
      <c r="B548" s="1" t="s">
        <v>1269</v>
      </c>
      <c r="C548" s="1" t="s">
        <v>1270</v>
      </c>
      <c r="D548" s="1" t="s">
        <v>105</v>
      </c>
      <c r="E548" s="1" t="s">
        <v>1271</v>
      </c>
      <c r="F548" s="3">
        <v>-2.2999999999999998</v>
      </c>
      <c r="G548" s="3">
        <v>-2.5</v>
      </c>
      <c r="H548" s="3">
        <v>-2.1</v>
      </c>
      <c r="I548" s="3">
        <v>-2.2000000000000002</v>
      </c>
      <c r="J548" s="3">
        <v>-2.9</v>
      </c>
      <c r="K548" s="3">
        <v>-2.9</v>
      </c>
      <c r="L548" s="3">
        <v>-2.8</v>
      </c>
      <c r="M548" s="6">
        <f t="shared" si="8"/>
        <v>-2.5285714285714289</v>
      </c>
    </row>
    <row r="549" spans="1:13">
      <c r="A549" s="1">
        <v>31.3</v>
      </c>
      <c r="B549" s="1" t="s">
        <v>1272</v>
      </c>
      <c r="C549" s="1" t="s">
        <v>1273</v>
      </c>
      <c r="D549" s="1" t="s">
        <v>105</v>
      </c>
      <c r="E549" s="1" t="s">
        <v>1274</v>
      </c>
      <c r="F549" s="3">
        <v>-3.6</v>
      </c>
      <c r="G549" s="3">
        <v>-3.8</v>
      </c>
      <c r="H549" s="3">
        <v>-4</v>
      </c>
      <c r="I549" s="3">
        <v>-2.9</v>
      </c>
      <c r="J549" s="3">
        <v>-3.1</v>
      </c>
      <c r="K549" s="3">
        <v>-3.4</v>
      </c>
      <c r="L549" s="3">
        <v>-3.2</v>
      </c>
      <c r="M549" s="6">
        <f t="shared" si="8"/>
        <v>-3.4285714285714284</v>
      </c>
    </row>
    <row r="550" spans="1:13">
      <c r="A550" s="1" t="s">
        <v>1275</v>
      </c>
      <c r="B550" s="1" t="s">
        <v>1276</v>
      </c>
      <c r="C550" s="1" t="s">
        <v>1277</v>
      </c>
      <c r="D550" s="1" t="s">
        <v>105</v>
      </c>
      <c r="E550" s="1" t="s">
        <v>1278</v>
      </c>
      <c r="F550" s="3">
        <v>-2.2000000000000002</v>
      </c>
      <c r="G550" s="3">
        <v>-2.9</v>
      </c>
      <c r="H550" s="3">
        <v>-2.9</v>
      </c>
      <c r="I550" s="3">
        <v>-2.1</v>
      </c>
      <c r="J550" s="3">
        <v>-4.8</v>
      </c>
      <c r="K550" s="3">
        <v>-4.3</v>
      </c>
      <c r="L550" s="3">
        <v>-3.5</v>
      </c>
      <c r="M550" s="6">
        <f t="shared" si="8"/>
        <v>-3.2428571428571429</v>
      </c>
    </row>
    <row r="551" spans="1:13">
      <c r="A551" s="1">
        <v>31.4</v>
      </c>
      <c r="B551" s="1" t="s">
        <v>1279</v>
      </c>
      <c r="C551" s="1" t="s">
        <v>1280</v>
      </c>
      <c r="D551" s="1" t="s">
        <v>105</v>
      </c>
      <c r="E551" s="1" t="s">
        <v>1281</v>
      </c>
      <c r="F551" s="3">
        <v>3.5</v>
      </c>
      <c r="G551" s="3">
        <v>4.3</v>
      </c>
      <c r="H551" s="3">
        <v>4.5999999999999996</v>
      </c>
      <c r="I551" s="3">
        <v>2.2999999999999998</v>
      </c>
      <c r="J551" s="3">
        <v>3.2</v>
      </c>
      <c r="K551" s="3">
        <v>3.8</v>
      </c>
      <c r="L551" s="3">
        <v>3.2</v>
      </c>
      <c r="M551" s="6">
        <f t="shared" si="8"/>
        <v>3.5571428571428569</v>
      </c>
    </row>
    <row r="552" spans="1:13">
      <c r="A552" s="1">
        <v>33.1</v>
      </c>
      <c r="B552" s="1" t="s">
        <v>1282</v>
      </c>
      <c r="C552" s="1" t="s">
        <v>1283</v>
      </c>
      <c r="D552" s="1" t="s">
        <v>105</v>
      </c>
      <c r="E552" s="1" t="s">
        <v>1284</v>
      </c>
      <c r="F552" s="3">
        <v>-3.6</v>
      </c>
      <c r="G552" s="3">
        <v>-3.3</v>
      </c>
      <c r="H552" s="3">
        <v>-2.9</v>
      </c>
      <c r="I552" s="3">
        <v>-3.8</v>
      </c>
      <c r="J552" s="3">
        <v>-2.6</v>
      </c>
      <c r="K552" s="3">
        <v>-3</v>
      </c>
      <c r="L552" s="3">
        <v>-2.5</v>
      </c>
      <c r="M552" s="6">
        <f t="shared" si="8"/>
        <v>-3.1000000000000005</v>
      </c>
    </row>
    <row r="553" spans="1:13">
      <c r="A553" s="1">
        <v>33.200000000000003</v>
      </c>
      <c r="B553" s="1" t="s">
        <v>1285</v>
      </c>
      <c r="C553" s="1" t="s">
        <v>1286</v>
      </c>
      <c r="D553" s="1" t="s">
        <v>105</v>
      </c>
      <c r="E553" s="1" t="s">
        <v>1287</v>
      </c>
      <c r="F553" s="3">
        <v>-2.7</v>
      </c>
      <c r="G553" s="3">
        <v>-3.9</v>
      </c>
      <c r="H553" s="3">
        <v>-3.5</v>
      </c>
      <c r="I553" s="3">
        <v>-3.3</v>
      </c>
      <c r="J553" s="3">
        <v>-4.5</v>
      </c>
      <c r="K553" s="3">
        <v>-4.0999999999999996</v>
      </c>
      <c r="L553" s="3">
        <v>-3.8</v>
      </c>
      <c r="M553" s="6">
        <f t="shared" si="8"/>
        <v>-3.6857142857142859</v>
      </c>
    </row>
    <row r="554" spans="1:13">
      <c r="A554" s="1">
        <v>33.99</v>
      </c>
      <c r="B554" s="1" t="s">
        <v>1288</v>
      </c>
      <c r="C554" s="1" t="s">
        <v>1289</v>
      </c>
      <c r="D554" s="1" t="s">
        <v>105</v>
      </c>
      <c r="E554" s="1" t="s">
        <v>1290</v>
      </c>
      <c r="F554" s="3">
        <v>2.2999999999999998</v>
      </c>
      <c r="G554" s="3">
        <v>2.4</v>
      </c>
      <c r="H554" s="3">
        <v>2.1</v>
      </c>
      <c r="I554" s="3">
        <v>2</v>
      </c>
      <c r="J554" s="3">
        <v>2.7</v>
      </c>
      <c r="K554" s="3">
        <v>2.4</v>
      </c>
      <c r="L554" s="3">
        <v>2.4</v>
      </c>
      <c r="M554" s="6">
        <f t="shared" si="8"/>
        <v>2.3285714285714287</v>
      </c>
    </row>
    <row r="555" spans="1:13">
      <c r="A555" s="1">
        <v>33.99</v>
      </c>
      <c r="B555" s="1" t="s">
        <v>1288</v>
      </c>
      <c r="C555" s="1" t="s">
        <v>1291</v>
      </c>
      <c r="D555" s="1" t="s">
        <v>105</v>
      </c>
      <c r="E555" s="1" t="s">
        <v>1292</v>
      </c>
      <c r="F555" s="3">
        <v>-4.3</v>
      </c>
      <c r="G555" s="3">
        <v>-3.7</v>
      </c>
      <c r="H555" s="3">
        <v>-3.9</v>
      </c>
      <c r="I555" s="3">
        <v>-4</v>
      </c>
      <c r="J555" s="3">
        <v>-3.4</v>
      </c>
      <c r="K555" s="3">
        <v>-3.5</v>
      </c>
      <c r="L555" s="3">
        <v>-3.7</v>
      </c>
      <c r="M555" s="6">
        <f t="shared" si="8"/>
        <v>-3.7857142857142856</v>
      </c>
    </row>
    <row r="556" spans="1:13">
      <c r="A556" s="1">
        <v>33.99</v>
      </c>
      <c r="B556" s="1" t="s">
        <v>1288</v>
      </c>
      <c r="C556" s="1" t="s">
        <v>1161</v>
      </c>
      <c r="D556" s="1" t="s">
        <v>105</v>
      </c>
      <c r="E556" s="1" t="s">
        <v>1293</v>
      </c>
      <c r="F556" s="3">
        <v>-4.2</v>
      </c>
      <c r="G556" s="3">
        <v>-5.5</v>
      </c>
      <c r="H556" s="3">
        <v>-5.2</v>
      </c>
      <c r="I556" s="3">
        <v>-3.8</v>
      </c>
      <c r="J556" s="3">
        <v>-4.5</v>
      </c>
      <c r="K556" s="3">
        <v>-4</v>
      </c>
      <c r="L556" s="3">
        <v>-4.3</v>
      </c>
      <c r="M556" s="6">
        <f t="shared" si="8"/>
        <v>-4.5</v>
      </c>
    </row>
    <row r="557" spans="1:13">
      <c r="A557" s="1">
        <v>33.99</v>
      </c>
      <c r="B557" s="1" t="s">
        <v>1288</v>
      </c>
      <c r="C557" s="1" t="s">
        <v>1294</v>
      </c>
      <c r="D557" s="1" t="s">
        <v>105</v>
      </c>
      <c r="E557" s="1" t="s">
        <v>1295</v>
      </c>
      <c r="F557" s="3">
        <v>2.1</v>
      </c>
      <c r="G557" s="3">
        <v>2.6</v>
      </c>
      <c r="H557" s="3">
        <v>7.7</v>
      </c>
      <c r="I557" s="3">
        <v>4.8</v>
      </c>
      <c r="J557" s="3">
        <v>2.2000000000000002</v>
      </c>
      <c r="K557" s="3">
        <v>2.4</v>
      </c>
      <c r="L557" s="3">
        <v>4.4000000000000004</v>
      </c>
      <c r="M557" s="6">
        <f t="shared" si="8"/>
        <v>3.7428571428571424</v>
      </c>
    </row>
    <row r="558" spans="1:13">
      <c r="A558" s="1">
        <v>33.99</v>
      </c>
      <c r="B558" s="1" t="s">
        <v>1288</v>
      </c>
      <c r="C558" s="1" t="s">
        <v>1296</v>
      </c>
      <c r="D558" s="1" t="s">
        <v>105</v>
      </c>
      <c r="E558" s="1" t="s">
        <v>1297</v>
      </c>
      <c r="F558" s="3">
        <v>-3.1</v>
      </c>
      <c r="G558" s="3">
        <v>-4</v>
      </c>
      <c r="H558" s="3">
        <v>-3.2</v>
      </c>
      <c r="I558" s="3">
        <v>-2.4</v>
      </c>
      <c r="J558" s="3">
        <v>-6.8</v>
      </c>
      <c r="K558" s="3">
        <v>-3.6</v>
      </c>
      <c r="L558" s="3">
        <v>-3.7</v>
      </c>
      <c r="M558" s="6">
        <f t="shared" si="8"/>
        <v>-3.8285714285714287</v>
      </c>
    </row>
    <row r="559" spans="1:13">
      <c r="A559" s="1">
        <v>33.99</v>
      </c>
      <c r="B559" s="1" t="s">
        <v>1288</v>
      </c>
      <c r="C559" s="1" t="s">
        <v>1298</v>
      </c>
      <c r="D559" s="1" t="s">
        <v>105</v>
      </c>
      <c r="E559" s="1" t="s">
        <v>1299</v>
      </c>
      <c r="F559" s="3">
        <v>-2.6</v>
      </c>
      <c r="G559" s="3">
        <v>-3.7</v>
      </c>
      <c r="H559" s="3">
        <v>-3.1</v>
      </c>
      <c r="I559" s="3">
        <v>-3.1</v>
      </c>
      <c r="J559" s="3">
        <v>-3.1</v>
      </c>
      <c r="K559" s="3">
        <v>-2</v>
      </c>
      <c r="L559" s="3">
        <v>-2.8</v>
      </c>
      <c r="M559" s="6">
        <f t="shared" si="8"/>
        <v>-2.9142857142857146</v>
      </c>
    </row>
    <row r="560" spans="1:13">
      <c r="A560" s="1">
        <v>33.99</v>
      </c>
      <c r="B560" s="1" t="s">
        <v>1288</v>
      </c>
      <c r="C560" s="1" t="s">
        <v>416</v>
      </c>
      <c r="D560" s="1" t="s">
        <v>105</v>
      </c>
      <c r="E560" s="1" t="s">
        <v>417</v>
      </c>
      <c r="F560" s="3">
        <v>-2.7</v>
      </c>
      <c r="G560" s="3">
        <v>-2.2999999999999998</v>
      </c>
      <c r="H560" s="3">
        <v>-2.4</v>
      </c>
      <c r="I560" s="3">
        <v>-2.7</v>
      </c>
      <c r="J560" s="3">
        <v>-2</v>
      </c>
      <c r="K560" s="3">
        <v>-2</v>
      </c>
      <c r="L560" s="3">
        <v>-2.1</v>
      </c>
      <c r="M560" s="6">
        <f t="shared" si="8"/>
        <v>-2.3142857142857145</v>
      </c>
    </row>
    <row r="561" spans="1:13">
      <c r="A561" s="1">
        <v>33.99</v>
      </c>
      <c r="B561" s="1" t="s">
        <v>1288</v>
      </c>
      <c r="C561" s="1" t="s">
        <v>418</v>
      </c>
      <c r="D561" s="1" t="s">
        <v>105</v>
      </c>
      <c r="E561" s="1" t="s">
        <v>419</v>
      </c>
      <c r="F561" s="3">
        <v>-3.2</v>
      </c>
      <c r="G561" s="3">
        <v>-2.9</v>
      </c>
      <c r="H561" s="3">
        <v>-2.8</v>
      </c>
      <c r="I561" s="3">
        <v>-2.8</v>
      </c>
      <c r="J561" s="3">
        <v>-3</v>
      </c>
      <c r="K561" s="3">
        <v>-3</v>
      </c>
      <c r="L561" s="3">
        <v>-2.8</v>
      </c>
      <c r="M561" s="6">
        <f t="shared" si="8"/>
        <v>-2.9285714285714284</v>
      </c>
    </row>
    <row r="562" spans="1:13">
      <c r="A562" s="1">
        <v>33.99</v>
      </c>
      <c r="B562" s="1" t="s">
        <v>1288</v>
      </c>
      <c r="C562" s="1" t="s">
        <v>882</v>
      </c>
      <c r="D562" s="1" t="s">
        <v>105</v>
      </c>
      <c r="E562" s="1" t="s">
        <v>1300</v>
      </c>
      <c r="F562" s="3">
        <v>-2.7</v>
      </c>
      <c r="G562" s="3">
        <v>-3.3</v>
      </c>
      <c r="H562" s="3">
        <v>-2.6</v>
      </c>
      <c r="I562" s="3">
        <v>-2</v>
      </c>
      <c r="J562" s="3">
        <v>-2.2999999999999998</v>
      </c>
      <c r="K562" s="3">
        <v>-2.8</v>
      </c>
      <c r="L562" s="3">
        <v>-2.2999999999999998</v>
      </c>
      <c r="M562" s="6">
        <f t="shared" si="8"/>
        <v>-2.5714285714285716</v>
      </c>
    </row>
    <row r="563" spans="1:13">
      <c r="A563" s="1">
        <v>33.99</v>
      </c>
      <c r="B563" s="1" t="s">
        <v>1288</v>
      </c>
      <c r="C563" s="1" t="s">
        <v>858</v>
      </c>
      <c r="D563" s="1" t="s">
        <v>105</v>
      </c>
      <c r="E563" s="1" t="s">
        <v>1301</v>
      </c>
      <c r="F563" s="3">
        <v>-2.7</v>
      </c>
      <c r="G563" s="3">
        <v>-2.9</v>
      </c>
      <c r="H563" s="3">
        <v>-3</v>
      </c>
      <c r="I563" s="3">
        <v>-2.5</v>
      </c>
      <c r="J563" s="3">
        <v>-2.2999999999999998</v>
      </c>
      <c r="K563" s="3">
        <v>-2.6</v>
      </c>
      <c r="L563" s="3">
        <v>-2.2999999999999998</v>
      </c>
      <c r="M563" s="6">
        <f t="shared" si="8"/>
        <v>-2.6142857142857139</v>
      </c>
    </row>
    <row r="564" spans="1:13">
      <c r="A564" s="1">
        <v>33.99</v>
      </c>
      <c r="B564" s="1" t="s">
        <v>1288</v>
      </c>
      <c r="C564" s="1" t="s">
        <v>1302</v>
      </c>
      <c r="D564" s="1" t="s">
        <v>105</v>
      </c>
      <c r="E564" s="1" t="s">
        <v>1303</v>
      </c>
      <c r="F564" s="3">
        <v>-2.2000000000000002</v>
      </c>
      <c r="G564" s="3">
        <v>-3.1</v>
      </c>
      <c r="H564" s="3">
        <v>-3.5</v>
      </c>
      <c r="I564" s="3">
        <v>-2.1</v>
      </c>
      <c r="J564" s="3">
        <v>-2.8</v>
      </c>
      <c r="K564" s="3">
        <v>-3.1</v>
      </c>
      <c r="L564" s="3">
        <v>-2.7</v>
      </c>
      <c r="M564" s="6">
        <f t="shared" si="8"/>
        <v>-2.7857142857142856</v>
      </c>
    </row>
    <row r="565" spans="1:13">
      <c r="A565" s="1">
        <v>33.99</v>
      </c>
      <c r="B565" s="1" t="s">
        <v>1288</v>
      </c>
      <c r="C565" s="1" t="s">
        <v>1304</v>
      </c>
      <c r="D565" s="1" t="s">
        <v>105</v>
      </c>
      <c r="E565" s="1" t="s">
        <v>1305</v>
      </c>
      <c r="F565" s="3">
        <v>-2.2000000000000002</v>
      </c>
      <c r="G565" s="3">
        <v>-3.9</v>
      </c>
      <c r="H565" s="3">
        <v>-3.3</v>
      </c>
      <c r="I565" s="3">
        <v>-2.4</v>
      </c>
      <c r="J565" s="3">
        <v>-3.1</v>
      </c>
      <c r="K565" s="3">
        <v>-3.1</v>
      </c>
      <c r="L565" s="3">
        <v>-2.5</v>
      </c>
      <c r="M565" s="6">
        <f t="shared" si="8"/>
        <v>-2.9285714285714284</v>
      </c>
    </row>
    <row r="566" spans="1:13">
      <c r="A566" s="1">
        <v>33.99</v>
      </c>
      <c r="B566" s="1" t="s">
        <v>1288</v>
      </c>
      <c r="C566" s="1" t="s">
        <v>1306</v>
      </c>
      <c r="D566" s="1" t="s">
        <v>105</v>
      </c>
      <c r="E566" s="1" t="s">
        <v>1307</v>
      </c>
      <c r="F566" s="3">
        <v>-3.6</v>
      </c>
      <c r="G566" s="3">
        <v>-5.5</v>
      </c>
      <c r="H566" s="3">
        <v>-4</v>
      </c>
      <c r="I566" s="3">
        <v>-2.2000000000000002</v>
      </c>
      <c r="J566" s="3">
        <v>-4</v>
      </c>
      <c r="K566" s="3">
        <v>-4.3</v>
      </c>
      <c r="L566" s="3">
        <v>-3.9</v>
      </c>
      <c r="M566" s="6">
        <f t="shared" si="8"/>
        <v>-3.9285714285714284</v>
      </c>
    </row>
    <row r="567" spans="1:13">
      <c r="A567" s="1">
        <v>33.99</v>
      </c>
      <c r="B567" s="1" t="s">
        <v>1288</v>
      </c>
      <c r="C567" s="1" t="s">
        <v>1308</v>
      </c>
      <c r="D567" s="1" t="s">
        <v>105</v>
      </c>
      <c r="E567" s="1" t="s">
        <v>1309</v>
      </c>
      <c r="F567" s="3">
        <v>-3.1</v>
      </c>
      <c r="G567" s="3">
        <v>-3.6</v>
      </c>
      <c r="H567" s="3">
        <v>-3.3</v>
      </c>
      <c r="I567" s="3">
        <v>-2.8</v>
      </c>
      <c r="J567" s="3">
        <v>-2.6</v>
      </c>
      <c r="K567" s="3">
        <v>-2.9</v>
      </c>
      <c r="L567" s="3">
        <v>-2.8</v>
      </c>
      <c r="M567" s="6">
        <f t="shared" si="8"/>
        <v>-3.0142857142857147</v>
      </c>
    </row>
    <row r="568" spans="1:13">
      <c r="A568" s="1">
        <v>33.99</v>
      </c>
      <c r="B568" s="1" t="s">
        <v>1288</v>
      </c>
      <c r="C568" s="1" t="s">
        <v>1310</v>
      </c>
      <c r="D568" s="1" t="s">
        <v>105</v>
      </c>
      <c r="E568" s="1" t="s">
        <v>1311</v>
      </c>
      <c r="F568" s="3">
        <v>-3</v>
      </c>
      <c r="G568" s="3">
        <v>-3.5</v>
      </c>
      <c r="H568" s="3">
        <v>-3.1</v>
      </c>
      <c r="I568" s="3">
        <v>-3.3</v>
      </c>
      <c r="J568" s="3">
        <v>-2.7</v>
      </c>
      <c r="K568" s="3">
        <v>-2.7</v>
      </c>
      <c r="L568" s="3">
        <v>-2.7</v>
      </c>
      <c r="M568" s="6">
        <f t="shared" si="8"/>
        <v>-2.9999999999999996</v>
      </c>
    </row>
    <row r="569" spans="1:13">
      <c r="A569" s="1">
        <v>33.99</v>
      </c>
      <c r="B569" s="1" t="s">
        <v>1288</v>
      </c>
      <c r="C569" s="1" t="s">
        <v>909</v>
      </c>
      <c r="D569" s="1" t="s">
        <v>105</v>
      </c>
      <c r="E569" s="1" t="s">
        <v>910</v>
      </c>
      <c r="F569" s="3">
        <v>-2.6</v>
      </c>
      <c r="G569" s="3">
        <v>-3.1</v>
      </c>
      <c r="H569" s="3">
        <v>-2.7</v>
      </c>
      <c r="I569" s="3">
        <v>-2.8</v>
      </c>
      <c r="J569" s="3">
        <v>-3.4</v>
      </c>
      <c r="K569" s="3">
        <v>-2.4</v>
      </c>
      <c r="L569" s="3">
        <v>-3.1</v>
      </c>
      <c r="M569" s="6">
        <f t="shared" si="8"/>
        <v>-2.8714285714285714</v>
      </c>
    </row>
    <row r="570" spans="1:13">
      <c r="A570" s="1">
        <v>33.99</v>
      </c>
      <c r="B570" s="1" t="s">
        <v>1288</v>
      </c>
      <c r="C570" s="1" t="s">
        <v>1312</v>
      </c>
      <c r="D570" s="1" t="s">
        <v>105</v>
      </c>
      <c r="E570" s="1" t="s">
        <v>1313</v>
      </c>
      <c r="F570" s="3">
        <v>-2.9</v>
      </c>
      <c r="G570" s="3">
        <v>-2.5</v>
      </c>
      <c r="H570" s="3">
        <v>-2.6</v>
      </c>
      <c r="I570" s="3">
        <v>-2.7</v>
      </c>
      <c r="J570" s="3">
        <v>-2</v>
      </c>
      <c r="K570" s="3">
        <v>-2.7</v>
      </c>
      <c r="L570" s="3">
        <v>-2.2000000000000002</v>
      </c>
      <c r="M570" s="6">
        <f t="shared" si="8"/>
        <v>-2.5142857142857138</v>
      </c>
    </row>
    <row r="571" spans="1:13">
      <c r="A571" s="1">
        <v>33.99</v>
      </c>
      <c r="B571" s="1" t="s">
        <v>1288</v>
      </c>
      <c r="C571" s="1" t="s">
        <v>950</v>
      </c>
      <c r="D571" s="1" t="s">
        <v>105</v>
      </c>
      <c r="E571" s="1" t="s">
        <v>1314</v>
      </c>
      <c r="F571" s="3">
        <v>-3.6</v>
      </c>
      <c r="G571" s="3">
        <v>-3.5</v>
      </c>
      <c r="H571" s="3">
        <v>-4.2</v>
      </c>
      <c r="I571" s="3">
        <v>-2.8</v>
      </c>
      <c r="J571" s="3">
        <v>-3.4</v>
      </c>
      <c r="K571" s="3">
        <v>-3.4</v>
      </c>
      <c r="L571" s="3">
        <v>-3.1</v>
      </c>
      <c r="M571" s="6">
        <f t="shared" si="8"/>
        <v>-3.4285714285714284</v>
      </c>
    </row>
    <row r="572" spans="1:13">
      <c r="A572" s="1">
        <v>33.99</v>
      </c>
      <c r="B572" s="1" t="s">
        <v>1288</v>
      </c>
      <c r="C572" s="1" t="s">
        <v>973</v>
      </c>
      <c r="D572" s="1" t="s">
        <v>105</v>
      </c>
      <c r="E572" s="1" t="s">
        <v>974</v>
      </c>
      <c r="F572" s="3">
        <v>-3</v>
      </c>
      <c r="G572" s="3">
        <v>-3.8</v>
      </c>
      <c r="H572" s="3">
        <v>-3.8</v>
      </c>
      <c r="I572" s="3">
        <v>-3.1</v>
      </c>
      <c r="J572" s="3">
        <v>-2.7</v>
      </c>
      <c r="K572" s="3">
        <v>-3.3</v>
      </c>
      <c r="L572" s="3">
        <v>-2.8</v>
      </c>
      <c r="M572" s="6">
        <f t="shared" si="8"/>
        <v>-3.2142857142857144</v>
      </c>
    </row>
    <row r="573" spans="1:13">
      <c r="A573" s="1">
        <v>33.99</v>
      </c>
      <c r="B573" s="1" t="s">
        <v>1288</v>
      </c>
      <c r="C573" s="1" t="s">
        <v>1315</v>
      </c>
      <c r="D573" s="1" t="s">
        <v>105</v>
      </c>
      <c r="E573" s="1" t="s">
        <v>1316</v>
      </c>
      <c r="F573" s="3">
        <v>-3.3</v>
      </c>
      <c r="G573" s="3">
        <v>-3.1</v>
      </c>
      <c r="H573" s="3">
        <v>-2.8</v>
      </c>
      <c r="I573" s="3">
        <v>-3.4</v>
      </c>
      <c r="J573" s="3">
        <v>-2</v>
      </c>
      <c r="K573" s="3">
        <v>-2.2000000000000002</v>
      </c>
      <c r="L573" s="3">
        <v>-2.1</v>
      </c>
      <c r="M573" s="6">
        <f t="shared" si="8"/>
        <v>-2.7</v>
      </c>
    </row>
    <row r="574" spans="1:13">
      <c r="A574" s="1">
        <v>33.99</v>
      </c>
      <c r="B574" s="1" t="s">
        <v>1288</v>
      </c>
      <c r="C574" s="1" t="s">
        <v>1317</v>
      </c>
      <c r="D574" s="1" t="s">
        <v>105</v>
      </c>
      <c r="E574" s="1" t="s">
        <v>1318</v>
      </c>
      <c r="F574" s="3">
        <v>-4.9000000000000004</v>
      </c>
      <c r="G574" s="3">
        <v>-4.4000000000000004</v>
      </c>
      <c r="H574" s="3">
        <v>-4.5999999999999996</v>
      </c>
      <c r="I574" s="3">
        <v>-4.5</v>
      </c>
      <c r="J574" s="3">
        <v>-3.6</v>
      </c>
      <c r="K574" s="3">
        <v>-3.7</v>
      </c>
      <c r="L574" s="3">
        <v>-3.6</v>
      </c>
      <c r="M574" s="6">
        <f t="shared" si="8"/>
        <v>-4.1857142857142859</v>
      </c>
    </row>
    <row r="575" spans="1:13">
      <c r="A575" s="1">
        <v>33.99</v>
      </c>
      <c r="B575" s="1" t="s">
        <v>1288</v>
      </c>
      <c r="C575" s="1" t="s">
        <v>911</v>
      </c>
      <c r="D575" s="1" t="s">
        <v>105</v>
      </c>
      <c r="E575" s="1" t="s">
        <v>1319</v>
      </c>
      <c r="F575" s="3">
        <v>-5</v>
      </c>
      <c r="G575" s="3">
        <v>-4.9000000000000004</v>
      </c>
      <c r="H575" s="3">
        <v>-4.5</v>
      </c>
      <c r="I575" s="3">
        <v>-4.9000000000000004</v>
      </c>
      <c r="J575" s="3">
        <v>-4</v>
      </c>
      <c r="K575" s="3">
        <v>-3.9</v>
      </c>
      <c r="L575" s="3">
        <v>-4.3</v>
      </c>
      <c r="M575" s="6">
        <f t="shared" si="8"/>
        <v>-4.5</v>
      </c>
    </row>
    <row r="576" spans="1:13">
      <c r="A576" s="1">
        <v>33.99</v>
      </c>
      <c r="B576" s="1" t="s">
        <v>1288</v>
      </c>
      <c r="C576" s="1" t="s">
        <v>913</v>
      </c>
      <c r="D576" s="1" t="s">
        <v>105</v>
      </c>
      <c r="E576" s="1" t="s">
        <v>1320</v>
      </c>
      <c r="F576" s="3">
        <v>-4.3</v>
      </c>
      <c r="G576" s="3">
        <v>-4.0999999999999996</v>
      </c>
      <c r="H576" s="3">
        <v>-4.2</v>
      </c>
      <c r="I576" s="3">
        <v>-4.2</v>
      </c>
      <c r="J576" s="3">
        <v>-3.8</v>
      </c>
      <c r="K576" s="3">
        <v>-4.0999999999999996</v>
      </c>
      <c r="L576" s="3">
        <v>-4</v>
      </c>
      <c r="M576" s="6">
        <f t="shared" si="8"/>
        <v>-4.0999999999999996</v>
      </c>
    </row>
    <row r="577" spans="1:13">
      <c r="A577" s="1">
        <v>33.99</v>
      </c>
      <c r="B577" s="1" t="s">
        <v>1288</v>
      </c>
      <c r="C577" s="1" t="s">
        <v>915</v>
      </c>
      <c r="D577" s="1" t="s">
        <v>105</v>
      </c>
      <c r="E577" s="1" t="s">
        <v>1320</v>
      </c>
      <c r="F577" s="3">
        <v>-4.5999999999999996</v>
      </c>
      <c r="G577" s="3">
        <v>-4.5</v>
      </c>
      <c r="H577" s="3">
        <v>-4.5</v>
      </c>
      <c r="I577" s="3">
        <v>-4.5</v>
      </c>
      <c r="J577" s="3">
        <v>-4.0999999999999996</v>
      </c>
      <c r="K577" s="3">
        <v>-4.4000000000000004</v>
      </c>
      <c r="L577" s="3">
        <v>-4.4000000000000004</v>
      </c>
      <c r="M577" s="6">
        <f t="shared" si="8"/>
        <v>-4.4285714285714288</v>
      </c>
    </row>
    <row r="578" spans="1:13">
      <c r="A578" s="1">
        <v>33.99</v>
      </c>
      <c r="B578" s="1" t="s">
        <v>1288</v>
      </c>
      <c r="C578" s="1" t="s">
        <v>456</v>
      </c>
      <c r="D578" s="1" t="s">
        <v>105</v>
      </c>
      <c r="E578" s="1" t="s">
        <v>457</v>
      </c>
      <c r="F578" s="3">
        <v>-3</v>
      </c>
      <c r="G578" s="3">
        <v>-2.5</v>
      </c>
      <c r="H578" s="3">
        <v>-2.8</v>
      </c>
      <c r="I578" s="3">
        <v>-2.7</v>
      </c>
      <c r="J578" s="3">
        <v>-2.9</v>
      </c>
      <c r="K578" s="3">
        <v>-3.3</v>
      </c>
      <c r="L578" s="3">
        <v>-2.7</v>
      </c>
      <c r="M578" s="6">
        <f t="shared" si="8"/>
        <v>-2.8428571428571425</v>
      </c>
    </row>
    <row r="579" spans="1:13">
      <c r="A579" s="1">
        <v>33.99</v>
      </c>
      <c r="B579" s="1" t="s">
        <v>1288</v>
      </c>
      <c r="C579" s="1" t="s">
        <v>1321</v>
      </c>
      <c r="D579" s="1" t="s">
        <v>105</v>
      </c>
      <c r="E579" s="1" t="s">
        <v>1322</v>
      </c>
      <c r="F579" s="3">
        <v>-2.4</v>
      </c>
      <c r="G579" s="3">
        <v>-3.5</v>
      </c>
      <c r="H579" s="3">
        <v>-2.6</v>
      </c>
      <c r="I579" s="3">
        <v>-2.8</v>
      </c>
      <c r="J579" s="3">
        <v>-3.1</v>
      </c>
      <c r="K579" s="3">
        <v>-4.0999999999999996</v>
      </c>
      <c r="L579" s="3">
        <v>-2.8</v>
      </c>
      <c r="M579" s="6">
        <f t="shared" si="8"/>
        <v>-3.0428571428571431</v>
      </c>
    </row>
    <row r="580" spans="1:13">
      <c r="A580" s="1">
        <v>33.99</v>
      </c>
      <c r="B580" s="1" t="s">
        <v>1288</v>
      </c>
      <c r="C580" s="1" t="s">
        <v>1323</v>
      </c>
      <c r="D580" s="1" t="s">
        <v>105</v>
      </c>
      <c r="E580" s="1" t="s">
        <v>1324</v>
      </c>
      <c r="F580" s="3">
        <v>-5.5</v>
      </c>
      <c r="G580" s="3">
        <v>-5.2</v>
      </c>
      <c r="H580" s="3">
        <v>-4.9000000000000004</v>
      </c>
      <c r="I580" s="3">
        <v>-4.5</v>
      </c>
      <c r="J580" s="3">
        <v>-4.4000000000000004</v>
      </c>
      <c r="K580" s="3">
        <v>-4.5999999999999996</v>
      </c>
      <c r="L580" s="3">
        <v>-4.4000000000000004</v>
      </c>
      <c r="M580" s="6">
        <f t="shared" si="8"/>
        <v>-4.7857142857142856</v>
      </c>
    </row>
    <row r="581" spans="1:13">
      <c r="A581" s="1">
        <v>33.99</v>
      </c>
      <c r="B581" s="1" t="s">
        <v>1288</v>
      </c>
      <c r="C581" s="1" t="s">
        <v>1325</v>
      </c>
      <c r="D581" s="1" t="s">
        <v>105</v>
      </c>
      <c r="E581" s="1" t="s">
        <v>1326</v>
      </c>
      <c r="F581" s="3">
        <v>-4.5</v>
      </c>
      <c r="G581" s="3">
        <v>-3.2</v>
      </c>
      <c r="H581" s="3">
        <v>-4.7</v>
      </c>
      <c r="I581" s="3">
        <v>-4.3</v>
      </c>
      <c r="J581" s="3">
        <v>-3.7</v>
      </c>
      <c r="K581" s="3">
        <v>-3.5</v>
      </c>
      <c r="L581" s="3">
        <v>-3.8</v>
      </c>
      <c r="M581" s="6">
        <f t="shared" si="8"/>
        <v>-3.9571428571428569</v>
      </c>
    </row>
    <row r="582" spans="1:13">
      <c r="A582" s="1">
        <v>33.99</v>
      </c>
      <c r="B582" s="1" t="s">
        <v>1288</v>
      </c>
      <c r="C582" s="1" t="s">
        <v>0</v>
      </c>
      <c r="D582" s="1" t="s">
        <v>105</v>
      </c>
      <c r="E582" s="1" t="s">
        <v>1327</v>
      </c>
      <c r="F582" s="3">
        <v>5.6</v>
      </c>
      <c r="G582" s="3">
        <v>6.1</v>
      </c>
      <c r="H582" s="3">
        <v>6.2</v>
      </c>
      <c r="I582" s="3">
        <v>4.9000000000000004</v>
      </c>
      <c r="J582" s="3">
        <v>2.6</v>
      </c>
      <c r="K582" s="3">
        <v>2</v>
      </c>
      <c r="L582" s="3">
        <v>3.2</v>
      </c>
      <c r="M582" s="6">
        <f t="shared" ref="M582:M645" si="9">AVERAGE(F582:L582)</f>
        <v>4.371428571428571</v>
      </c>
    </row>
    <row r="583" spans="1:13">
      <c r="A583" s="1">
        <v>33.99</v>
      </c>
      <c r="B583" s="1" t="s">
        <v>1288</v>
      </c>
      <c r="C583" s="1" t="s">
        <v>1</v>
      </c>
      <c r="D583" s="1" t="s">
        <v>105</v>
      </c>
      <c r="E583" s="1" t="s">
        <v>1328</v>
      </c>
      <c r="F583" s="3">
        <v>5.3</v>
      </c>
      <c r="G583" s="3">
        <v>6</v>
      </c>
      <c r="H583" s="3">
        <v>6.1</v>
      </c>
      <c r="I583" s="3">
        <v>4.5999999999999996</v>
      </c>
      <c r="J583" s="3">
        <v>2.5</v>
      </c>
      <c r="K583" s="3">
        <v>2.2000000000000002</v>
      </c>
      <c r="L583" s="3">
        <v>3.1</v>
      </c>
      <c r="M583" s="6">
        <f t="shared" si="9"/>
        <v>4.2571428571428571</v>
      </c>
    </row>
    <row r="584" spans="1:13">
      <c r="A584" s="1">
        <v>34.1</v>
      </c>
      <c r="B584" s="1" t="s">
        <v>1329</v>
      </c>
      <c r="C584" s="1" t="s">
        <v>923</v>
      </c>
      <c r="D584" s="1" t="s">
        <v>105</v>
      </c>
      <c r="E584" s="1" t="s">
        <v>1330</v>
      </c>
      <c r="F584" s="3">
        <v>-2.2999999999999998</v>
      </c>
      <c r="G584" s="3">
        <v>-2.9</v>
      </c>
      <c r="H584" s="3">
        <v>-2.1</v>
      </c>
      <c r="I584" s="3">
        <v>-2</v>
      </c>
      <c r="J584" s="3">
        <v>-2.9</v>
      </c>
      <c r="K584" s="3">
        <v>-2.8</v>
      </c>
      <c r="L584" s="3">
        <v>-2.5</v>
      </c>
      <c r="M584" s="6">
        <f t="shared" si="9"/>
        <v>-2.5</v>
      </c>
    </row>
    <row r="585" spans="1:13">
      <c r="A585" s="1">
        <v>34.1</v>
      </c>
      <c r="B585" s="1" t="s">
        <v>1329</v>
      </c>
      <c r="C585" s="1" t="s">
        <v>1331</v>
      </c>
      <c r="D585" s="1" t="s">
        <v>105</v>
      </c>
      <c r="E585" s="1" t="s">
        <v>1332</v>
      </c>
      <c r="F585" s="3">
        <v>-2.2999999999999998</v>
      </c>
      <c r="G585" s="3">
        <v>-3</v>
      </c>
      <c r="H585" s="3">
        <v>-2.7</v>
      </c>
      <c r="I585" s="3">
        <v>-2.1</v>
      </c>
      <c r="J585" s="3">
        <v>-3.3</v>
      </c>
      <c r="K585" s="3">
        <v>-3.4</v>
      </c>
      <c r="L585" s="3">
        <v>-3</v>
      </c>
      <c r="M585" s="6">
        <f t="shared" si="9"/>
        <v>-2.8285714285714283</v>
      </c>
    </row>
    <row r="586" spans="1:13">
      <c r="A586" s="1" t="s">
        <v>1333</v>
      </c>
      <c r="B586" s="1" t="s">
        <v>1334</v>
      </c>
      <c r="C586" s="1" t="s">
        <v>1331</v>
      </c>
      <c r="D586" s="1" t="s">
        <v>105</v>
      </c>
      <c r="E586" s="1" t="s">
        <v>1335</v>
      </c>
      <c r="F586" s="3">
        <v>-2.2999999999999998</v>
      </c>
      <c r="G586" s="3">
        <v>-3</v>
      </c>
      <c r="H586" s="3">
        <v>-2.7</v>
      </c>
      <c r="I586" s="3">
        <v>-2.1</v>
      </c>
      <c r="J586" s="3">
        <v>-3.3</v>
      </c>
      <c r="K586" s="3">
        <v>-3.4</v>
      </c>
      <c r="L586" s="3">
        <v>-3</v>
      </c>
      <c r="M586" s="6">
        <f t="shared" si="9"/>
        <v>-2.8285714285714283</v>
      </c>
    </row>
    <row r="587" spans="1:13">
      <c r="A587" s="1">
        <v>34.200000000000003</v>
      </c>
      <c r="B587" s="1" t="s">
        <v>1336</v>
      </c>
      <c r="C587" s="1" t="s">
        <v>1337</v>
      </c>
      <c r="D587" s="1" t="s">
        <v>105</v>
      </c>
      <c r="E587" s="1" t="s">
        <v>1338</v>
      </c>
      <c r="F587" s="3">
        <v>-2.2000000000000002</v>
      </c>
      <c r="G587" s="3">
        <v>-3</v>
      </c>
      <c r="H587" s="3">
        <v>-2.2000000000000002</v>
      </c>
      <c r="I587" s="3">
        <v>-2.1</v>
      </c>
      <c r="J587" s="3">
        <v>-3.6</v>
      </c>
      <c r="K587" s="3">
        <v>-3.1</v>
      </c>
      <c r="L587" s="3">
        <v>-3.2</v>
      </c>
      <c r="M587" s="6">
        <f t="shared" si="9"/>
        <v>-2.7714285714285714</v>
      </c>
    </row>
    <row r="588" spans="1:13">
      <c r="A588" s="1">
        <v>34.200000000000003</v>
      </c>
      <c r="B588" s="1" t="s">
        <v>1336</v>
      </c>
      <c r="C588" s="1" t="s">
        <v>1339</v>
      </c>
      <c r="D588" s="1" t="s">
        <v>105</v>
      </c>
      <c r="E588" s="1" t="s">
        <v>1340</v>
      </c>
      <c r="F588" s="3">
        <v>-3.1</v>
      </c>
      <c r="G588" s="3">
        <v>-3.1</v>
      </c>
      <c r="H588" s="3">
        <v>-3.3</v>
      </c>
      <c r="I588" s="3">
        <v>-2.9</v>
      </c>
      <c r="J588" s="3">
        <v>-2.2999999999999998</v>
      </c>
      <c r="K588" s="3">
        <v>-2.2000000000000002</v>
      </c>
      <c r="L588" s="3">
        <v>-2.5</v>
      </c>
      <c r="M588" s="6">
        <f t="shared" si="9"/>
        <v>-2.7714285714285714</v>
      </c>
    </row>
    <row r="589" spans="1:13">
      <c r="A589" s="1">
        <v>34.200000000000003</v>
      </c>
      <c r="B589" s="1" t="s">
        <v>1336</v>
      </c>
      <c r="C589" s="1" t="s">
        <v>1341</v>
      </c>
      <c r="D589" s="1" t="s">
        <v>105</v>
      </c>
      <c r="E589" s="1" t="s">
        <v>1342</v>
      </c>
      <c r="F589" s="3">
        <v>5</v>
      </c>
      <c r="G589" s="3">
        <v>5.3</v>
      </c>
      <c r="H589" s="3">
        <v>5.4</v>
      </c>
      <c r="I589" s="3">
        <v>4.5999999999999996</v>
      </c>
      <c r="J589" s="3">
        <v>2.1</v>
      </c>
      <c r="K589" s="3">
        <v>2.6</v>
      </c>
      <c r="L589" s="3">
        <v>3.6</v>
      </c>
      <c r="M589" s="6">
        <f t="shared" si="9"/>
        <v>4.0857142857142863</v>
      </c>
    </row>
    <row r="590" spans="1:13">
      <c r="A590" s="1">
        <v>34.299999999999997</v>
      </c>
      <c r="B590" s="1" t="s">
        <v>1343</v>
      </c>
      <c r="C590" s="1" t="s">
        <v>1344</v>
      </c>
      <c r="D590" s="1" t="s">
        <v>105</v>
      </c>
      <c r="E590" s="1" t="s">
        <v>1345</v>
      </c>
      <c r="F590" s="3">
        <v>-3.7</v>
      </c>
      <c r="G590" s="3">
        <v>-4.5999999999999996</v>
      </c>
      <c r="H590" s="3">
        <v>-4</v>
      </c>
      <c r="I590" s="3">
        <v>-4.0999999999999996</v>
      </c>
      <c r="J590" s="3">
        <v>-3.8</v>
      </c>
      <c r="K590" s="3">
        <v>-2</v>
      </c>
      <c r="L590" s="3">
        <v>-3.8</v>
      </c>
      <c r="M590" s="6">
        <f t="shared" si="9"/>
        <v>-3.7142857142857144</v>
      </c>
    </row>
    <row r="591" spans="1:13">
      <c r="A591" s="1">
        <v>34.299999999999997</v>
      </c>
      <c r="B591" s="1" t="s">
        <v>1343</v>
      </c>
      <c r="C591" s="1" t="s">
        <v>1346</v>
      </c>
      <c r="D591" s="1" t="s">
        <v>105</v>
      </c>
      <c r="E591" s="1" t="s">
        <v>1347</v>
      </c>
      <c r="F591" s="3">
        <v>-2.9</v>
      </c>
      <c r="G591" s="3">
        <v>-2.7</v>
      </c>
      <c r="H591" s="3">
        <v>-2.8</v>
      </c>
      <c r="I591" s="3">
        <v>-2.5</v>
      </c>
      <c r="J591" s="3">
        <v>-3</v>
      </c>
      <c r="K591" s="3">
        <v>-2.7</v>
      </c>
      <c r="L591" s="3">
        <v>-2.7</v>
      </c>
      <c r="M591" s="6">
        <f t="shared" si="9"/>
        <v>-2.7571428571428567</v>
      </c>
    </row>
    <row r="592" spans="1:13">
      <c r="A592" s="1">
        <v>34.299999999999997</v>
      </c>
      <c r="B592" s="1" t="s">
        <v>1343</v>
      </c>
      <c r="C592" s="1" t="s">
        <v>1348</v>
      </c>
      <c r="D592" s="1" t="s">
        <v>105</v>
      </c>
      <c r="E592" s="1" t="s">
        <v>1349</v>
      </c>
      <c r="F592" s="3">
        <v>-2.7</v>
      </c>
      <c r="G592" s="3">
        <v>-3</v>
      </c>
      <c r="H592" s="3">
        <v>-3.3</v>
      </c>
      <c r="I592" s="3">
        <v>-2.4</v>
      </c>
      <c r="J592" s="3">
        <v>-2.4</v>
      </c>
      <c r="K592" s="3">
        <v>-2.7</v>
      </c>
      <c r="L592" s="3">
        <v>-2.2999999999999998</v>
      </c>
      <c r="M592" s="6">
        <f t="shared" si="9"/>
        <v>-2.6857142857142859</v>
      </c>
    </row>
    <row r="593" spans="1:13">
      <c r="A593" s="1">
        <v>34.299999999999997</v>
      </c>
      <c r="B593" s="1" t="s">
        <v>1343</v>
      </c>
      <c r="C593" s="1" t="s">
        <v>1350</v>
      </c>
      <c r="D593" s="1" t="s">
        <v>105</v>
      </c>
      <c r="E593" s="1" t="s">
        <v>1351</v>
      </c>
      <c r="F593" s="3">
        <v>-3</v>
      </c>
      <c r="G593" s="3">
        <v>-4</v>
      </c>
      <c r="H593" s="3">
        <v>-3.5</v>
      </c>
      <c r="I593" s="3">
        <v>-2.5</v>
      </c>
      <c r="J593" s="3">
        <v>-3.1</v>
      </c>
      <c r="K593" s="3">
        <v>-3.4</v>
      </c>
      <c r="L593" s="3">
        <v>-2.8</v>
      </c>
      <c r="M593" s="6">
        <f t="shared" si="9"/>
        <v>-3.1857142857142859</v>
      </c>
    </row>
    <row r="594" spans="1:13">
      <c r="A594" s="1">
        <v>34.299999999999997</v>
      </c>
      <c r="B594" s="1" t="s">
        <v>1343</v>
      </c>
      <c r="C594" s="1" t="s">
        <v>1352</v>
      </c>
      <c r="D594" s="1" t="s">
        <v>105</v>
      </c>
      <c r="E594" s="1" t="s">
        <v>1353</v>
      </c>
      <c r="F594" s="3">
        <v>3.9</v>
      </c>
      <c r="G594" s="3">
        <v>6.4</v>
      </c>
      <c r="H594" s="3">
        <v>5.5</v>
      </c>
      <c r="I594" s="3">
        <v>2.6</v>
      </c>
      <c r="J594" s="3">
        <v>2.9</v>
      </c>
      <c r="K594" s="3">
        <v>2.1</v>
      </c>
      <c r="L594" s="3">
        <v>3.1</v>
      </c>
      <c r="M594" s="6">
        <f t="shared" si="9"/>
        <v>3.785714285714286</v>
      </c>
    </row>
    <row r="595" spans="1:13">
      <c r="A595" s="1">
        <v>34.5</v>
      </c>
      <c r="B595" s="1" t="s">
        <v>1354</v>
      </c>
      <c r="C595" s="1" t="s">
        <v>1355</v>
      </c>
      <c r="D595" s="1" t="s">
        <v>105</v>
      </c>
      <c r="E595" s="1" t="s">
        <v>1356</v>
      </c>
      <c r="F595" s="3">
        <v>4.4000000000000004</v>
      </c>
      <c r="G595" s="3">
        <v>4.7</v>
      </c>
      <c r="H595" s="3">
        <v>4.8</v>
      </c>
      <c r="I595" s="3">
        <v>3.7</v>
      </c>
      <c r="J595" s="3">
        <v>2.4</v>
      </c>
      <c r="K595" s="3">
        <v>2.8</v>
      </c>
      <c r="L595" s="3">
        <v>3.1</v>
      </c>
      <c r="M595" s="6">
        <f t="shared" si="9"/>
        <v>3.7</v>
      </c>
    </row>
    <row r="596" spans="1:13">
      <c r="A596" s="1">
        <v>34.5</v>
      </c>
      <c r="B596" s="1" t="s">
        <v>1354</v>
      </c>
      <c r="C596" s="1" t="s">
        <v>4</v>
      </c>
      <c r="D596" s="1" t="s">
        <v>105</v>
      </c>
      <c r="E596" s="1" t="s">
        <v>1357</v>
      </c>
      <c r="F596" s="3">
        <v>4.0999999999999996</v>
      </c>
      <c r="G596" s="3">
        <v>3.6</v>
      </c>
      <c r="H596" s="3">
        <v>3.6</v>
      </c>
      <c r="I596" s="3">
        <v>3.4</v>
      </c>
      <c r="J596" s="3">
        <v>2.4</v>
      </c>
      <c r="K596" s="3">
        <v>3.2</v>
      </c>
      <c r="L596" s="3">
        <v>2.5</v>
      </c>
      <c r="M596" s="6">
        <f t="shared" si="9"/>
        <v>3.2571428571428567</v>
      </c>
    </row>
    <row r="597" spans="1:13">
      <c r="A597" s="1">
        <v>34.6</v>
      </c>
      <c r="B597" s="1" t="s">
        <v>1358</v>
      </c>
      <c r="C597" s="1" t="s">
        <v>1359</v>
      </c>
      <c r="D597" s="1" t="s">
        <v>105</v>
      </c>
      <c r="E597" s="1" t="s">
        <v>1360</v>
      </c>
      <c r="F597" s="3">
        <v>-3.9</v>
      </c>
      <c r="G597" s="3">
        <v>-4.5</v>
      </c>
      <c r="H597" s="3">
        <v>-4.5999999999999996</v>
      </c>
      <c r="I597" s="3">
        <v>-2.8</v>
      </c>
      <c r="J597" s="3">
        <v>-3.4</v>
      </c>
      <c r="K597" s="3">
        <v>-3.9</v>
      </c>
      <c r="L597" s="3">
        <v>-3.3</v>
      </c>
      <c r="M597" s="6">
        <f t="shared" si="9"/>
        <v>-3.7714285714285714</v>
      </c>
    </row>
    <row r="598" spans="1:13">
      <c r="A598" s="1">
        <v>34.799999999999997</v>
      </c>
      <c r="B598" s="1" t="s">
        <v>1361</v>
      </c>
      <c r="C598" s="1" t="s">
        <v>1362</v>
      </c>
      <c r="D598" s="1" t="s">
        <v>105</v>
      </c>
      <c r="E598" s="1" t="s">
        <v>1363</v>
      </c>
      <c r="F598" s="3">
        <v>-6.9</v>
      </c>
      <c r="G598" s="3">
        <v>-5.8</v>
      </c>
      <c r="H598" s="3">
        <v>-5.8</v>
      </c>
      <c r="I598" s="3">
        <v>-7.9</v>
      </c>
      <c r="J598" s="3">
        <v>-7.5</v>
      </c>
      <c r="K598" s="3">
        <v>-2.9</v>
      </c>
      <c r="L598" s="3">
        <v>-7.4</v>
      </c>
      <c r="M598" s="6">
        <f t="shared" si="9"/>
        <v>-6.3142857142857141</v>
      </c>
    </row>
    <row r="599" spans="1:13">
      <c r="A599" s="1">
        <v>34.9</v>
      </c>
      <c r="B599" s="1" t="s">
        <v>1364</v>
      </c>
      <c r="C599" s="1" t="s">
        <v>1365</v>
      </c>
      <c r="D599" s="1" t="s">
        <v>105</v>
      </c>
      <c r="E599" s="1" t="s">
        <v>1366</v>
      </c>
      <c r="F599" s="3">
        <v>-2.8</v>
      </c>
      <c r="G599" s="3">
        <v>-3.4</v>
      </c>
      <c r="H599" s="3">
        <v>-3.3</v>
      </c>
      <c r="I599" s="3">
        <v>-2.7</v>
      </c>
      <c r="J599" s="3">
        <v>-3.2</v>
      </c>
      <c r="K599" s="3">
        <v>-2.9</v>
      </c>
      <c r="L599" s="3">
        <v>-3.4</v>
      </c>
      <c r="M599" s="6">
        <f t="shared" si="9"/>
        <v>-3.0999999999999992</v>
      </c>
    </row>
    <row r="600" spans="1:13">
      <c r="A600" s="1">
        <v>34.9</v>
      </c>
      <c r="B600" s="1" t="s">
        <v>1364</v>
      </c>
      <c r="C600" s="1" t="s">
        <v>1367</v>
      </c>
      <c r="D600" s="1" t="s">
        <v>105</v>
      </c>
      <c r="E600" s="1" t="s">
        <v>1368</v>
      </c>
      <c r="F600" s="3">
        <v>5</v>
      </c>
      <c r="G600" s="3">
        <v>5.6</v>
      </c>
      <c r="H600" s="3">
        <v>4.0999999999999996</v>
      </c>
      <c r="I600" s="3">
        <v>3.4</v>
      </c>
      <c r="J600" s="3">
        <v>2.9</v>
      </c>
      <c r="K600" s="3">
        <v>2.1</v>
      </c>
      <c r="L600" s="3">
        <v>3.3</v>
      </c>
      <c r="M600" s="6">
        <f t="shared" si="9"/>
        <v>3.7714285714285714</v>
      </c>
    </row>
    <row r="601" spans="1:13">
      <c r="A601" s="1">
        <v>34.119999999999997</v>
      </c>
      <c r="B601" s="1" t="s">
        <v>1369</v>
      </c>
      <c r="C601" s="1" t="s">
        <v>1370</v>
      </c>
      <c r="D601" s="1" t="s">
        <v>105</v>
      </c>
      <c r="E601" s="1" t="s">
        <v>1371</v>
      </c>
      <c r="F601" s="3">
        <v>-3.7</v>
      </c>
      <c r="G601" s="3">
        <v>-5</v>
      </c>
      <c r="H601" s="3">
        <v>-5.0999999999999996</v>
      </c>
      <c r="I601" s="3">
        <v>-2.8</v>
      </c>
      <c r="J601" s="3">
        <v>-4.9000000000000004</v>
      </c>
      <c r="K601" s="3">
        <v>-3.9</v>
      </c>
      <c r="L601" s="3">
        <v>-4.2</v>
      </c>
      <c r="M601" s="6">
        <f t="shared" si="9"/>
        <v>-4.2285714285714286</v>
      </c>
    </row>
    <row r="602" spans="1:13">
      <c r="A602" s="1">
        <v>34.119999999999997</v>
      </c>
      <c r="B602" s="1" t="s">
        <v>1369</v>
      </c>
      <c r="C602" s="1" t="s">
        <v>1372</v>
      </c>
      <c r="D602" s="1" t="s">
        <v>105</v>
      </c>
      <c r="E602" s="1" t="s">
        <v>1373</v>
      </c>
      <c r="F602" s="3">
        <v>-2.8</v>
      </c>
      <c r="G602" s="3">
        <v>-3.2</v>
      </c>
      <c r="H602" s="3">
        <v>-3.2</v>
      </c>
      <c r="I602" s="3">
        <v>-3.1</v>
      </c>
      <c r="J602" s="3">
        <v>-2.5</v>
      </c>
      <c r="K602" s="3">
        <v>-2</v>
      </c>
      <c r="L602" s="3">
        <v>-2.2999999999999998</v>
      </c>
      <c r="M602" s="6">
        <f t="shared" si="9"/>
        <v>-2.7285714285714282</v>
      </c>
    </row>
    <row r="603" spans="1:13">
      <c r="A603" s="1">
        <v>34.130000000000003</v>
      </c>
      <c r="B603" s="1" t="s">
        <v>1374</v>
      </c>
      <c r="C603" s="1" t="s">
        <v>1375</v>
      </c>
      <c r="D603" s="1" t="s">
        <v>105</v>
      </c>
      <c r="E603" s="1" t="s">
        <v>1376</v>
      </c>
      <c r="F603" s="3">
        <v>-5.2</v>
      </c>
      <c r="G603" s="3">
        <v>-5</v>
      </c>
      <c r="H603" s="3">
        <v>-5</v>
      </c>
      <c r="I603" s="3">
        <v>-5.2</v>
      </c>
      <c r="J603" s="3">
        <v>-3.9</v>
      </c>
      <c r="K603" s="3">
        <v>-4.3</v>
      </c>
      <c r="L603" s="3">
        <v>-4.2</v>
      </c>
      <c r="M603" s="6">
        <f t="shared" si="9"/>
        <v>-4.6857142857142851</v>
      </c>
    </row>
    <row r="604" spans="1:13">
      <c r="A604" s="1">
        <v>34.159999999999997</v>
      </c>
      <c r="B604" s="1" t="s">
        <v>1377</v>
      </c>
      <c r="C604" s="1" t="s">
        <v>1378</v>
      </c>
      <c r="D604" s="1" t="s">
        <v>105</v>
      </c>
      <c r="E604" s="1" t="s">
        <v>1379</v>
      </c>
      <c r="F604" s="3">
        <v>-4.3</v>
      </c>
      <c r="G604" s="3">
        <v>-4.2</v>
      </c>
      <c r="H604" s="3">
        <v>-4.5999999999999996</v>
      </c>
      <c r="I604" s="3">
        <v>-3.7</v>
      </c>
      <c r="J604" s="3">
        <v>-3.3</v>
      </c>
      <c r="K604" s="3">
        <v>-3.7</v>
      </c>
      <c r="L604" s="3">
        <v>-3.5</v>
      </c>
      <c r="M604" s="6">
        <f t="shared" si="9"/>
        <v>-3.9</v>
      </c>
    </row>
    <row r="605" spans="1:13">
      <c r="A605" s="1">
        <v>34.159999999999997</v>
      </c>
      <c r="B605" s="1" t="s">
        <v>1377</v>
      </c>
      <c r="C605" s="1" t="s">
        <v>1380</v>
      </c>
      <c r="D605" s="1" t="s">
        <v>105</v>
      </c>
      <c r="E605" s="1" t="s">
        <v>1381</v>
      </c>
      <c r="F605" s="3">
        <v>-3.3</v>
      </c>
      <c r="G605" s="3">
        <v>-3</v>
      </c>
      <c r="H605" s="3">
        <v>-3.4</v>
      </c>
      <c r="I605" s="3">
        <v>-3.2</v>
      </c>
      <c r="J605" s="3">
        <v>-2.2000000000000002</v>
      </c>
      <c r="K605" s="3">
        <v>-2.1</v>
      </c>
      <c r="L605" s="3">
        <v>-2.2999999999999998</v>
      </c>
      <c r="M605" s="6">
        <f t="shared" si="9"/>
        <v>-2.7857142857142856</v>
      </c>
    </row>
    <row r="606" spans="1:13">
      <c r="A606" s="1">
        <v>34.159999999999997</v>
      </c>
      <c r="B606" s="1" t="s">
        <v>1377</v>
      </c>
      <c r="C606" s="1" t="s">
        <v>1382</v>
      </c>
      <c r="D606" s="1" t="s">
        <v>105</v>
      </c>
      <c r="E606" s="1" t="s">
        <v>1711</v>
      </c>
      <c r="F606" s="3">
        <v>-4.5</v>
      </c>
      <c r="G606" s="3">
        <v>-4.8</v>
      </c>
      <c r="H606" s="3">
        <v>-3.8</v>
      </c>
      <c r="I606" s="3">
        <v>-4.4000000000000004</v>
      </c>
      <c r="J606" s="3">
        <v>-4.2</v>
      </c>
      <c r="K606" s="3">
        <v>-4.3</v>
      </c>
      <c r="L606" s="3">
        <v>-4.3</v>
      </c>
      <c r="M606" s="6">
        <f t="shared" si="9"/>
        <v>-4.3285714285714283</v>
      </c>
    </row>
    <row r="607" spans="1:13">
      <c r="A607" s="1">
        <v>34.159999999999997</v>
      </c>
      <c r="B607" s="1" t="s">
        <v>1377</v>
      </c>
      <c r="C607" s="1" t="s">
        <v>1383</v>
      </c>
      <c r="D607" s="1" t="s">
        <v>105</v>
      </c>
      <c r="E607" s="1" t="s">
        <v>1384</v>
      </c>
      <c r="F607" s="3">
        <v>4.5999999999999996</v>
      </c>
      <c r="G607" s="3">
        <v>2.9</v>
      </c>
      <c r="H607" s="3">
        <v>3</v>
      </c>
      <c r="I607" s="3">
        <v>4.4000000000000004</v>
      </c>
      <c r="J607" s="3">
        <v>3.5</v>
      </c>
      <c r="K607" s="3">
        <v>2.6</v>
      </c>
      <c r="L607" s="3">
        <v>3.1</v>
      </c>
      <c r="M607" s="6">
        <f t="shared" si="9"/>
        <v>3.4428571428571431</v>
      </c>
    </row>
    <row r="608" spans="1:13">
      <c r="A608" s="1">
        <v>34.159999999999997</v>
      </c>
      <c r="B608" s="1" t="s">
        <v>1377</v>
      </c>
      <c r="C608" s="1" t="s">
        <v>1385</v>
      </c>
      <c r="D608" s="1" t="s">
        <v>105</v>
      </c>
      <c r="E608" s="1" t="s">
        <v>1386</v>
      </c>
      <c r="F608" s="3">
        <v>2.4</v>
      </c>
      <c r="G608" s="3">
        <v>2.5</v>
      </c>
      <c r="H608" s="3">
        <v>2</v>
      </c>
      <c r="I608" s="3">
        <v>2</v>
      </c>
      <c r="J608" s="3">
        <v>2.8</v>
      </c>
      <c r="K608" s="3">
        <v>2.7</v>
      </c>
      <c r="L608" s="3">
        <v>2.9</v>
      </c>
      <c r="M608" s="6">
        <f t="shared" si="9"/>
        <v>2.4714285714285711</v>
      </c>
    </row>
    <row r="609" spans="1:13">
      <c r="A609" s="1">
        <v>34.159999999999997</v>
      </c>
      <c r="B609" s="1" t="s">
        <v>1377</v>
      </c>
      <c r="C609" s="1" t="s">
        <v>20</v>
      </c>
      <c r="D609" s="1" t="s">
        <v>105</v>
      </c>
      <c r="E609" s="1" t="s">
        <v>1387</v>
      </c>
      <c r="F609" s="3">
        <v>-5.6</v>
      </c>
      <c r="G609" s="3">
        <v>-5.9</v>
      </c>
      <c r="H609" s="3">
        <v>-5.2</v>
      </c>
      <c r="I609" s="3">
        <v>-5.5</v>
      </c>
      <c r="J609" s="3">
        <v>-5.3</v>
      </c>
      <c r="K609" s="3">
        <v>-5.3</v>
      </c>
      <c r="L609" s="3">
        <v>-5.3</v>
      </c>
      <c r="M609" s="6">
        <f t="shared" si="9"/>
        <v>-5.4428571428571422</v>
      </c>
    </row>
    <row r="610" spans="1:13">
      <c r="A610" s="1">
        <v>34.159999999999997</v>
      </c>
      <c r="B610" s="1" t="s">
        <v>1377</v>
      </c>
      <c r="C610" s="1" t="s">
        <v>55</v>
      </c>
      <c r="D610" s="1" t="s">
        <v>105</v>
      </c>
      <c r="E610" s="1" t="s">
        <v>1388</v>
      </c>
      <c r="F610" s="3">
        <v>-3.7</v>
      </c>
      <c r="G610" s="3">
        <v>-3.2</v>
      </c>
      <c r="H610" s="3">
        <v>-3.4</v>
      </c>
      <c r="I610" s="3">
        <v>-3.5</v>
      </c>
      <c r="J610" s="3">
        <v>-2.2999999999999998</v>
      </c>
      <c r="K610" s="3">
        <v>-3.3</v>
      </c>
      <c r="L610" s="3">
        <v>-2.2000000000000002</v>
      </c>
      <c r="M610" s="6">
        <f t="shared" si="9"/>
        <v>-3.0857142857142859</v>
      </c>
    </row>
    <row r="611" spans="1:13">
      <c r="A611" s="1">
        <v>34.18</v>
      </c>
      <c r="B611" s="1" t="s">
        <v>1389</v>
      </c>
      <c r="C611" s="1" t="s">
        <v>40</v>
      </c>
      <c r="D611" s="1" t="s">
        <v>105</v>
      </c>
      <c r="E611" s="1" t="s">
        <v>1390</v>
      </c>
      <c r="F611" s="3">
        <v>-3.7</v>
      </c>
      <c r="G611" s="3">
        <v>-3.4</v>
      </c>
      <c r="H611" s="3">
        <v>-3.7</v>
      </c>
      <c r="I611" s="3">
        <v>-4</v>
      </c>
      <c r="J611" s="3">
        <v>-2.4</v>
      </c>
      <c r="K611" s="3">
        <v>-2.7</v>
      </c>
      <c r="L611" s="3">
        <v>-2.6</v>
      </c>
      <c r="M611" s="6">
        <f t="shared" si="9"/>
        <v>-3.2142857142857144</v>
      </c>
    </row>
    <row r="612" spans="1:13">
      <c r="A612" s="1" t="s">
        <v>1391</v>
      </c>
      <c r="B612" s="1" t="s">
        <v>1392</v>
      </c>
      <c r="C612" s="1" t="s">
        <v>1393</v>
      </c>
      <c r="D612" s="1" t="s">
        <v>105</v>
      </c>
      <c r="E612" s="1" t="s">
        <v>1394</v>
      </c>
      <c r="F612" s="3">
        <v>-2.2999999999999998</v>
      </c>
      <c r="G612" s="3">
        <v>-3.4</v>
      </c>
      <c r="H612" s="3">
        <v>-3.2</v>
      </c>
      <c r="I612" s="3">
        <v>-3.6</v>
      </c>
      <c r="J612" s="3">
        <v>-2.4</v>
      </c>
      <c r="K612" s="3">
        <v>-2.5</v>
      </c>
      <c r="L612" s="3">
        <v>-2.4</v>
      </c>
      <c r="M612" s="6">
        <f t="shared" si="9"/>
        <v>-2.8285714285714283</v>
      </c>
    </row>
    <row r="613" spans="1:13">
      <c r="A613" s="1" t="s">
        <v>1391</v>
      </c>
      <c r="B613" s="1" t="s">
        <v>1392</v>
      </c>
      <c r="C613" s="1" t="s">
        <v>1395</v>
      </c>
      <c r="D613" s="1" t="s">
        <v>105</v>
      </c>
      <c r="E613" s="1" t="s">
        <v>1396</v>
      </c>
      <c r="F613" s="3">
        <v>-2.2999999999999998</v>
      </c>
      <c r="G613" s="3">
        <v>-6</v>
      </c>
      <c r="H613" s="3">
        <v>-5.6</v>
      </c>
      <c r="I613" s="3">
        <v>-2.1</v>
      </c>
      <c r="J613" s="3">
        <v>-4.7</v>
      </c>
      <c r="K613" s="3">
        <v>-3.8</v>
      </c>
      <c r="L613" s="3">
        <v>-3.1</v>
      </c>
      <c r="M613" s="6">
        <f t="shared" si="9"/>
        <v>-3.9428571428571431</v>
      </c>
    </row>
    <row r="614" spans="1:13">
      <c r="A614" s="1" t="s">
        <v>1391</v>
      </c>
      <c r="B614" s="1" t="s">
        <v>1392</v>
      </c>
      <c r="C614" s="1" t="s">
        <v>1397</v>
      </c>
      <c r="D614" s="1" t="s">
        <v>105</v>
      </c>
      <c r="E614" s="1" t="s">
        <v>1398</v>
      </c>
      <c r="F614" s="3">
        <v>-3.6</v>
      </c>
      <c r="G614" s="3">
        <v>-4.0999999999999996</v>
      </c>
      <c r="H614" s="3">
        <v>-4.3</v>
      </c>
      <c r="I614" s="3">
        <v>-3.5</v>
      </c>
      <c r="J614" s="3">
        <v>-3.1</v>
      </c>
      <c r="K614" s="3">
        <v>-3.5</v>
      </c>
      <c r="L614" s="3">
        <v>-3</v>
      </c>
      <c r="M614" s="6">
        <f t="shared" si="9"/>
        <v>-3.5857142857142859</v>
      </c>
    </row>
    <row r="615" spans="1:13">
      <c r="A615" s="1" t="s">
        <v>1391</v>
      </c>
      <c r="B615" s="1" t="s">
        <v>1392</v>
      </c>
      <c r="C615" s="1" t="s">
        <v>1399</v>
      </c>
      <c r="D615" s="1" t="s">
        <v>105</v>
      </c>
      <c r="E615" s="1" t="s">
        <v>1400</v>
      </c>
      <c r="F615" s="3">
        <v>-4.8</v>
      </c>
      <c r="G615" s="3">
        <v>-5.5</v>
      </c>
      <c r="H615" s="3">
        <v>-4.8</v>
      </c>
      <c r="I615" s="3">
        <v>-3.6</v>
      </c>
      <c r="J615" s="3">
        <v>-7.3</v>
      </c>
      <c r="K615" s="3">
        <v>-4.4000000000000004</v>
      </c>
      <c r="L615" s="3">
        <v>-5.5</v>
      </c>
      <c r="M615" s="6">
        <f t="shared" si="9"/>
        <v>-5.128571428571429</v>
      </c>
    </row>
    <row r="616" spans="1:13">
      <c r="A616" s="1" t="s">
        <v>1401</v>
      </c>
      <c r="B616" s="1" t="s">
        <v>1402</v>
      </c>
      <c r="C616" s="1" t="s">
        <v>1403</v>
      </c>
      <c r="D616" s="1" t="s">
        <v>105</v>
      </c>
      <c r="E616" s="1" t="s">
        <v>1404</v>
      </c>
      <c r="F616" s="3">
        <v>-5.5</v>
      </c>
      <c r="G616" s="3">
        <v>-6.2</v>
      </c>
      <c r="H616" s="3">
        <v>-6.1</v>
      </c>
      <c r="I616" s="3">
        <v>-5</v>
      </c>
      <c r="J616" s="3">
        <v>-5.4</v>
      </c>
      <c r="K616" s="3">
        <v>-5.7</v>
      </c>
      <c r="L616" s="3">
        <v>-4.9000000000000004</v>
      </c>
      <c r="M616" s="6">
        <f t="shared" si="9"/>
        <v>-5.5428571428571427</v>
      </c>
    </row>
    <row r="617" spans="1:13">
      <c r="A617" s="1" t="s">
        <v>1401</v>
      </c>
      <c r="B617" s="1" t="s">
        <v>1402</v>
      </c>
      <c r="C617" s="1" t="s">
        <v>92</v>
      </c>
      <c r="D617" s="1" t="s">
        <v>105</v>
      </c>
      <c r="E617" s="1" t="s">
        <v>1405</v>
      </c>
      <c r="F617" s="3">
        <v>-3</v>
      </c>
      <c r="G617" s="3">
        <v>-4.8</v>
      </c>
      <c r="H617" s="3">
        <v>-3.9</v>
      </c>
      <c r="I617" s="3">
        <v>-2.2000000000000002</v>
      </c>
      <c r="J617" s="3">
        <v>-5.6</v>
      </c>
      <c r="K617" s="3">
        <v>-4.5</v>
      </c>
      <c r="L617" s="3">
        <v>-3.3</v>
      </c>
      <c r="M617" s="6">
        <f t="shared" si="9"/>
        <v>-3.9</v>
      </c>
    </row>
    <row r="618" spans="1:13">
      <c r="A618" s="1">
        <v>34.21</v>
      </c>
      <c r="B618" s="1" t="s">
        <v>1406</v>
      </c>
      <c r="C618" s="1" t="s">
        <v>1370</v>
      </c>
      <c r="D618" s="1" t="s">
        <v>105</v>
      </c>
      <c r="E618" s="1" t="s">
        <v>1371</v>
      </c>
      <c r="F618" s="3">
        <v>-3.7</v>
      </c>
      <c r="G618" s="3">
        <v>-5</v>
      </c>
      <c r="H618" s="3">
        <v>-5.0999999999999996</v>
      </c>
      <c r="I618" s="3">
        <v>-2.8</v>
      </c>
      <c r="J618" s="3">
        <v>-4.9000000000000004</v>
      </c>
      <c r="K618" s="3">
        <v>-3.9</v>
      </c>
      <c r="L618" s="3">
        <v>-4.2</v>
      </c>
      <c r="M618" s="6">
        <f t="shared" si="9"/>
        <v>-4.2285714285714286</v>
      </c>
    </row>
    <row r="619" spans="1:13">
      <c r="A619" s="1">
        <v>34.22</v>
      </c>
      <c r="B619" s="1" t="s">
        <v>1407</v>
      </c>
      <c r="C619" s="1" t="s">
        <v>1408</v>
      </c>
      <c r="D619" s="1" t="s">
        <v>105</v>
      </c>
      <c r="E619" s="1" t="s">
        <v>1409</v>
      </c>
      <c r="F619" s="3">
        <v>-3.5</v>
      </c>
      <c r="G619" s="3">
        <v>-2.6</v>
      </c>
      <c r="H619" s="3">
        <v>-2.9</v>
      </c>
      <c r="I619" s="3">
        <v>-3.1</v>
      </c>
      <c r="J619" s="3">
        <v>-4</v>
      </c>
      <c r="K619" s="3">
        <v>-4</v>
      </c>
      <c r="L619" s="3">
        <v>-3.9</v>
      </c>
      <c r="M619" s="6">
        <f t="shared" si="9"/>
        <v>-3.4285714285714284</v>
      </c>
    </row>
    <row r="620" spans="1:13">
      <c r="A620" s="1">
        <v>34.22</v>
      </c>
      <c r="B620" s="1" t="s">
        <v>1407</v>
      </c>
      <c r="C620" s="1" t="s">
        <v>1410</v>
      </c>
      <c r="D620" s="1" t="s">
        <v>105</v>
      </c>
      <c r="E620" s="1" t="s">
        <v>1411</v>
      </c>
      <c r="F620" s="3">
        <v>-3.4</v>
      </c>
      <c r="G620" s="3">
        <v>-2.5</v>
      </c>
      <c r="H620" s="3">
        <v>-2.9</v>
      </c>
      <c r="I620" s="3">
        <v>-3</v>
      </c>
      <c r="J620" s="3">
        <v>-3.8</v>
      </c>
      <c r="K620" s="3">
        <v>-4.0999999999999996</v>
      </c>
      <c r="L620" s="3">
        <v>-4</v>
      </c>
      <c r="M620" s="6">
        <f t="shared" si="9"/>
        <v>-3.3857142857142861</v>
      </c>
    </row>
    <row r="621" spans="1:13">
      <c r="A621" s="1">
        <v>34.22</v>
      </c>
      <c r="B621" s="1" t="s">
        <v>1407</v>
      </c>
      <c r="C621" s="1" t="s">
        <v>1412</v>
      </c>
      <c r="D621" s="1" t="s">
        <v>105</v>
      </c>
      <c r="E621" s="1" t="s">
        <v>1413</v>
      </c>
      <c r="F621" s="3">
        <v>-3</v>
      </c>
      <c r="G621" s="3">
        <v>-2.9</v>
      </c>
      <c r="H621" s="3">
        <v>-2.6</v>
      </c>
      <c r="I621" s="3">
        <v>-2.4</v>
      </c>
      <c r="J621" s="3">
        <v>-2</v>
      </c>
      <c r="K621" s="3">
        <v>-3.4</v>
      </c>
      <c r="L621" s="3">
        <v>-2.2999999999999998</v>
      </c>
      <c r="M621" s="6">
        <f t="shared" si="9"/>
        <v>-2.6571428571428575</v>
      </c>
    </row>
    <row r="622" spans="1:13">
      <c r="A622" s="1">
        <v>34.299999999999997</v>
      </c>
      <c r="B622" s="1" t="s">
        <v>1414</v>
      </c>
      <c r="C622" s="1" t="s">
        <v>101</v>
      </c>
      <c r="D622" s="1" t="s">
        <v>105</v>
      </c>
      <c r="E622" s="1" t="s">
        <v>1415</v>
      </c>
      <c r="F622" s="3">
        <v>-2.1</v>
      </c>
      <c r="G622" s="3">
        <v>-3.3</v>
      </c>
      <c r="H622" s="3">
        <v>-2.5</v>
      </c>
      <c r="I622" s="3">
        <v>-2</v>
      </c>
      <c r="J622" s="3">
        <v>-4.7</v>
      </c>
      <c r="K622" s="3">
        <v>-4.3</v>
      </c>
      <c r="L622" s="3">
        <v>-3.4</v>
      </c>
      <c r="M622" s="6">
        <f t="shared" si="9"/>
        <v>-3.1857142857142859</v>
      </c>
    </row>
    <row r="623" spans="1:13">
      <c r="A623" s="1">
        <v>34.99</v>
      </c>
      <c r="B623" s="1" t="s">
        <v>1416</v>
      </c>
      <c r="C623" s="1" t="s">
        <v>1289</v>
      </c>
      <c r="D623" s="1" t="s">
        <v>105</v>
      </c>
      <c r="E623" s="1" t="s">
        <v>1417</v>
      </c>
      <c r="F623" s="3">
        <v>2.2999999999999998</v>
      </c>
      <c r="G623" s="3">
        <v>2.4</v>
      </c>
      <c r="H623" s="3">
        <v>2.1</v>
      </c>
      <c r="I623" s="3">
        <v>2</v>
      </c>
      <c r="J623" s="3">
        <v>2.7</v>
      </c>
      <c r="K623" s="3">
        <v>2.4</v>
      </c>
      <c r="L623" s="3">
        <v>2.4</v>
      </c>
      <c r="M623" s="6">
        <f t="shared" si="9"/>
        <v>2.3285714285714287</v>
      </c>
    </row>
    <row r="624" spans="1:13">
      <c r="A624" s="1">
        <v>34.99</v>
      </c>
      <c r="B624" s="1" t="s">
        <v>1416</v>
      </c>
      <c r="C624" s="1" t="s">
        <v>1418</v>
      </c>
      <c r="D624" s="1" t="s">
        <v>105</v>
      </c>
      <c r="E624" s="1" t="s">
        <v>1419</v>
      </c>
      <c r="F624" s="3">
        <v>-2.2999999999999998</v>
      </c>
      <c r="G624" s="3">
        <v>-2.7</v>
      </c>
      <c r="H624" s="3">
        <v>-2.9</v>
      </c>
      <c r="I624" s="3">
        <v>-2.1</v>
      </c>
      <c r="J624" s="3">
        <v>-2</v>
      </c>
      <c r="K624" s="3">
        <v>-2.2000000000000002</v>
      </c>
      <c r="L624" s="3">
        <v>-2.2000000000000002</v>
      </c>
      <c r="M624" s="6">
        <f t="shared" si="9"/>
        <v>-2.3428571428571425</v>
      </c>
    </row>
    <row r="625" spans="1:13">
      <c r="A625" s="1">
        <v>34.99</v>
      </c>
      <c r="B625" s="1" t="s">
        <v>1416</v>
      </c>
      <c r="C625" s="1" t="s">
        <v>1420</v>
      </c>
      <c r="D625" s="1" t="s">
        <v>105</v>
      </c>
      <c r="E625" s="1" t="s">
        <v>1421</v>
      </c>
      <c r="F625" s="3">
        <v>4.0999999999999996</v>
      </c>
      <c r="G625" s="3">
        <v>4.4000000000000004</v>
      </c>
      <c r="H625" s="3">
        <v>5.0999999999999996</v>
      </c>
      <c r="I625" s="3">
        <v>3.5</v>
      </c>
      <c r="J625" s="3">
        <v>3.3</v>
      </c>
      <c r="K625" s="3">
        <v>3.7</v>
      </c>
      <c r="L625" s="3">
        <v>2.9</v>
      </c>
      <c r="M625" s="6">
        <f t="shared" si="9"/>
        <v>3.8571428571428572</v>
      </c>
    </row>
    <row r="626" spans="1:13">
      <c r="A626" s="1">
        <v>34.99</v>
      </c>
      <c r="B626" s="1" t="s">
        <v>1416</v>
      </c>
      <c r="C626" s="1" t="s">
        <v>1422</v>
      </c>
      <c r="D626" s="1" t="s">
        <v>105</v>
      </c>
      <c r="E626" s="1" t="s">
        <v>1423</v>
      </c>
      <c r="F626" s="3">
        <v>-2.7</v>
      </c>
      <c r="G626" s="3">
        <v>-3</v>
      </c>
      <c r="H626" s="3">
        <v>-3.2</v>
      </c>
      <c r="I626" s="3">
        <v>-2.4</v>
      </c>
      <c r="J626" s="3">
        <v>-2.1</v>
      </c>
      <c r="K626" s="3">
        <v>-2.5</v>
      </c>
      <c r="L626" s="3">
        <v>-2.2999999999999998</v>
      </c>
      <c r="M626" s="6">
        <f t="shared" si="9"/>
        <v>-2.6</v>
      </c>
    </row>
    <row r="627" spans="1:13">
      <c r="A627" s="1">
        <v>34.99</v>
      </c>
      <c r="B627" s="1" t="s">
        <v>1416</v>
      </c>
      <c r="C627" s="1" t="s">
        <v>1424</v>
      </c>
      <c r="D627" s="1" t="s">
        <v>105</v>
      </c>
      <c r="E627" s="1" t="s">
        <v>1425</v>
      </c>
      <c r="F627" s="3">
        <v>-2.5</v>
      </c>
      <c r="G627" s="3">
        <v>-3</v>
      </c>
      <c r="H627" s="3">
        <v>-2.9</v>
      </c>
      <c r="I627" s="3">
        <v>-2.7</v>
      </c>
      <c r="J627" s="3">
        <v>-3.7</v>
      </c>
      <c r="K627" s="3">
        <v>-3.4</v>
      </c>
      <c r="L627" s="3">
        <v>-3.4</v>
      </c>
      <c r="M627" s="6">
        <f t="shared" si="9"/>
        <v>-3.0857142857142854</v>
      </c>
    </row>
    <row r="628" spans="1:13">
      <c r="A628" s="1">
        <v>34.99</v>
      </c>
      <c r="B628" s="1" t="s">
        <v>1416</v>
      </c>
      <c r="C628" s="1" t="s">
        <v>1426</v>
      </c>
      <c r="D628" s="1" t="s">
        <v>105</v>
      </c>
      <c r="E628" s="1" t="s">
        <v>1427</v>
      </c>
      <c r="F628" s="3">
        <v>-3.2</v>
      </c>
      <c r="G628" s="3">
        <v>-4.0999999999999996</v>
      </c>
      <c r="H628" s="3">
        <v>-3.6</v>
      </c>
      <c r="I628" s="3">
        <v>-3.4</v>
      </c>
      <c r="J628" s="3">
        <v>-2.2999999999999998</v>
      </c>
      <c r="K628" s="3">
        <v>-2.6</v>
      </c>
      <c r="L628" s="3">
        <v>-2.2999999999999998</v>
      </c>
      <c r="M628" s="6">
        <f t="shared" si="9"/>
        <v>-3.0714285714285721</v>
      </c>
    </row>
    <row r="629" spans="1:13">
      <c r="A629" s="1">
        <v>34.99</v>
      </c>
      <c r="B629" s="1" t="s">
        <v>1416</v>
      </c>
      <c r="C629" s="1" t="s">
        <v>1428</v>
      </c>
      <c r="D629" s="1" t="s">
        <v>105</v>
      </c>
      <c r="E629" s="1" t="s">
        <v>1429</v>
      </c>
      <c r="F629" s="3">
        <v>-2.7</v>
      </c>
      <c r="G629" s="3">
        <v>-2.9</v>
      </c>
      <c r="H629" s="3">
        <v>-2</v>
      </c>
      <c r="I629" s="3">
        <v>-2.1</v>
      </c>
      <c r="J629" s="3">
        <v>-3.5</v>
      </c>
      <c r="K629" s="3">
        <v>-4</v>
      </c>
      <c r="L629" s="3">
        <v>-3.2</v>
      </c>
      <c r="M629" s="6">
        <f t="shared" si="9"/>
        <v>-2.9142857142857141</v>
      </c>
    </row>
    <row r="630" spans="1:13">
      <c r="A630" s="1">
        <v>34.99</v>
      </c>
      <c r="B630" s="1" t="s">
        <v>1416</v>
      </c>
      <c r="C630" s="1" t="s">
        <v>1430</v>
      </c>
      <c r="D630" s="1" t="s">
        <v>105</v>
      </c>
      <c r="E630" s="1" t="s">
        <v>1431</v>
      </c>
      <c r="F630" s="3">
        <v>-3.1</v>
      </c>
      <c r="G630" s="3">
        <v>-3</v>
      </c>
      <c r="H630" s="3">
        <v>-2</v>
      </c>
      <c r="I630" s="3">
        <v>-2.4</v>
      </c>
      <c r="J630" s="3">
        <v>-3.6</v>
      </c>
      <c r="K630" s="3">
        <v>-3.9</v>
      </c>
      <c r="L630" s="3">
        <v>-3.5</v>
      </c>
      <c r="M630" s="6">
        <f t="shared" si="9"/>
        <v>-3.0714285714285716</v>
      </c>
    </row>
    <row r="631" spans="1:13">
      <c r="A631" s="1">
        <v>35.1</v>
      </c>
      <c r="B631" s="1" t="s">
        <v>1432</v>
      </c>
      <c r="C631" s="1" t="s">
        <v>1433</v>
      </c>
      <c r="D631" s="1" t="s">
        <v>105</v>
      </c>
      <c r="E631" s="1" t="s">
        <v>1434</v>
      </c>
      <c r="F631" s="3">
        <v>-3.8</v>
      </c>
      <c r="G631" s="3">
        <v>-3.9</v>
      </c>
      <c r="H631" s="3">
        <v>-4.4000000000000004</v>
      </c>
      <c r="I631" s="3">
        <v>-4</v>
      </c>
      <c r="J631" s="3">
        <v>-2.8</v>
      </c>
      <c r="K631" s="3">
        <v>-3.9</v>
      </c>
      <c r="L631" s="3">
        <v>-3.1</v>
      </c>
      <c r="M631" s="6">
        <f t="shared" si="9"/>
        <v>-3.7</v>
      </c>
    </row>
    <row r="632" spans="1:13">
      <c r="A632" s="1">
        <v>35.1</v>
      </c>
      <c r="B632" s="1" t="s">
        <v>1432</v>
      </c>
      <c r="C632" s="1" t="s">
        <v>1435</v>
      </c>
      <c r="D632" s="1" t="s">
        <v>105</v>
      </c>
      <c r="E632" s="1" t="s">
        <v>1436</v>
      </c>
      <c r="F632" s="3">
        <v>-3.2</v>
      </c>
      <c r="G632" s="3">
        <v>-2.4</v>
      </c>
      <c r="H632" s="3">
        <v>-2.7</v>
      </c>
      <c r="I632" s="3">
        <v>-3.4</v>
      </c>
      <c r="J632" s="3">
        <v>-2.2999999999999998</v>
      </c>
      <c r="K632" s="3">
        <v>-2.2000000000000002</v>
      </c>
      <c r="L632" s="3">
        <v>-2.5</v>
      </c>
      <c r="M632" s="6">
        <f t="shared" si="9"/>
        <v>-2.6714285714285713</v>
      </c>
    </row>
    <row r="633" spans="1:13">
      <c r="A633" s="1">
        <v>35.1</v>
      </c>
      <c r="B633" s="1" t="s">
        <v>1432</v>
      </c>
      <c r="C633" s="1" t="s">
        <v>1437</v>
      </c>
      <c r="D633" s="1" t="s">
        <v>105</v>
      </c>
      <c r="E633" s="1" t="s">
        <v>1438</v>
      </c>
      <c r="F633" s="3">
        <v>-5</v>
      </c>
      <c r="G633" s="3">
        <v>-4.5999999999999996</v>
      </c>
      <c r="H633" s="3">
        <v>-4.3</v>
      </c>
      <c r="I633" s="3">
        <v>-4.2</v>
      </c>
      <c r="J633" s="3">
        <v>-5.6</v>
      </c>
      <c r="K633" s="3">
        <v>-5.8</v>
      </c>
      <c r="L633" s="3">
        <v>-5</v>
      </c>
      <c r="M633" s="6">
        <f t="shared" si="9"/>
        <v>-4.9285714285714288</v>
      </c>
    </row>
    <row r="634" spans="1:13">
      <c r="A634" s="1">
        <v>35.1</v>
      </c>
      <c r="B634" s="1" t="s">
        <v>1432</v>
      </c>
      <c r="C634" s="1" t="s">
        <v>1439</v>
      </c>
      <c r="D634" s="1" t="s">
        <v>105</v>
      </c>
      <c r="E634" s="1" t="s">
        <v>1440</v>
      </c>
      <c r="F634" s="3">
        <v>-3.7</v>
      </c>
      <c r="G634" s="3">
        <v>-3.8</v>
      </c>
      <c r="H634" s="3">
        <v>-3.7</v>
      </c>
      <c r="I634" s="3">
        <v>-3.9</v>
      </c>
      <c r="J634" s="3">
        <v>-2.5</v>
      </c>
      <c r="K634" s="3">
        <v>-2.5</v>
      </c>
      <c r="L634" s="3">
        <v>-2.5</v>
      </c>
      <c r="M634" s="6">
        <f t="shared" si="9"/>
        <v>-3.2285714285714286</v>
      </c>
    </row>
    <row r="635" spans="1:13">
      <c r="A635" s="1">
        <v>35.1</v>
      </c>
      <c r="B635" s="1" t="s">
        <v>1432</v>
      </c>
      <c r="C635" s="1" t="s">
        <v>1441</v>
      </c>
      <c r="D635" s="1" t="s">
        <v>105</v>
      </c>
      <c r="E635" s="1" t="s">
        <v>1442</v>
      </c>
      <c r="F635" s="3">
        <v>-3.7</v>
      </c>
      <c r="G635" s="3">
        <v>-3.7</v>
      </c>
      <c r="H635" s="3">
        <v>-4.0999999999999996</v>
      </c>
      <c r="I635" s="3">
        <v>-3.3</v>
      </c>
      <c r="J635" s="3">
        <v>-3.4</v>
      </c>
      <c r="K635" s="3">
        <v>-3.5</v>
      </c>
      <c r="L635" s="3">
        <v>-3.2</v>
      </c>
      <c r="M635" s="6">
        <f t="shared" si="9"/>
        <v>-3.5571428571428569</v>
      </c>
    </row>
    <row r="636" spans="1:13">
      <c r="A636" s="1">
        <v>35.1</v>
      </c>
      <c r="B636" s="1" t="s">
        <v>1432</v>
      </c>
      <c r="C636" s="1" t="s">
        <v>1443</v>
      </c>
      <c r="D636" s="1" t="s">
        <v>105</v>
      </c>
      <c r="E636" s="1" t="s">
        <v>1444</v>
      </c>
      <c r="F636" s="3">
        <v>-3.4</v>
      </c>
      <c r="G636" s="3">
        <v>-4</v>
      </c>
      <c r="H636" s="3">
        <v>-4</v>
      </c>
      <c r="I636" s="3">
        <v>-3.3</v>
      </c>
      <c r="J636" s="3">
        <v>-3</v>
      </c>
      <c r="K636" s="3">
        <v>-2.1</v>
      </c>
      <c r="L636" s="3">
        <v>-3.4</v>
      </c>
      <c r="M636" s="6">
        <f t="shared" si="9"/>
        <v>-3.3142857142857141</v>
      </c>
    </row>
    <row r="637" spans="1:13">
      <c r="A637" s="1">
        <v>35.1</v>
      </c>
      <c r="B637" s="1" t="s">
        <v>1432</v>
      </c>
      <c r="C637" s="1" t="s">
        <v>1445</v>
      </c>
      <c r="D637" s="1" t="s">
        <v>105</v>
      </c>
      <c r="E637" s="1" t="s">
        <v>1446</v>
      </c>
      <c r="F637" s="3">
        <v>-2.5</v>
      </c>
      <c r="G637" s="3">
        <v>-3.3</v>
      </c>
      <c r="H637" s="3">
        <v>-3.2</v>
      </c>
      <c r="I637" s="3">
        <v>-2.2999999999999998</v>
      </c>
      <c r="J637" s="3">
        <v>-4.5</v>
      </c>
      <c r="K637" s="3">
        <v>-4.4000000000000004</v>
      </c>
      <c r="L637" s="3">
        <v>-3.5</v>
      </c>
      <c r="M637" s="6">
        <f t="shared" si="9"/>
        <v>-3.3857142857142861</v>
      </c>
    </row>
    <row r="638" spans="1:13">
      <c r="A638" s="1">
        <v>35.1</v>
      </c>
      <c r="B638" s="1" t="s">
        <v>1432</v>
      </c>
      <c r="C638" s="1" t="s">
        <v>1447</v>
      </c>
      <c r="D638" s="1" t="s">
        <v>105</v>
      </c>
      <c r="E638" s="1" t="s">
        <v>1448</v>
      </c>
      <c r="F638" s="3">
        <v>5.4</v>
      </c>
      <c r="G638" s="3">
        <v>5.6</v>
      </c>
      <c r="H638" s="3">
        <v>5.6</v>
      </c>
      <c r="I638" s="3">
        <v>4.9000000000000004</v>
      </c>
      <c r="J638" s="3">
        <v>2.4</v>
      </c>
      <c r="K638" s="3">
        <v>3.1</v>
      </c>
      <c r="L638" s="3">
        <v>3.3</v>
      </c>
      <c r="M638" s="6">
        <f t="shared" si="9"/>
        <v>4.3285714285714283</v>
      </c>
    </row>
    <row r="639" spans="1:13">
      <c r="A639" s="1">
        <v>35.1</v>
      </c>
      <c r="B639" s="1" t="s">
        <v>1432</v>
      </c>
      <c r="C639" s="1" t="s">
        <v>1449</v>
      </c>
      <c r="D639" s="1" t="s">
        <v>105</v>
      </c>
      <c r="E639" s="1" t="s">
        <v>1450</v>
      </c>
      <c r="F639" s="3">
        <v>-3.3</v>
      </c>
      <c r="G639" s="3">
        <v>-3.7</v>
      </c>
      <c r="H639" s="3">
        <v>-3.5</v>
      </c>
      <c r="I639" s="3">
        <v>-3</v>
      </c>
      <c r="J639" s="3">
        <v>-3.5</v>
      </c>
      <c r="K639" s="3">
        <v>-2.6</v>
      </c>
      <c r="L639" s="3">
        <v>-3.4</v>
      </c>
      <c r="M639" s="6">
        <f t="shared" si="9"/>
        <v>-3.2857142857142856</v>
      </c>
    </row>
    <row r="640" spans="1:13">
      <c r="A640" s="1">
        <v>35.1</v>
      </c>
      <c r="B640" s="1" t="s">
        <v>1432</v>
      </c>
      <c r="C640" s="1" t="s">
        <v>1451</v>
      </c>
      <c r="D640" s="1" t="s">
        <v>105</v>
      </c>
      <c r="E640" s="1" t="s">
        <v>1452</v>
      </c>
      <c r="F640" s="3">
        <v>-3.9</v>
      </c>
      <c r="G640" s="3">
        <v>-5.0999999999999996</v>
      </c>
      <c r="H640" s="3">
        <v>-4.5999999999999996</v>
      </c>
      <c r="I640" s="3">
        <v>-3.1</v>
      </c>
      <c r="J640" s="3">
        <v>-4.5</v>
      </c>
      <c r="K640" s="3">
        <v>-3.8</v>
      </c>
      <c r="L640" s="3">
        <v>-4.0999999999999996</v>
      </c>
      <c r="M640" s="6">
        <f t="shared" si="9"/>
        <v>-4.1571428571428575</v>
      </c>
    </row>
    <row r="641" spans="1:13">
      <c r="A641" s="1">
        <v>35.1</v>
      </c>
      <c r="B641" s="1" t="s">
        <v>1432</v>
      </c>
      <c r="C641" s="1" t="s">
        <v>1453</v>
      </c>
      <c r="D641" s="1" t="s">
        <v>105</v>
      </c>
      <c r="E641" s="1" t="s">
        <v>1454</v>
      </c>
      <c r="F641" s="3">
        <v>-2.2000000000000002</v>
      </c>
      <c r="G641" s="3">
        <v>-2.2000000000000002</v>
      </c>
      <c r="H641" s="3">
        <v>-2.4</v>
      </c>
      <c r="I641" s="3">
        <v>-2.2000000000000002</v>
      </c>
      <c r="J641" s="3">
        <v>-3.6</v>
      </c>
      <c r="K641" s="3">
        <v>-3.4</v>
      </c>
      <c r="L641" s="3">
        <v>-3</v>
      </c>
      <c r="M641" s="6">
        <f t="shared" si="9"/>
        <v>-2.7142857142857144</v>
      </c>
    </row>
    <row r="642" spans="1:13">
      <c r="A642" s="1">
        <v>35.1</v>
      </c>
      <c r="B642" s="1" t="s">
        <v>1432</v>
      </c>
      <c r="C642" s="1" t="s">
        <v>1455</v>
      </c>
      <c r="D642" s="1" t="s">
        <v>105</v>
      </c>
      <c r="E642" s="1" t="s">
        <v>1456</v>
      </c>
      <c r="F642" s="3">
        <v>-2.6</v>
      </c>
      <c r="G642" s="3">
        <v>-2.5</v>
      </c>
      <c r="H642" s="3">
        <v>-3</v>
      </c>
      <c r="I642" s="3">
        <v>-2.1</v>
      </c>
      <c r="J642" s="3">
        <v>-3</v>
      </c>
      <c r="K642" s="3">
        <v>-3.2</v>
      </c>
      <c r="L642" s="3">
        <v>-2.6</v>
      </c>
      <c r="M642" s="6">
        <f t="shared" si="9"/>
        <v>-2.7142857142857144</v>
      </c>
    </row>
    <row r="643" spans="1:13">
      <c r="A643" s="1">
        <v>35.1</v>
      </c>
      <c r="B643" s="1" t="s">
        <v>1432</v>
      </c>
      <c r="C643" s="1" t="s">
        <v>1457</v>
      </c>
      <c r="D643" s="1" t="s">
        <v>105</v>
      </c>
      <c r="E643" s="1" t="s">
        <v>1458</v>
      </c>
      <c r="F643" s="3">
        <v>-3.6</v>
      </c>
      <c r="G643" s="3">
        <v>-3.5</v>
      </c>
      <c r="H643" s="3">
        <v>-3.6</v>
      </c>
      <c r="I643" s="3">
        <v>-3.3</v>
      </c>
      <c r="J643" s="3">
        <v>-2.5</v>
      </c>
      <c r="K643" s="3">
        <v>-2.5</v>
      </c>
      <c r="L643" s="3">
        <v>-2.6</v>
      </c>
      <c r="M643" s="6">
        <f t="shared" si="9"/>
        <v>-3.0857142857142859</v>
      </c>
    </row>
    <row r="644" spans="1:13">
      <c r="A644" s="1">
        <v>35.1</v>
      </c>
      <c r="B644" s="1" t="s">
        <v>1432</v>
      </c>
      <c r="C644" s="1" t="s">
        <v>1459</v>
      </c>
      <c r="D644" s="1" t="s">
        <v>105</v>
      </c>
      <c r="E644" s="1" t="s">
        <v>1460</v>
      </c>
      <c r="F644" s="3">
        <v>-3</v>
      </c>
      <c r="G644" s="3">
        <v>-3</v>
      </c>
      <c r="H644" s="3">
        <v>-3</v>
      </c>
      <c r="I644" s="3">
        <v>-3.1</v>
      </c>
      <c r="J644" s="3">
        <v>-3.5</v>
      </c>
      <c r="K644" s="3">
        <v>-2.8</v>
      </c>
      <c r="L644" s="3">
        <v>-3.6</v>
      </c>
      <c r="M644" s="6">
        <f t="shared" si="9"/>
        <v>-3.1428571428571428</v>
      </c>
    </row>
    <row r="645" spans="1:13">
      <c r="A645" s="1">
        <v>35.1</v>
      </c>
      <c r="B645" s="1" t="s">
        <v>1432</v>
      </c>
      <c r="C645" s="1" t="s">
        <v>1461</v>
      </c>
      <c r="D645" s="1" t="s">
        <v>105</v>
      </c>
      <c r="E645" s="1" t="s">
        <v>1462</v>
      </c>
      <c r="F645" s="3">
        <v>-3.2</v>
      </c>
      <c r="G645" s="3">
        <v>-3.7</v>
      </c>
      <c r="H645" s="3">
        <v>-3.2</v>
      </c>
      <c r="I645" s="3">
        <v>-2.5</v>
      </c>
      <c r="J645" s="3">
        <v>-4.3</v>
      </c>
      <c r="K645" s="3">
        <v>-3.5</v>
      </c>
      <c r="L645" s="3">
        <v>-3.8</v>
      </c>
      <c r="M645" s="6">
        <f t="shared" si="9"/>
        <v>-3.4571428571428577</v>
      </c>
    </row>
    <row r="646" spans="1:13">
      <c r="A646" s="1">
        <v>35.1</v>
      </c>
      <c r="B646" s="1" t="s">
        <v>1432</v>
      </c>
      <c r="C646" s="1" t="s">
        <v>1463</v>
      </c>
      <c r="D646" s="1" t="s">
        <v>105</v>
      </c>
      <c r="E646" s="1" t="s">
        <v>1464</v>
      </c>
      <c r="F646" s="3">
        <v>-3.7</v>
      </c>
      <c r="G646" s="3">
        <v>-4</v>
      </c>
      <c r="H646" s="3">
        <v>-4</v>
      </c>
      <c r="I646" s="3">
        <v>-4.4000000000000004</v>
      </c>
      <c r="J646" s="3">
        <v>-3</v>
      </c>
      <c r="K646" s="3">
        <v>-2.9</v>
      </c>
      <c r="L646" s="3">
        <v>-3</v>
      </c>
      <c r="M646" s="6">
        <f t="shared" ref="M646:M709" si="10">AVERAGE(F646:L646)</f>
        <v>-3.5714285714285716</v>
      </c>
    </row>
    <row r="647" spans="1:13">
      <c r="A647" s="1">
        <v>35.1</v>
      </c>
      <c r="B647" s="1" t="s">
        <v>1432</v>
      </c>
      <c r="C647" s="1" t="s">
        <v>1465</v>
      </c>
      <c r="D647" s="1" t="s">
        <v>105</v>
      </c>
      <c r="E647" s="1" t="s">
        <v>1466</v>
      </c>
      <c r="F647" s="3">
        <v>-2.5</v>
      </c>
      <c r="G647" s="3">
        <v>-2.5</v>
      </c>
      <c r="H647" s="3">
        <v>-2.6</v>
      </c>
      <c r="I647" s="3">
        <v>-2</v>
      </c>
      <c r="J647" s="3">
        <v>-2.1</v>
      </c>
      <c r="K647" s="3">
        <v>-2.1</v>
      </c>
      <c r="L647" s="3">
        <v>-2.2000000000000002</v>
      </c>
      <c r="M647" s="6">
        <f t="shared" si="10"/>
        <v>-2.2857142857142856</v>
      </c>
    </row>
    <row r="648" spans="1:13">
      <c r="A648" s="1">
        <v>35.1</v>
      </c>
      <c r="B648" s="1" t="s">
        <v>1432</v>
      </c>
      <c r="C648" s="1" t="s">
        <v>1467</v>
      </c>
      <c r="D648" s="1" t="s">
        <v>105</v>
      </c>
      <c r="E648" s="1" t="s">
        <v>1468</v>
      </c>
      <c r="F648" s="3">
        <v>-3</v>
      </c>
      <c r="G648" s="3">
        <v>-3.4</v>
      </c>
      <c r="H648" s="3">
        <v>-3.3</v>
      </c>
      <c r="I648" s="3">
        <v>-2.8</v>
      </c>
      <c r="J648" s="3">
        <v>-3.8</v>
      </c>
      <c r="K648" s="3">
        <v>-3.8</v>
      </c>
      <c r="L648" s="3">
        <v>-3.4</v>
      </c>
      <c r="M648" s="6">
        <f t="shared" si="10"/>
        <v>-3.3571428571428572</v>
      </c>
    </row>
    <row r="649" spans="1:13">
      <c r="A649" s="1">
        <v>35.1</v>
      </c>
      <c r="B649" s="1" t="s">
        <v>1432</v>
      </c>
      <c r="C649" s="1" t="s">
        <v>1469</v>
      </c>
      <c r="D649" s="1" t="s">
        <v>105</v>
      </c>
      <c r="E649" s="1" t="s">
        <v>1470</v>
      </c>
      <c r="F649" s="3">
        <v>-2</v>
      </c>
      <c r="G649" s="3">
        <v>-2.7</v>
      </c>
      <c r="H649" s="3">
        <v>-2.2999999999999998</v>
      </c>
      <c r="I649" s="3">
        <v>-2.2000000000000002</v>
      </c>
      <c r="J649" s="3">
        <v>-2.2000000000000002</v>
      </c>
      <c r="K649" s="3">
        <v>-2.6</v>
      </c>
      <c r="L649" s="3">
        <v>-2.1</v>
      </c>
      <c r="M649" s="6">
        <f t="shared" si="10"/>
        <v>-2.2999999999999998</v>
      </c>
    </row>
    <row r="650" spans="1:13">
      <c r="A650" s="1">
        <v>35.1</v>
      </c>
      <c r="B650" s="1" t="s">
        <v>1432</v>
      </c>
      <c r="C650" s="1" t="s">
        <v>1471</v>
      </c>
      <c r="D650" s="1" t="s">
        <v>105</v>
      </c>
      <c r="E650" s="1" t="s">
        <v>1472</v>
      </c>
      <c r="F650" s="3">
        <v>-2.7</v>
      </c>
      <c r="G650" s="3">
        <v>-3.2</v>
      </c>
      <c r="H650" s="3">
        <v>-3.3</v>
      </c>
      <c r="I650" s="3">
        <v>-2.5</v>
      </c>
      <c r="J650" s="3">
        <v>-2.6</v>
      </c>
      <c r="K650" s="3">
        <v>-2.8</v>
      </c>
      <c r="L650" s="3">
        <v>-2.7</v>
      </c>
      <c r="M650" s="6">
        <f t="shared" si="10"/>
        <v>-2.8285714285714283</v>
      </c>
    </row>
    <row r="651" spans="1:13">
      <c r="A651" s="1">
        <v>35.1</v>
      </c>
      <c r="B651" s="1" t="s">
        <v>1432</v>
      </c>
      <c r="C651" s="1" t="s">
        <v>1473</v>
      </c>
      <c r="D651" s="1" t="s">
        <v>105</v>
      </c>
      <c r="E651" s="1" t="s">
        <v>1474</v>
      </c>
      <c r="F651" s="3">
        <v>-2.6</v>
      </c>
      <c r="G651" s="3">
        <v>-3.1</v>
      </c>
      <c r="H651" s="3">
        <v>-3.3</v>
      </c>
      <c r="I651" s="3">
        <v>-2.7</v>
      </c>
      <c r="J651" s="3">
        <v>-2.5</v>
      </c>
      <c r="K651" s="3">
        <v>-2.4</v>
      </c>
      <c r="L651" s="3">
        <v>-2.6</v>
      </c>
      <c r="M651" s="6">
        <f t="shared" si="10"/>
        <v>-2.7428571428571429</v>
      </c>
    </row>
    <row r="652" spans="1:13">
      <c r="A652" s="1">
        <v>35.1</v>
      </c>
      <c r="B652" s="1" t="s">
        <v>1432</v>
      </c>
      <c r="C652" s="1" t="s">
        <v>1475</v>
      </c>
      <c r="D652" s="1" t="s">
        <v>105</v>
      </c>
      <c r="E652" s="1" t="s">
        <v>1476</v>
      </c>
      <c r="F652" s="3">
        <v>-3.9</v>
      </c>
      <c r="G652" s="3">
        <v>-3.6</v>
      </c>
      <c r="H652" s="3">
        <v>-3.2</v>
      </c>
      <c r="I652" s="3">
        <v>-3.3</v>
      </c>
      <c r="J652" s="3">
        <v>-5</v>
      </c>
      <c r="K652" s="3">
        <v>-5</v>
      </c>
      <c r="L652" s="3">
        <v>-4.5999999999999996</v>
      </c>
      <c r="M652" s="6">
        <f t="shared" si="10"/>
        <v>-4.0857142857142863</v>
      </c>
    </row>
    <row r="653" spans="1:13">
      <c r="A653" s="1">
        <v>35.1</v>
      </c>
      <c r="B653" s="1" t="s">
        <v>1432</v>
      </c>
      <c r="C653" s="1" t="s">
        <v>1477</v>
      </c>
      <c r="D653" s="1" t="s">
        <v>105</v>
      </c>
      <c r="E653" s="1" t="s">
        <v>1478</v>
      </c>
      <c r="F653" s="3">
        <v>-3.6</v>
      </c>
      <c r="G653" s="3">
        <v>-3.1</v>
      </c>
      <c r="H653" s="3">
        <v>-3.1</v>
      </c>
      <c r="I653" s="3">
        <v>-3.6</v>
      </c>
      <c r="J653" s="3">
        <v>-2.4</v>
      </c>
      <c r="K653" s="3">
        <v>-2.9</v>
      </c>
      <c r="L653" s="3">
        <v>-2.6</v>
      </c>
      <c r="M653" s="6">
        <f t="shared" si="10"/>
        <v>-3.0428571428571431</v>
      </c>
    </row>
    <row r="654" spans="1:13">
      <c r="A654" s="1">
        <v>35.1</v>
      </c>
      <c r="B654" s="1" t="s">
        <v>1432</v>
      </c>
      <c r="C654" s="1" t="s">
        <v>1479</v>
      </c>
      <c r="D654" s="1" t="s">
        <v>105</v>
      </c>
      <c r="E654" s="1" t="s">
        <v>1480</v>
      </c>
      <c r="F654" s="3">
        <v>-4.0999999999999996</v>
      </c>
      <c r="G654" s="3">
        <v>-3.7</v>
      </c>
      <c r="H654" s="3">
        <v>-3.5</v>
      </c>
      <c r="I654" s="3">
        <v>-4</v>
      </c>
      <c r="J654" s="3">
        <v>-3.4</v>
      </c>
      <c r="K654" s="3">
        <v>-3.6</v>
      </c>
      <c r="L654" s="3">
        <v>-3.6</v>
      </c>
      <c r="M654" s="6">
        <f t="shared" si="10"/>
        <v>-3.7</v>
      </c>
    </row>
    <row r="655" spans="1:13">
      <c r="A655" s="1">
        <v>35.1</v>
      </c>
      <c r="B655" s="1" t="s">
        <v>1432</v>
      </c>
      <c r="C655" s="1" t="s">
        <v>1481</v>
      </c>
      <c r="D655" s="1" t="s">
        <v>105</v>
      </c>
      <c r="E655" s="1" t="s">
        <v>1482</v>
      </c>
      <c r="F655" s="3">
        <v>-3.7</v>
      </c>
      <c r="G655" s="3">
        <v>-5.3</v>
      </c>
      <c r="H655" s="3">
        <v>-4.5999999999999996</v>
      </c>
      <c r="I655" s="3">
        <v>-3.4</v>
      </c>
      <c r="J655" s="3">
        <v>-4.4000000000000004</v>
      </c>
      <c r="K655" s="3">
        <v>-5.0999999999999996</v>
      </c>
      <c r="L655" s="3">
        <v>-3.9</v>
      </c>
      <c r="M655" s="6">
        <f t="shared" si="10"/>
        <v>-4.3428571428571425</v>
      </c>
    </row>
    <row r="656" spans="1:13">
      <c r="A656" s="1">
        <v>35.1</v>
      </c>
      <c r="B656" s="1" t="s">
        <v>1432</v>
      </c>
      <c r="C656" s="1" t="s">
        <v>1483</v>
      </c>
      <c r="D656" s="1" t="s">
        <v>105</v>
      </c>
      <c r="E656" s="1" t="s">
        <v>1484</v>
      </c>
      <c r="F656" s="3">
        <v>-3.2</v>
      </c>
      <c r="G656" s="3">
        <v>-4.4000000000000004</v>
      </c>
      <c r="H656" s="3">
        <v>-4</v>
      </c>
      <c r="I656" s="3">
        <v>-3.4</v>
      </c>
      <c r="J656" s="3">
        <v>-3.3</v>
      </c>
      <c r="K656" s="3">
        <v>-3.6</v>
      </c>
      <c r="L656" s="3">
        <v>-3.7</v>
      </c>
      <c r="M656" s="6">
        <f t="shared" si="10"/>
        <v>-3.6571428571428575</v>
      </c>
    </row>
    <row r="657" spans="1:13">
      <c r="A657" s="1">
        <v>35.1</v>
      </c>
      <c r="B657" s="1" t="s">
        <v>1432</v>
      </c>
      <c r="C657" s="1" t="s">
        <v>7</v>
      </c>
      <c r="D657" s="1" t="s">
        <v>105</v>
      </c>
      <c r="E657" s="1" t="s">
        <v>1485</v>
      </c>
      <c r="F657" s="3">
        <v>4.4000000000000004</v>
      </c>
      <c r="G657" s="3">
        <v>5</v>
      </c>
      <c r="H657" s="3">
        <v>4.7</v>
      </c>
      <c r="I657" s="3">
        <v>2.7</v>
      </c>
      <c r="J657" s="3">
        <v>3</v>
      </c>
      <c r="K657" s="3">
        <v>3.4</v>
      </c>
      <c r="L657" s="3">
        <v>3</v>
      </c>
      <c r="M657" s="6">
        <f t="shared" si="10"/>
        <v>3.7428571428571429</v>
      </c>
    </row>
    <row r="658" spans="1:13">
      <c r="A658" s="1">
        <v>35.1</v>
      </c>
      <c r="B658" s="1" t="s">
        <v>1432</v>
      </c>
      <c r="C658" s="1" t="s">
        <v>6</v>
      </c>
      <c r="D658" s="1" t="s">
        <v>105</v>
      </c>
      <c r="E658" s="1" t="s">
        <v>1486</v>
      </c>
      <c r="F658" s="3">
        <v>4.4000000000000004</v>
      </c>
      <c r="G658" s="3">
        <v>5.4</v>
      </c>
      <c r="H658" s="3">
        <v>5</v>
      </c>
      <c r="I658" s="3">
        <v>2.8</v>
      </c>
      <c r="J658" s="3">
        <v>3.2</v>
      </c>
      <c r="K658" s="3">
        <v>3.5</v>
      </c>
      <c r="L658" s="3">
        <v>3.1</v>
      </c>
      <c r="M658" s="6">
        <f t="shared" si="10"/>
        <v>3.9142857142857146</v>
      </c>
    </row>
    <row r="659" spans="1:13">
      <c r="A659" s="1">
        <v>35.1</v>
      </c>
      <c r="B659" s="1" t="s">
        <v>1432</v>
      </c>
      <c r="C659" s="1" t="s">
        <v>90</v>
      </c>
      <c r="D659" s="1" t="s">
        <v>105</v>
      </c>
      <c r="E659" s="1" t="s">
        <v>1487</v>
      </c>
      <c r="F659" s="3">
        <v>-3</v>
      </c>
      <c r="G659" s="3">
        <v>-3.3</v>
      </c>
      <c r="H659" s="3">
        <v>-4</v>
      </c>
      <c r="I659" s="3">
        <v>-2.2999999999999998</v>
      </c>
      <c r="J659" s="3">
        <v>-3.2</v>
      </c>
      <c r="K659" s="3">
        <v>-3.4</v>
      </c>
      <c r="L659" s="3">
        <v>-3</v>
      </c>
      <c r="M659" s="6">
        <f t="shared" si="10"/>
        <v>-3.1714285714285713</v>
      </c>
    </row>
    <row r="660" spans="1:13">
      <c r="A660" s="1" t="s">
        <v>1488</v>
      </c>
      <c r="B660" s="1" t="s">
        <v>1489</v>
      </c>
      <c r="C660" s="1" t="s">
        <v>1490</v>
      </c>
      <c r="D660" s="1" t="s">
        <v>105</v>
      </c>
      <c r="E660" s="1" t="s">
        <v>1491</v>
      </c>
      <c r="F660" s="3">
        <v>-2.2999999999999998</v>
      </c>
      <c r="G660" s="3">
        <v>-2.7</v>
      </c>
      <c r="H660" s="3">
        <v>-2.8</v>
      </c>
      <c r="I660" s="3">
        <v>-2.2999999999999998</v>
      </c>
      <c r="J660" s="3">
        <v>-4.4000000000000004</v>
      </c>
      <c r="K660" s="3">
        <v>-4.7</v>
      </c>
      <c r="L660" s="3">
        <v>-3.8</v>
      </c>
      <c r="M660" s="6">
        <f t="shared" si="10"/>
        <v>-3.2857142857142856</v>
      </c>
    </row>
    <row r="661" spans="1:13">
      <c r="A661" s="1" t="s">
        <v>1488</v>
      </c>
      <c r="B661" s="1" t="s">
        <v>1489</v>
      </c>
      <c r="C661" s="1" t="s">
        <v>1492</v>
      </c>
      <c r="D661" s="1" t="s">
        <v>105</v>
      </c>
      <c r="E661" s="1" t="s">
        <v>1493</v>
      </c>
      <c r="F661" s="3">
        <v>-2.2000000000000002</v>
      </c>
      <c r="G661" s="3">
        <v>-2.5</v>
      </c>
      <c r="H661" s="3">
        <v>-2.7</v>
      </c>
      <c r="I661" s="3">
        <v>-2.2000000000000002</v>
      </c>
      <c r="J661" s="3">
        <v>-4.3</v>
      </c>
      <c r="K661" s="3">
        <v>-4.5999999999999996</v>
      </c>
      <c r="L661" s="3">
        <v>-3.6</v>
      </c>
      <c r="M661" s="6">
        <f t="shared" si="10"/>
        <v>-3.1571428571428575</v>
      </c>
    </row>
    <row r="662" spans="1:13">
      <c r="A662" s="1" t="s">
        <v>1494</v>
      </c>
      <c r="B662" s="1" t="s">
        <v>1495</v>
      </c>
      <c r="C662" s="1" t="s">
        <v>1496</v>
      </c>
      <c r="D662" s="1" t="s">
        <v>105</v>
      </c>
      <c r="E662" s="1" t="s">
        <v>1497</v>
      </c>
      <c r="F662" s="3">
        <v>-2.2000000000000002</v>
      </c>
      <c r="G662" s="3">
        <v>-3.2</v>
      </c>
      <c r="H662" s="3">
        <v>-2.9</v>
      </c>
      <c r="I662" s="3">
        <v>-2.1</v>
      </c>
      <c r="J662" s="3">
        <v>-2.2000000000000002</v>
      </c>
      <c r="K662" s="3">
        <v>-2.5</v>
      </c>
      <c r="L662" s="3">
        <v>-2.2000000000000002</v>
      </c>
      <c r="M662" s="6">
        <f t="shared" si="10"/>
        <v>-2.4714285714285715</v>
      </c>
    </row>
    <row r="663" spans="1:13">
      <c r="A663" s="1" t="s">
        <v>1494</v>
      </c>
      <c r="B663" s="1" t="s">
        <v>1495</v>
      </c>
      <c r="C663" s="1" t="s">
        <v>81</v>
      </c>
      <c r="D663" s="1" t="s">
        <v>105</v>
      </c>
      <c r="E663" s="1" t="s">
        <v>1498</v>
      </c>
      <c r="F663" s="3">
        <v>-2.7</v>
      </c>
      <c r="G663" s="3">
        <v>-2.7</v>
      </c>
      <c r="H663" s="3">
        <v>-2.7</v>
      </c>
      <c r="I663" s="3">
        <v>-2.6</v>
      </c>
      <c r="J663" s="3">
        <v>-2.1</v>
      </c>
      <c r="K663" s="3">
        <v>-2.7</v>
      </c>
      <c r="L663" s="3">
        <v>-2.2000000000000002</v>
      </c>
      <c r="M663" s="6">
        <f t="shared" si="10"/>
        <v>-2.5285714285714285</v>
      </c>
    </row>
    <row r="664" spans="1:13">
      <c r="A664" s="1" t="s">
        <v>1499</v>
      </c>
      <c r="B664" s="1" t="s">
        <v>1500</v>
      </c>
      <c r="C664" s="1" t="s">
        <v>1501</v>
      </c>
      <c r="D664" s="1" t="s">
        <v>105</v>
      </c>
      <c r="E664" s="1" t="s">
        <v>1502</v>
      </c>
      <c r="F664" s="3">
        <v>-2.5</v>
      </c>
      <c r="G664" s="3">
        <v>-3.6</v>
      </c>
      <c r="H664" s="3">
        <v>-3</v>
      </c>
      <c r="I664" s="3">
        <v>-2.4</v>
      </c>
      <c r="J664" s="3">
        <v>-2.8</v>
      </c>
      <c r="K664" s="3">
        <v>-2.7</v>
      </c>
      <c r="L664" s="3">
        <v>-2.9</v>
      </c>
      <c r="M664" s="6">
        <f t="shared" si="10"/>
        <v>-2.8428571428571425</v>
      </c>
    </row>
    <row r="665" spans="1:13">
      <c r="A665" s="1" t="s">
        <v>1503</v>
      </c>
      <c r="B665" s="1" t="s">
        <v>1504</v>
      </c>
      <c r="C665" s="1" t="s">
        <v>1479</v>
      </c>
      <c r="D665" s="1" t="s">
        <v>105</v>
      </c>
      <c r="E665" s="1" t="s">
        <v>1505</v>
      </c>
      <c r="F665" s="3">
        <v>-4.0999999999999996</v>
      </c>
      <c r="G665" s="3">
        <v>-3.7</v>
      </c>
      <c r="H665" s="3">
        <v>-3.5</v>
      </c>
      <c r="I665" s="3">
        <v>-4</v>
      </c>
      <c r="J665" s="3">
        <v>-3.4</v>
      </c>
      <c r="K665" s="3">
        <v>-3.6</v>
      </c>
      <c r="L665" s="3">
        <v>-3.6</v>
      </c>
      <c r="M665" s="6">
        <f t="shared" si="10"/>
        <v>-3.7</v>
      </c>
    </row>
    <row r="666" spans="1:13">
      <c r="A666" s="1" t="s">
        <v>1506</v>
      </c>
      <c r="B666" s="1" t="s">
        <v>1507</v>
      </c>
      <c r="C666" s="1" t="s">
        <v>68</v>
      </c>
      <c r="D666" s="1" t="s">
        <v>105</v>
      </c>
      <c r="E666" s="1" t="s">
        <v>1508</v>
      </c>
      <c r="F666" s="3">
        <v>-3.3</v>
      </c>
      <c r="G666" s="3">
        <v>-3.3</v>
      </c>
      <c r="H666" s="3">
        <v>-3.1</v>
      </c>
      <c r="I666" s="3">
        <v>-3</v>
      </c>
      <c r="J666" s="3">
        <v>-2.9</v>
      </c>
      <c r="K666" s="3">
        <v>-2.8</v>
      </c>
      <c r="L666" s="3">
        <v>-2.8</v>
      </c>
      <c r="M666" s="6">
        <f t="shared" si="10"/>
        <v>-3.0285714285714285</v>
      </c>
    </row>
    <row r="667" spans="1:13">
      <c r="A667" s="1">
        <v>35.200000000000003</v>
      </c>
      <c r="B667" s="1" t="s">
        <v>1509</v>
      </c>
      <c r="C667" s="1" t="s">
        <v>1510</v>
      </c>
      <c r="D667" s="1" t="s">
        <v>105</v>
      </c>
      <c r="E667" s="1" t="s">
        <v>1511</v>
      </c>
      <c r="F667" s="3">
        <v>-6</v>
      </c>
      <c r="G667" s="3">
        <v>-5.0999999999999996</v>
      </c>
      <c r="H667" s="3">
        <v>-4.5999999999999996</v>
      </c>
      <c r="I667" s="3">
        <v>-5.5</v>
      </c>
      <c r="J667" s="3">
        <v>-4.8</v>
      </c>
      <c r="K667" s="3">
        <v>-4.9000000000000004</v>
      </c>
      <c r="L667" s="3">
        <v>-4.7</v>
      </c>
      <c r="M667" s="6">
        <f t="shared" si="10"/>
        <v>-5.0857142857142863</v>
      </c>
    </row>
    <row r="668" spans="1:13">
      <c r="A668" s="1">
        <v>35.200000000000003</v>
      </c>
      <c r="B668" s="1" t="s">
        <v>1509</v>
      </c>
      <c r="C668" s="1" t="s">
        <v>1512</v>
      </c>
      <c r="D668" s="1" t="s">
        <v>105</v>
      </c>
      <c r="E668" s="1" t="s">
        <v>1513</v>
      </c>
      <c r="F668" s="3">
        <v>-3.5</v>
      </c>
      <c r="G668" s="3">
        <v>-3.2</v>
      </c>
      <c r="H668" s="3">
        <v>-2.8</v>
      </c>
      <c r="I668" s="3">
        <v>-2.9</v>
      </c>
      <c r="J668" s="3">
        <v>-2.6</v>
      </c>
      <c r="K668" s="3">
        <v>-2.6</v>
      </c>
      <c r="L668" s="3">
        <v>-2.7</v>
      </c>
      <c r="M668" s="6">
        <f t="shared" si="10"/>
        <v>-2.9</v>
      </c>
    </row>
    <row r="669" spans="1:13">
      <c r="A669" s="1">
        <v>35.200000000000003</v>
      </c>
      <c r="B669" s="1" t="s">
        <v>1509</v>
      </c>
      <c r="C669" s="1" t="s">
        <v>1514</v>
      </c>
      <c r="D669" s="1" t="s">
        <v>105</v>
      </c>
      <c r="E669" s="1" t="s">
        <v>1511</v>
      </c>
      <c r="F669" s="3">
        <v>-2.6</v>
      </c>
      <c r="G669" s="3">
        <v>-2.2000000000000002</v>
      </c>
      <c r="H669" s="3">
        <v>-2.7</v>
      </c>
      <c r="I669" s="3">
        <v>-2.1</v>
      </c>
      <c r="J669" s="3">
        <v>-3.2</v>
      </c>
      <c r="K669" s="3">
        <v>-3.3</v>
      </c>
      <c r="L669" s="3">
        <v>-3</v>
      </c>
      <c r="M669" s="6">
        <f t="shared" si="10"/>
        <v>-2.7285714285714286</v>
      </c>
    </row>
    <row r="670" spans="1:13">
      <c r="A670" s="1">
        <v>35.200000000000003</v>
      </c>
      <c r="B670" s="1" t="s">
        <v>1509</v>
      </c>
      <c r="C670" s="1" t="s">
        <v>1515</v>
      </c>
      <c r="D670" s="1" t="s">
        <v>105</v>
      </c>
      <c r="E670" s="1" t="s">
        <v>1511</v>
      </c>
      <c r="F670" s="3">
        <v>-7.1</v>
      </c>
      <c r="G670" s="3">
        <v>-2.1</v>
      </c>
      <c r="H670" s="3">
        <v>-2.2999999999999998</v>
      </c>
      <c r="I670" s="3">
        <v>-7.2</v>
      </c>
      <c r="J670" s="3">
        <v>-6.8</v>
      </c>
      <c r="K670" s="3">
        <v>-6</v>
      </c>
      <c r="L670" s="3">
        <v>-6.7</v>
      </c>
      <c r="M670" s="6">
        <f t="shared" si="10"/>
        <v>-5.4571428571428573</v>
      </c>
    </row>
    <row r="671" spans="1:13">
      <c r="A671" s="1">
        <v>35.200000000000003</v>
      </c>
      <c r="B671" s="1" t="s">
        <v>1509</v>
      </c>
      <c r="C671" s="1" t="s">
        <v>1516</v>
      </c>
      <c r="D671" s="1" t="s">
        <v>105</v>
      </c>
      <c r="E671" s="1" t="s">
        <v>1511</v>
      </c>
      <c r="F671" s="3">
        <v>-4</v>
      </c>
      <c r="G671" s="3">
        <v>-3.5</v>
      </c>
      <c r="H671" s="3">
        <v>-3.7</v>
      </c>
      <c r="I671" s="3">
        <v>-3.9</v>
      </c>
      <c r="J671" s="3">
        <v>-2.7</v>
      </c>
      <c r="K671" s="3">
        <v>-3.1</v>
      </c>
      <c r="L671" s="3">
        <v>-2.9</v>
      </c>
      <c r="M671" s="6">
        <f t="shared" si="10"/>
        <v>-3.4</v>
      </c>
    </row>
    <row r="672" spans="1:13">
      <c r="A672" s="1">
        <v>35.200000000000003</v>
      </c>
      <c r="B672" s="1" t="s">
        <v>1509</v>
      </c>
      <c r="C672" s="1" t="s">
        <v>1517</v>
      </c>
      <c r="D672" s="1" t="s">
        <v>105</v>
      </c>
      <c r="E672" s="1" t="s">
        <v>1518</v>
      </c>
      <c r="F672" s="3">
        <v>-3.6</v>
      </c>
      <c r="G672" s="3">
        <v>-5.4</v>
      </c>
      <c r="H672" s="3">
        <v>-5.0999999999999996</v>
      </c>
      <c r="I672" s="3">
        <v>-2.2000000000000002</v>
      </c>
      <c r="J672" s="3">
        <v>-4.0999999999999996</v>
      </c>
      <c r="K672" s="3">
        <v>-4</v>
      </c>
      <c r="L672" s="3">
        <v>-3.3</v>
      </c>
      <c r="M672" s="6">
        <f t="shared" si="10"/>
        <v>-3.9571428571428569</v>
      </c>
    </row>
    <row r="673" spans="1:13">
      <c r="A673" s="1">
        <v>35.200000000000003</v>
      </c>
      <c r="B673" s="1" t="s">
        <v>1509</v>
      </c>
      <c r="C673" s="1" t="s">
        <v>1519</v>
      </c>
      <c r="D673" s="1" t="s">
        <v>105</v>
      </c>
      <c r="E673" s="1" t="s">
        <v>1511</v>
      </c>
      <c r="F673" s="3">
        <v>-3.2</v>
      </c>
      <c r="G673" s="3">
        <v>-3.6</v>
      </c>
      <c r="H673" s="3">
        <v>-2.5</v>
      </c>
      <c r="I673" s="3">
        <v>-2.7</v>
      </c>
      <c r="J673" s="3">
        <v>-2.7</v>
      </c>
      <c r="K673" s="3">
        <v>-3.2</v>
      </c>
      <c r="L673" s="3">
        <v>-3.1</v>
      </c>
      <c r="M673" s="6">
        <f t="shared" si="10"/>
        <v>-3</v>
      </c>
    </row>
    <row r="674" spans="1:13">
      <c r="A674" s="1">
        <v>35.200000000000003</v>
      </c>
      <c r="B674" s="1" t="s">
        <v>1509</v>
      </c>
      <c r="C674" s="1" t="s">
        <v>1520</v>
      </c>
      <c r="D674" s="1" t="s">
        <v>105</v>
      </c>
      <c r="E674" s="1" t="s">
        <v>1511</v>
      </c>
      <c r="F674" s="3">
        <v>-2.4</v>
      </c>
      <c r="G674" s="3">
        <v>-2.2999999999999998</v>
      </c>
      <c r="H674" s="3">
        <v>-2.7</v>
      </c>
      <c r="I674" s="3">
        <v>-2.5</v>
      </c>
      <c r="J674" s="3">
        <v>-2.2999999999999998</v>
      </c>
      <c r="K674" s="3">
        <v>-2.2999999999999998</v>
      </c>
      <c r="L674" s="3">
        <v>-2.1</v>
      </c>
      <c r="M674" s="6">
        <f t="shared" si="10"/>
        <v>-2.3714285714285714</v>
      </c>
    </row>
    <row r="675" spans="1:13">
      <c r="A675" s="1">
        <v>35.200000000000003</v>
      </c>
      <c r="B675" s="1" t="s">
        <v>1509</v>
      </c>
      <c r="C675" s="1" t="s">
        <v>1521</v>
      </c>
      <c r="D675" s="1" t="s">
        <v>105</v>
      </c>
      <c r="E675" s="1" t="s">
        <v>1522</v>
      </c>
      <c r="F675" s="3">
        <v>-3.2</v>
      </c>
      <c r="G675" s="3">
        <v>-2.9</v>
      </c>
      <c r="H675" s="3">
        <v>-4</v>
      </c>
      <c r="I675" s="3">
        <v>-3.2</v>
      </c>
      <c r="J675" s="3">
        <v>-4</v>
      </c>
      <c r="K675" s="3">
        <v>-3.9</v>
      </c>
      <c r="L675" s="3">
        <v>-4</v>
      </c>
      <c r="M675" s="6">
        <f t="shared" si="10"/>
        <v>-3.6</v>
      </c>
    </row>
    <row r="676" spans="1:13">
      <c r="A676" s="1">
        <v>35.200000000000003</v>
      </c>
      <c r="B676" s="1" t="s">
        <v>1509</v>
      </c>
      <c r="C676" s="1" t="s">
        <v>1523</v>
      </c>
      <c r="D676" s="1" t="s">
        <v>105</v>
      </c>
      <c r="E676" s="1" t="s">
        <v>1511</v>
      </c>
      <c r="F676" s="3">
        <v>-2.8</v>
      </c>
      <c r="G676" s="3">
        <v>-3.1</v>
      </c>
      <c r="H676" s="3">
        <v>-2.5</v>
      </c>
      <c r="I676" s="3">
        <v>-2.6</v>
      </c>
      <c r="J676" s="3">
        <v>-4.5999999999999996</v>
      </c>
      <c r="K676" s="3">
        <v>-3.3</v>
      </c>
      <c r="L676" s="3">
        <v>-4.2</v>
      </c>
      <c r="M676" s="6">
        <f t="shared" si="10"/>
        <v>-3.3</v>
      </c>
    </row>
    <row r="677" spans="1:13">
      <c r="A677" s="1">
        <v>35.200000000000003</v>
      </c>
      <c r="B677" s="1" t="s">
        <v>1509</v>
      </c>
      <c r="C677" s="1" t="s">
        <v>1524</v>
      </c>
      <c r="D677" s="1" t="s">
        <v>105</v>
      </c>
      <c r="E677" s="1" t="s">
        <v>1511</v>
      </c>
      <c r="F677" s="3">
        <v>-2.8</v>
      </c>
      <c r="G677" s="3">
        <v>-2.8</v>
      </c>
      <c r="H677" s="3">
        <v>-3</v>
      </c>
      <c r="I677" s="3">
        <v>-2.2999999999999998</v>
      </c>
      <c r="J677" s="3">
        <v>-2.5</v>
      </c>
      <c r="K677" s="3">
        <v>-3</v>
      </c>
      <c r="L677" s="3">
        <v>-2.1</v>
      </c>
      <c r="M677" s="6">
        <f t="shared" si="10"/>
        <v>-2.6428571428571428</v>
      </c>
    </row>
    <row r="678" spans="1:13">
      <c r="A678" s="1">
        <v>35.200000000000003</v>
      </c>
      <c r="B678" s="1" t="s">
        <v>1509</v>
      </c>
      <c r="C678" s="1" t="s">
        <v>1525</v>
      </c>
      <c r="D678" s="1" t="s">
        <v>105</v>
      </c>
      <c r="E678" s="1" t="s">
        <v>1526</v>
      </c>
      <c r="F678" s="3">
        <v>2.9</v>
      </c>
      <c r="G678" s="3">
        <v>4.4000000000000004</v>
      </c>
      <c r="H678" s="3">
        <v>5.5</v>
      </c>
      <c r="I678" s="3">
        <v>2.5</v>
      </c>
      <c r="J678" s="3">
        <v>2.2000000000000002</v>
      </c>
      <c r="K678" s="3">
        <v>2.5</v>
      </c>
      <c r="L678" s="3">
        <v>2.4</v>
      </c>
      <c r="M678" s="6">
        <f t="shared" si="10"/>
        <v>3.1999999999999997</v>
      </c>
    </row>
    <row r="679" spans="1:13">
      <c r="A679" s="1">
        <v>35.200000000000003</v>
      </c>
      <c r="B679" s="1" t="s">
        <v>1509</v>
      </c>
      <c r="C679" s="1" t="s">
        <v>1527</v>
      </c>
      <c r="D679" s="1" t="s">
        <v>105</v>
      </c>
      <c r="E679" s="1" t="s">
        <v>1511</v>
      </c>
      <c r="F679" s="3">
        <v>-4.9000000000000004</v>
      </c>
      <c r="G679" s="3">
        <v>-5.0999999999999996</v>
      </c>
      <c r="H679" s="3">
        <v>-5.5</v>
      </c>
      <c r="I679" s="3">
        <v>-3.9</v>
      </c>
      <c r="J679" s="3">
        <v>-4.9000000000000004</v>
      </c>
      <c r="K679" s="3">
        <v>-4.5</v>
      </c>
      <c r="L679" s="3">
        <v>-4.8</v>
      </c>
      <c r="M679" s="6">
        <f t="shared" si="10"/>
        <v>-4.7999999999999989</v>
      </c>
    </row>
    <row r="680" spans="1:13">
      <c r="A680" s="1">
        <v>35.200000000000003</v>
      </c>
      <c r="B680" s="1" t="s">
        <v>1509</v>
      </c>
      <c r="C680" s="1" t="s">
        <v>1528</v>
      </c>
      <c r="D680" s="1" t="s">
        <v>105</v>
      </c>
      <c r="E680" s="1" t="s">
        <v>1511</v>
      </c>
      <c r="F680" s="3">
        <v>-2.7</v>
      </c>
      <c r="G680" s="3">
        <v>-2.2999999999999998</v>
      </c>
      <c r="H680" s="3">
        <v>-3.1</v>
      </c>
      <c r="I680" s="3">
        <v>-3.1</v>
      </c>
      <c r="J680" s="3">
        <v>-2.2999999999999998</v>
      </c>
      <c r="K680" s="3">
        <v>-2.8</v>
      </c>
      <c r="L680" s="3">
        <v>-2.2999999999999998</v>
      </c>
      <c r="M680" s="6">
        <f t="shared" si="10"/>
        <v>-2.6571428571428575</v>
      </c>
    </row>
    <row r="681" spans="1:13">
      <c r="A681" s="1">
        <v>35.200000000000003</v>
      </c>
      <c r="B681" s="1" t="s">
        <v>1509</v>
      </c>
      <c r="C681" s="1" t="s">
        <v>1529</v>
      </c>
      <c r="D681" s="1" t="s">
        <v>105</v>
      </c>
      <c r="E681" s="1" t="s">
        <v>1530</v>
      </c>
      <c r="F681" s="3">
        <v>-2.6</v>
      </c>
      <c r="G681" s="3">
        <v>-4.3</v>
      </c>
      <c r="H681" s="3">
        <v>-3.7</v>
      </c>
      <c r="I681" s="3">
        <v>-2.2000000000000002</v>
      </c>
      <c r="J681" s="3">
        <v>-3.2</v>
      </c>
      <c r="K681" s="3">
        <v>-3.1</v>
      </c>
      <c r="L681" s="3">
        <v>-3.1</v>
      </c>
      <c r="M681" s="6">
        <f t="shared" si="10"/>
        <v>-3.1714285714285717</v>
      </c>
    </row>
    <row r="682" spans="1:13">
      <c r="A682" s="1">
        <v>35.200000000000003</v>
      </c>
      <c r="B682" s="1" t="s">
        <v>1509</v>
      </c>
      <c r="C682" s="1" t="s">
        <v>1531</v>
      </c>
      <c r="D682" s="1" t="s">
        <v>105</v>
      </c>
      <c r="E682" s="1" t="s">
        <v>1532</v>
      </c>
      <c r="F682" s="3">
        <v>-2.9</v>
      </c>
      <c r="G682" s="3">
        <v>-3.6</v>
      </c>
      <c r="H682" s="3">
        <v>-3.8</v>
      </c>
      <c r="I682" s="3">
        <v>-2.6</v>
      </c>
      <c r="J682" s="3">
        <v>-2.9</v>
      </c>
      <c r="K682" s="3">
        <v>-2.6</v>
      </c>
      <c r="L682" s="3">
        <v>-3</v>
      </c>
      <c r="M682" s="6">
        <f t="shared" si="10"/>
        <v>-3.0571428571428574</v>
      </c>
    </row>
    <row r="683" spans="1:13">
      <c r="A683" s="1">
        <v>35.200000000000003</v>
      </c>
      <c r="B683" s="1" t="s">
        <v>1509</v>
      </c>
      <c r="C683" s="1" t="s">
        <v>1533</v>
      </c>
      <c r="D683" s="1" t="s">
        <v>105</v>
      </c>
      <c r="E683" s="1" t="s">
        <v>1511</v>
      </c>
      <c r="F683" s="3">
        <v>-3.2</v>
      </c>
      <c r="G683" s="3">
        <v>-2</v>
      </c>
      <c r="H683" s="3">
        <v>-2.5</v>
      </c>
      <c r="I683" s="3">
        <v>-3</v>
      </c>
      <c r="J683" s="3">
        <v>-2.9</v>
      </c>
      <c r="K683" s="3">
        <v>-2.2999999999999998</v>
      </c>
      <c r="L683" s="3">
        <v>-3</v>
      </c>
      <c r="M683" s="6">
        <f t="shared" si="10"/>
        <v>-2.6999999999999997</v>
      </c>
    </row>
    <row r="684" spans="1:13">
      <c r="A684" s="1">
        <v>35.200000000000003</v>
      </c>
      <c r="B684" s="1" t="s">
        <v>1509</v>
      </c>
      <c r="C684" s="1" t="s">
        <v>1534</v>
      </c>
      <c r="D684" s="1" t="s">
        <v>105</v>
      </c>
      <c r="E684" s="1" t="s">
        <v>1511</v>
      </c>
      <c r="F684" s="3">
        <v>-4.5</v>
      </c>
      <c r="G684" s="3">
        <v>-3.9</v>
      </c>
      <c r="H684" s="3">
        <v>-3.7</v>
      </c>
      <c r="I684" s="3">
        <v>-4.5999999999999996</v>
      </c>
      <c r="J684" s="3">
        <v>-4.4000000000000004</v>
      </c>
      <c r="K684" s="3">
        <v>-3.5</v>
      </c>
      <c r="L684" s="3">
        <v>-4.5</v>
      </c>
      <c r="M684" s="6">
        <f t="shared" si="10"/>
        <v>-4.1571428571428575</v>
      </c>
    </row>
    <row r="685" spans="1:13">
      <c r="A685" s="1">
        <v>35.200000000000003</v>
      </c>
      <c r="B685" s="1" t="s">
        <v>1509</v>
      </c>
      <c r="C685" s="1" t="s">
        <v>1535</v>
      </c>
      <c r="D685" s="1" t="s">
        <v>105</v>
      </c>
      <c r="E685" s="1" t="s">
        <v>1511</v>
      </c>
      <c r="F685" s="3">
        <v>-4.9000000000000004</v>
      </c>
      <c r="G685" s="3">
        <v>-7.5</v>
      </c>
      <c r="H685" s="3">
        <v>-6.3</v>
      </c>
      <c r="I685" s="3">
        <v>-4.9000000000000004</v>
      </c>
      <c r="J685" s="3">
        <v>-6.5</v>
      </c>
      <c r="K685" s="3">
        <v>-5</v>
      </c>
      <c r="L685" s="3">
        <v>-5.3</v>
      </c>
      <c r="M685" s="6">
        <f t="shared" si="10"/>
        <v>-5.7714285714285714</v>
      </c>
    </row>
    <row r="686" spans="1:13">
      <c r="A686" s="1">
        <v>35.200000000000003</v>
      </c>
      <c r="B686" s="1" t="s">
        <v>1509</v>
      </c>
      <c r="C686" s="1" t="s">
        <v>1536</v>
      </c>
      <c r="D686" s="1" t="s">
        <v>105</v>
      </c>
      <c r="E686" s="1" t="s">
        <v>1511</v>
      </c>
      <c r="F686" s="3">
        <v>-2.2000000000000002</v>
      </c>
      <c r="G686" s="3">
        <v>-3.9</v>
      </c>
      <c r="H686" s="3">
        <v>-3.5</v>
      </c>
      <c r="I686" s="3">
        <v>-2.7</v>
      </c>
      <c r="J686" s="3">
        <v>-3.2</v>
      </c>
      <c r="K686" s="3">
        <v>-3.5</v>
      </c>
      <c r="L686" s="3">
        <v>-2.7</v>
      </c>
      <c r="M686" s="6">
        <f t="shared" si="10"/>
        <v>-3.1</v>
      </c>
    </row>
    <row r="687" spans="1:13">
      <c r="A687" s="1">
        <v>35.200000000000003</v>
      </c>
      <c r="B687" s="1" t="s">
        <v>1509</v>
      </c>
      <c r="C687" s="1" t="s">
        <v>1537</v>
      </c>
      <c r="D687" s="1" t="s">
        <v>105</v>
      </c>
      <c r="E687" s="1" t="s">
        <v>1538</v>
      </c>
      <c r="F687" s="3">
        <v>-4.2</v>
      </c>
      <c r="G687" s="3">
        <v>-4.9000000000000004</v>
      </c>
      <c r="H687" s="3">
        <v>-4.7</v>
      </c>
      <c r="I687" s="3">
        <v>-4.3</v>
      </c>
      <c r="J687" s="3">
        <v>-4.0999999999999996</v>
      </c>
      <c r="K687" s="3">
        <v>-3.9</v>
      </c>
      <c r="L687" s="3">
        <v>-4.0999999999999996</v>
      </c>
      <c r="M687" s="6">
        <f t="shared" si="10"/>
        <v>-4.3142857142857149</v>
      </c>
    </row>
    <row r="688" spans="1:13">
      <c r="A688" s="1">
        <v>35.200000000000003</v>
      </c>
      <c r="B688" s="1" t="s">
        <v>1509</v>
      </c>
      <c r="C688" s="1" t="s">
        <v>1539</v>
      </c>
      <c r="D688" s="1" t="s">
        <v>105</v>
      </c>
      <c r="E688" s="1" t="s">
        <v>1511</v>
      </c>
      <c r="F688" s="3">
        <v>-5.0999999999999996</v>
      </c>
      <c r="G688" s="3">
        <v>-5.4</v>
      </c>
      <c r="H688" s="3">
        <v>-5.6</v>
      </c>
      <c r="I688" s="3">
        <v>-5.7</v>
      </c>
      <c r="J688" s="3">
        <v>-4.5</v>
      </c>
      <c r="K688" s="3">
        <v>-4.4000000000000004</v>
      </c>
      <c r="L688" s="3">
        <v>-4.7</v>
      </c>
      <c r="M688" s="6">
        <f t="shared" si="10"/>
        <v>-5.0571428571428578</v>
      </c>
    </row>
    <row r="689" spans="1:13">
      <c r="A689" s="1">
        <v>35.200000000000003</v>
      </c>
      <c r="B689" s="1" t="s">
        <v>1509</v>
      </c>
      <c r="C689" s="1" t="s">
        <v>1540</v>
      </c>
      <c r="D689" s="1" t="s">
        <v>105</v>
      </c>
      <c r="E689" s="1" t="s">
        <v>1511</v>
      </c>
      <c r="F689" s="3">
        <v>-3.9</v>
      </c>
      <c r="G689" s="3">
        <v>-4.5</v>
      </c>
      <c r="H689" s="3">
        <v>-2.7</v>
      </c>
      <c r="I689" s="3">
        <v>-3.6</v>
      </c>
      <c r="J689" s="3">
        <v>-3.5</v>
      </c>
      <c r="K689" s="3">
        <v>-3.9</v>
      </c>
      <c r="L689" s="3">
        <v>-3.1</v>
      </c>
      <c r="M689" s="6">
        <f t="shared" si="10"/>
        <v>-3.6000000000000005</v>
      </c>
    </row>
    <row r="690" spans="1:13">
      <c r="A690" s="1">
        <v>35.200000000000003</v>
      </c>
      <c r="B690" s="1" t="s">
        <v>1509</v>
      </c>
      <c r="C690" s="1" t="s">
        <v>1541</v>
      </c>
      <c r="D690" s="1" t="s">
        <v>105</v>
      </c>
      <c r="E690" s="1" t="s">
        <v>1511</v>
      </c>
      <c r="F690" s="3">
        <v>-3</v>
      </c>
      <c r="G690" s="3">
        <v>-3.9</v>
      </c>
      <c r="H690" s="3">
        <v>-3.7</v>
      </c>
      <c r="I690" s="3">
        <v>-2.1</v>
      </c>
      <c r="J690" s="3">
        <v>-3.1</v>
      </c>
      <c r="K690" s="3">
        <v>-3</v>
      </c>
      <c r="L690" s="3">
        <v>-2.7</v>
      </c>
      <c r="M690" s="6">
        <f t="shared" si="10"/>
        <v>-3.0714285714285716</v>
      </c>
    </row>
    <row r="691" spans="1:13">
      <c r="A691" s="1">
        <v>35.200000000000003</v>
      </c>
      <c r="B691" s="1" t="s">
        <v>1509</v>
      </c>
      <c r="C691" s="1" t="s">
        <v>1542</v>
      </c>
      <c r="D691" s="1" t="s">
        <v>105</v>
      </c>
      <c r="E691" s="1" t="s">
        <v>1543</v>
      </c>
      <c r="F691" s="3">
        <v>-3.9</v>
      </c>
      <c r="G691" s="3">
        <v>-3.9</v>
      </c>
      <c r="H691" s="3">
        <v>-2.9</v>
      </c>
      <c r="I691" s="3">
        <v>-4.2</v>
      </c>
      <c r="J691" s="3">
        <v>-3.1</v>
      </c>
      <c r="K691" s="3">
        <v>-3.5</v>
      </c>
      <c r="L691" s="3">
        <v>-3.2</v>
      </c>
      <c r="M691" s="6">
        <f t="shared" si="10"/>
        <v>-3.5285714285714285</v>
      </c>
    </row>
    <row r="692" spans="1:13">
      <c r="A692" s="1">
        <v>35.200000000000003</v>
      </c>
      <c r="B692" s="1" t="s">
        <v>1509</v>
      </c>
      <c r="C692" s="1" t="s">
        <v>1544</v>
      </c>
      <c r="D692" s="1" t="s">
        <v>105</v>
      </c>
      <c r="E692" s="1" t="s">
        <v>1545</v>
      </c>
      <c r="F692" s="3">
        <v>-3.6</v>
      </c>
      <c r="G692" s="3">
        <v>-4.5</v>
      </c>
      <c r="H692" s="3">
        <v>-3.7</v>
      </c>
      <c r="I692" s="3">
        <v>-3.4</v>
      </c>
      <c r="J692" s="3">
        <v>-3.9</v>
      </c>
      <c r="K692" s="3">
        <v>-3.8</v>
      </c>
      <c r="L692" s="3">
        <v>-3.9</v>
      </c>
      <c r="M692" s="6">
        <f t="shared" si="10"/>
        <v>-3.8285714285714287</v>
      </c>
    </row>
    <row r="693" spans="1:13">
      <c r="A693" s="1">
        <v>35.200000000000003</v>
      </c>
      <c r="B693" s="1" t="s">
        <v>1509</v>
      </c>
      <c r="C693" s="1" t="s">
        <v>1546</v>
      </c>
      <c r="D693" s="1" t="s">
        <v>105</v>
      </c>
      <c r="E693" s="1" t="s">
        <v>1511</v>
      </c>
      <c r="F693" s="3">
        <v>-3.2</v>
      </c>
      <c r="G693" s="3">
        <v>-2.8</v>
      </c>
      <c r="H693" s="3">
        <v>-3.4</v>
      </c>
      <c r="I693" s="3">
        <v>-2.9</v>
      </c>
      <c r="J693" s="3">
        <v>-3.3</v>
      </c>
      <c r="K693" s="3">
        <v>-3.3</v>
      </c>
      <c r="L693" s="3">
        <v>-3.1</v>
      </c>
      <c r="M693" s="6">
        <f t="shared" si="10"/>
        <v>-3.1428571428571432</v>
      </c>
    </row>
    <row r="694" spans="1:13">
      <c r="A694" s="1">
        <v>35.200000000000003</v>
      </c>
      <c r="B694" s="1" t="s">
        <v>1509</v>
      </c>
      <c r="C694" s="1" t="s">
        <v>1547</v>
      </c>
      <c r="D694" s="1" t="s">
        <v>105</v>
      </c>
      <c r="E694" s="1" t="s">
        <v>1548</v>
      </c>
      <c r="F694" s="3">
        <v>-2.2999999999999998</v>
      </c>
      <c r="G694" s="3">
        <v>-3.6</v>
      </c>
      <c r="H694" s="3">
        <v>-3.9</v>
      </c>
      <c r="I694" s="3">
        <v>-2.7</v>
      </c>
      <c r="J694" s="3">
        <v>-3.1</v>
      </c>
      <c r="K694" s="3">
        <v>-3.5</v>
      </c>
      <c r="L694" s="3">
        <v>-3.1</v>
      </c>
      <c r="M694" s="6">
        <f t="shared" si="10"/>
        <v>-3.1714285714285717</v>
      </c>
    </row>
    <row r="695" spans="1:13">
      <c r="A695" s="1">
        <v>35.200000000000003</v>
      </c>
      <c r="B695" s="1" t="s">
        <v>1509</v>
      </c>
      <c r="C695" s="1" t="s">
        <v>1549</v>
      </c>
      <c r="D695" s="1" t="s">
        <v>105</v>
      </c>
      <c r="E695" s="1" t="s">
        <v>1511</v>
      </c>
      <c r="F695" s="3">
        <v>-4.5</v>
      </c>
      <c r="G695" s="3">
        <v>-4.5999999999999996</v>
      </c>
      <c r="H695" s="3">
        <v>-4.2</v>
      </c>
      <c r="I695" s="3">
        <v>-4.4000000000000004</v>
      </c>
      <c r="J695" s="3">
        <v>-3.2</v>
      </c>
      <c r="K695" s="3">
        <v>-3.5</v>
      </c>
      <c r="L695" s="3">
        <v>-3.2</v>
      </c>
      <c r="M695" s="6">
        <f t="shared" si="10"/>
        <v>-3.9428571428571431</v>
      </c>
    </row>
    <row r="696" spans="1:13">
      <c r="A696" s="1">
        <v>35.200000000000003</v>
      </c>
      <c r="B696" s="1" t="s">
        <v>1509</v>
      </c>
      <c r="C696" s="1" t="s">
        <v>1550</v>
      </c>
      <c r="D696" s="1" t="s">
        <v>105</v>
      </c>
      <c r="E696" s="1" t="s">
        <v>1511</v>
      </c>
      <c r="F696" s="3">
        <v>-2.9</v>
      </c>
      <c r="G696" s="3">
        <v>-4.8</v>
      </c>
      <c r="H696" s="3">
        <v>-2</v>
      </c>
      <c r="I696" s="3">
        <v>-3.6</v>
      </c>
      <c r="J696" s="3">
        <v>-4.0999999999999996</v>
      </c>
      <c r="K696" s="3">
        <v>-6.1</v>
      </c>
      <c r="L696" s="3">
        <v>-3.8</v>
      </c>
      <c r="M696" s="6">
        <f t="shared" si="10"/>
        <v>-3.9</v>
      </c>
    </row>
    <row r="697" spans="1:13">
      <c r="A697" s="1">
        <v>35.200000000000003</v>
      </c>
      <c r="B697" s="1" t="s">
        <v>1509</v>
      </c>
      <c r="C697" s="1" t="s">
        <v>1551</v>
      </c>
      <c r="D697" s="1" t="s">
        <v>105</v>
      </c>
      <c r="E697" s="1" t="s">
        <v>1511</v>
      </c>
      <c r="F697" s="3">
        <v>-2.6</v>
      </c>
      <c r="G697" s="3">
        <v>-2.2000000000000002</v>
      </c>
      <c r="H697" s="3">
        <v>-2.5</v>
      </c>
      <c r="I697" s="3">
        <v>-2.4</v>
      </c>
      <c r="J697" s="3">
        <v>-3</v>
      </c>
      <c r="K697" s="3">
        <v>-3.1</v>
      </c>
      <c r="L697" s="3">
        <v>-2.6</v>
      </c>
      <c r="M697" s="6">
        <f t="shared" si="10"/>
        <v>-2.628571428571429</v>
      </c>
    </row>
    <row r="698" spans="1:13">
      <c r="A698" s="1">
        <v>35.200000000000003</v>
      </c>
      <c r="B698" s="1" t="s">
        <v>1509</v>
      </c>
      <c r="C698" s="1" t="s">
        <v>1552</v>
      </c>
      <c r="D698" s="1" t="s">
        <v>105</v>
      </c>
      <c r="E698" s="1" t="s">
        <v>1511</v>
      </c>
      <c r="F698" s="3">
        <v>4.9000000000000004</v>
      </c>
      <c r="G698" s="3">
        <v>3.5</v>
      </c>
      <c r="H698" s="3">
        <v>3.7</v>
      </c>
      <c r="I698" s="3">
        <v>3</v>
      </c>
      <c r="J698" s="3">
        <v>2.1</v>
      </c>
      <c r="K698" s="3">
        <v>3.3</v>
      </c>
      <c r="L698" s="3">
        <v>3.1</v>
      </c>
      <c r="M698" s="6">
        <f t="shared" si="10"/>
        <v>3.3714285714285723</v>
      </c>
    </row>
    <row r="699" spans="1:13">
      <c r="A699" s="1">
        <v>35.200000000000003</v>
      </c>
      <c r="B699" s="1" t="s">
        <v>1509</v>
      </c>
      <c r="C699" s="1" t="s">
        <v>1553</v>
      </c>
      <c r="D699" s="1" t="s">
        <v>105</v>
      </c>
      <c r="E699" s="1" t="s">
        <v>1511</v>
      </c>
      <c r="F699" s="3">
        <v>-2.2999999999999998</v>
      </c>
      <c r="G699" s="3">
        <v>-2.1</v>
      </c>
      <c r="H699" s="3">
        <v>-2.6</v>
      </c>
      <c r="I699" s="3">
        <v>-2.4</v>
      </c>
      <c r="J699" s="3">
        <v>-2.4</v>
      </c>
      <c r="K699" s="3">
        <v>-2.5</v>
      </c>
      <c r="L699" s="3">
        <v>-2.2999999999999998</v>
      </c>
      <c r="M699" s="6">
        <f t="shared" si="10"/>
        <v>-2.3714285714285714</v>
      </c>
    </row>
    <row r="700" spans="1:13">
      <c r="A700" s="1">
        <v>35.200000000000003</v>
      </c>
      <c r="B700" s="1" t="s">
        <v>1509</v>
      </c>
      <c r="C700" s="1" t="s">
        <v>1554</v>
      </c>
      <c r="D700" s="1" t="s">
        <v>105</v>
      </c>
      <c r="E700" s="1" t="s">
        <v>1511</v>
      </c>
      <c r="F700" s="3">
        <v>-4.0999999999999996</v>
      </c>
      <c r="G700" s="3">
        <v>-3.6</v>
      </c>
      <c r="H700" s="3">
        <v>-3.2</v>
      </c>
      <c r="I700" s="3">
        <v>-3.9</v>
      </c>
      <c r="J700" s="3">
        <v>-4.5</v>
      </c>
      <c r="K700" s="3">
        <v>-3.6</v>
      </c>
      <c r="L700" s="3">
        <v>-4.5</v>
      </c>
      <c r="M700" s="6">
        <f t="shared" si="10"/>
        <v>-3.9142857142857141</v>
      </c>
    </row>
    <row r="701" spans="1:13">
      <c r="A701" s="1">
        <v>35.200000000000003</v>
      </c>
      <c r="B701" s="1" t="s">
        <v>1509</v>
      </c>
      <c r="C701" s="1" t="s">
        <v>1555</v>
      </c>
      <c r="D701" s="1" t="s">
        <v>105</v>
      </c>
      <c r="E701" s="1" t="s">
        <v>1511</v>
      </c>
      <c r="F701" s="3">
        <v>-4.5</v>
      </c>
      <c r="G701" s="3">
        <v>-3.5</v>
      </c>
      <c r="H701" s="3">
        <v>-3.6</v>
      </c>
      <c r="I701" s="3">
        <v>-4.3</v>
      </c>
      <c r="J701" s="3">
        <v>-4.3</v>
      </c>
      <c r="K701" s="3">
        <v>-3.3</v>
      </c>
      <c r="L701" s="3">
        <v>-4.3</v>
      </c>
      <c r="M701" s="6">
        <f t="shared" si="10"/>
        <v>-3.9714285714285715</v>
      </c>
    </row>
    <row r="702" spans="1:13">
      <c r="A702" s="1">
        <v>35.200000000000003</v>
      </c>
      <c r="B702" s="1" t="s">
        <v>1509</v>
      </c>
      <c r="C702" s="1" t="s">
        <v>1556</v>
      </c>
      <c r="D702" s="1" t="s">
        <v>105</v>
      </c>
      <c r="E702" s="1" t="s">
        <v>1557</v>
      </c>
      <c r="F702" s="3">
        <v>-2.7</v>
      </c>
      <c r="G702" s="3">
        <v>-3.7</v>
      </c>
      <c r="H702" s="3">
        <v>-3.8</v>
      </c>
      <c r="I702" s="3">
        <v>-2.1</v>
      </c>
      <c r="J702" s="3">
        <v>-3</v>
      </c>
      <c r="K702" s="3">
        <v>-2.7</v>
      </c>
      <c r="L702" s="3">
        <v>-3.1</v>
      </c>
      <c r="M702" s="6">
        <f t="shared" si="10"/>
        <v>-3.0142857142857147</v>
      </c>
    </row>
    <row r="703" spans="1:13">
      <c r="A703" s="1">
        <v>35.200000000000003</v>
      </c>
      <c r="B703" s="1" t="s">
        <v>1509</v>
      </c>
      <c r="C703" s="1" t="s">
        <v>1558</v>
      </c>
      <c r="D703" s="1" t="s">
        <v>105</v>
      </c>
      <c r="E703" s="1" t="s">
        <v>1511</v>
      </c>
      <c r="F703" s="3">
        <v>5.5</v>
      </c>
      <c r="G703" s="3">
        <v>5.4</v>
      </c>
      <c r="H703" s="3">
        <v>5.5</v>
      </c>
      <c r="I703" s="3">
        <v>4.5999999999999996</v>
      </c>
      <c r="J703" s="3">
        <v>2.2000000000000002</v>
      </c>
      <c r="K703" s="3">
        <v>3.6</v>
      </c>
      <c r="L703" s="3">
        <v>3.8</v>
      </c>
      <c r="M703" s="6">
        <f t="shared" si="10"/>
        <v>4.3714285714285719</v>
      </c>
    </row>
    <row r="704" spans="1:13">
      <c r="A704" s="1">
        <v>35.200000000000003</v>
      </c>
      <c r="B704" s="1" t="s">
        <v>1509</v>
      </c>
      <c r="C704" s="1" t="s">
        <v>1559</v>
      </c>
      <c r="D704" s="1" t="s">
        <v>105</v>
      </c>
      <c r="E704" s="1" t="s">
        <v>1511</v>
      </c>
      <c r="F704" s="3">
        <v>-4</v>
      </c>
      <c r="G704" s="3">
        <v>-3.8</v>
      </c>
      <c r="H704" s="3">
        <v>-3.7</v>
      </c>
      <c r="I704" s="3">
        <v>-4.5</v>
      </c>
      <c r="J704" s="3">
        <v>-3.2</v>
      </c>
      <c r="K704" s="3">
        <v>-3.5</v>
      </c>
      <c r="L704" s="3">
        <v>-3.2</v>
      </c>
      <c r="M704" s="6">
        <f t="shared" si="10"/>
        <v>-3.6999999999999997</v>
      </c>
    </row>
    <row r="705" spans="1:13">
      <c r="A705" s="1">
        <v>35.200000000000003</v>
      </c>
      <c r="B705" s="1" t="s">
        <v>1509</v>
      </c>
      <c r="C705" s="1" t="s">
        <v>1560</v>
      </c>
      <c r="D705" s="1" t="s">
        <v>105</v>
      </c>
      <c r="E705" s="1" t="s">
        <v>1511</v>
      </c>
      <c r="F705" s="3">
        <v>-3.6</v>
      </c>
      <c r="G705" s="3">
        <v>-2.5</v>
      </c>
      <c r="H705" s="3">
        <v>-2.2000000000000002</v>
      </c>
      <c r="I705" s="3">
        <v>-3.4</v>
      </c>
      <c r="J705" s="3">
        <v>-2.4</v>
      </c>
      <c r="K705" s="3">
        <v>-3</v>
      </c>
      <c r="L705" s="3">
        <v>-2.6</v>
      </c>
      <c r="M705" s="6">
        <f t="shared" si="10"/>
        <v>-2.8142857142857145</v>
      </c>
    </row>
    <row r="706" spans="1:13">
      <c r="A706" s="1">
        <v>35.200000000000003</v>
      </c>
      <c r="B706" s="1" t="s">
        <v>1509</v>
      </c>
      <c r="C706" s="1" t="s">
        <v>1561</v>
      </c>
      <c r="D706" s="1" t="s">
        <v>105</v>
      </c>
      <c r="E706" s="1" t="s">
        <v>1562</v>
      </c>
      <c r="F706" s="3">
        <v>4.8</v>
      </c>
      <c r="G706" s="3">
        <v>4.7</v>
      </c>
      <c r="H706" s="3">
        <v>6.5</v>
      </c>
      <c r="I706" s="3">
        <v>4.3</v>
      </c>
      <c r="J706" s="3">
        <v>2.5</v>
      </c>
      <c r="K706" s="3">
        <v>4.0999999999999996</v>
      </c>
      <c r="L706" s="3">
        <v>3.5</v>
      </c>
      <c r="M706" s="6">
        <f t="shared" si="10"/>
        <v>4.3428571428571425</v>
      </c>
    </row>
    <row r="707" spans="1:13">
      <c r="A707" s="1">
        <v>35.200000000000003</v>
      </c>
      <c r="B707" s="1" t="s">
        <v>1509</v>
      </c>
      <c r="C707" s="1" t="s">
        <v>1563</v>
      </c>
      <c r="D707" s="1" t="s">
        <v>105</v>
      </c>
      <c r="E707" s="1" t="s">
        <v>1511</v>
      </c>
      <c r="F707" s="3">
        <v>-4.2</v>
      </c>
      <c r="G707" s="3">
        <v>-4.7</v>
      </c>
      <c r="H707" s="3">
        <v>-4.9000000000000004</v>
      </c>
      <c r="I707" s="3">
        <v>-3.2</v>
      </c>
      <c r="J707" s="3">
        <v>-4.2</v>
      </c>
      <c r="K707" s="3">
        <v>-5</v>
      </c>
      <c r="L707" s="3">
        <v>-4.0999999999999996</v>
      </c>
      <c r="M707" s="6">
        <f t="shared" si="10"/>
        <v>-4.3285714285714283</v>
      </c>
    </row>
    <row r="708" spans="1:13">
      <c r="A708" s="1">
        <v>35.200000000000003</v>
      </c>
      <c r="B708" s="1" t="s">
        <v>1509</v>
      </c>
      <c r="C708" s="1" t="s">
        <v>1564</v>
      </c>
      <c r="D708" s="1" t="s">
        <v>105</v>
      </c>
      <c r="E708" s="1" t="s">
        <v>1511</v>
      </c>
      <c r="F708" s="3">
        <v>-4</v>
      </c>
      <c r="G708" s="3">
        <v>-4.2</v>
      </c>
      <c r="H708" s="3">
        <v>-4.4000000000000004</v>
      </c>
      <c r="I708" s="3">
        <v>-3.2</v>
      </c>
      <c r="J708" s="3">
        <v>-2.9</v>
      </c>
      <c r="K708" s="3">
        <v>-3.3</v>
      </c>
      <c r="L708" s="3">
        <v>-3</v>
      </c>
      <c r="M708" s="6">
        <f t="shared" si="10"/>
        <v>-3.5714285714285716</v>
      </c>
    </row>
    <row r="709" spans="1:13">
      <c r="A709" s="1">
        <v>35.200000000000003</v>
      </c>
      <c r="B709" s="1" t="s">
        <v>1509</v>
      </c>
      <c r="C709" s="1" t="s">
        <v>1565</v>
      </c>
      <c r="D709" s="1" t="s">
        <v>105</v>
      </c>
      <c r="E709" s="1" t="s">
        <v>1511</v>
      </c>
      <c r="F709" s="3">
        <v>-2.5</v>
      </c>
      <c r="G709" s="3">
        <v>-2.9</v>
      </c>
      <c r="H709" s="3">
        <v>-2.9</v>
      </c>
      <c r="I709" s="3">
        <v>-2.8</v>
      </c>
      <c r="J709" s="3">
        <v>-3</v>
      </c>
      <c r="K709" s="3">
        <v>-3.4</v>
      </c>
      <c r="L709" s="3">
        <v>-2.2999999999999998</v>
      </c>
      <c r="M709" s="6">
        <f t="shared" si="10"/>
        <v>-2.8285714285714287</v>
      </c>
    </row>
    <row r="710" spans="1:13">
      <c r="A710" s="1">
        <v>35.200000000000003</v>
      </c>
      <c r="B710" s="1" t="s">
        <v>1509</v>
      </c>
      <c r="C710" s="1" t="s">
        <v>1566</v>
      </c>
      <c r="D710" s="1" t="s">
        <v>105</v>
      </c>
      <c r="E710" s="1" t="s">
        <v>1567</v>
      </c>
      <c r="F710" s="3">
        <v>-2.5</v>
      </c>
      <c r="G710" s="3">
        <v>-2.7</v>
      </c>
      <c r="H710" s="3">
        <v>-2.6</v>
      </c>
      <c r="I710" s="3">
        <v>-2.2000000000000002</v>
      </c>
      <c r="J710" s="3">
        <v>-2.8</v>
      </c>
      <c r="K710" s="3">
        <v>-2.9</v>
      </c>
      <c r="L710" s="3">
        <v>-2.7</v>
      </c>
      <c r="M710" s="6">
        <f t="shared" ref="M710:M773" si="11">AVERAGE(F710:L710)</f>
        <v>-2.628571428571429</v>
      </c>
    </row>
    <row r="711" spans="1:13">
      <c r="A711" s="1">
        <v>35.200000000000003</v>
      </c>
      <c r="B711" s="1" t="s">
        <v>1509</v>
      </c>
      <c r="C711" s="1" t="s">
        <v>1568</v>
      </c>
      <c r="D711" s="1" t="s">
        <v>105</v>
      </c>
      <c r="E711" s="1" t="s">
        <v>1511</v>
      </c>
      <c r="F711" s="3">
        <v>-2.6</v>
      </c>
      <c r="G711" s="3">
        <v>-3.9</v>
      </c>
      <c r="H711" s="3">
        <v>-3.3</v>
      </c>
      <c r="I711" s="3">
        <v>-2.6</v>
      </c>
      <c r="J711" s="3">
        <v>-5.9</v>
      </c>
      <c r="K711" s="3">
        <v>-6.1</v>
      </c>
      <c r="L711" s="3">
        <v>-3.7</v>
      </c>
      <c r="M711" s="6">
        <f t="shared" si="11"/>
        <v>-4.0142857142857142</v>
      </c>
    </row>
    <row r="712" spans="1:13">
      <c r="A712" s="1">
        <v>35.200000000000003</v>
      </c>
      <c r="B712" s="1" t="s">
        <v>1509</v>
      </c>
      <c r="C712" s="1" t="s">
        <v>1569</v>
      </c>
      <c r="D712" s="1" t="s">
        <v>105</v>
      </c>
      <c r="E712" s="1" t="s">
        <v>1511</v>
      </c>
      <c r="F712" s="3">
        <v>-3.9</v>
      </c>
      <c r="G712" s="3">
        <v>-5.0999999999999996</v>
      </c>
      <c r="H712" s="3">
        <v>-3.4</v>
      </c>
      <c r="I712" s="3">
        <v>-2.7</v>
      </c>
      <c r="J712" s="3">
        <v>-5.0999999999999996</v>
      </c>
      <c r="K712" s="3">
        <v>-3.1</v>
      </c>
      <c r="L712" s="3">
        <v>-3.7</v>
      </c>
      <c r="M712" s="6">
        <f t="shared" si="11"/>
        <v>-3.8571428571428577</v>
      </c>
    </row>
    <row r="713" spans="1:13">
      <c r="A713" s="1">
        <v>35.200000000000003</v>
      </c>
      <c r="B713" s="1" t="s">
        <v>1509</v>
      </c>
      <c r="C713" s="1" t="s">
        <v>1570</v>
      </c>
      <c r="D713" s="1" t="s">
        <v>105</v>
      </c>
      <c r="E713" s="1" t="s">
        <v>1511</v>
      </c>
      <c r="F713" s="3">
        <v>-4.2</v>
      </c>
      <c r="G713" s="3">
        <v>-4.8</v>
      </c>
      <c r="H713" s="3">
        <v>-3.3</v>
      </c>
      <c r="I713" s="3">
        <v>-3.2</v>
      </c>
      <c r="J713" s="3">
        <v>-4.8</v>
      </c>
      <c r="K713" s="3">
        <v>-3.2</v>
      </c>
      <c r="L713" s="3">
        <v>-4</v>
      </c>
      <c r="M713" s="6">
        <f t="shared" si="11"/>
        <v>-3.9285714285714284</v>
      </c>
    </row>
    <row r="714" spans="1:13">
      <c r="A714" s="1">
        <v>35.200000000000003</v>
      </c>
      <c r="B714" s="1" t="s">
        <v>1509</v>
      </c>
      <c r="C714" s="1" t="s">
        <v>1571</v>
      </c>
      <c r="D714" s="1" t="s">
        <v>105</v>
      </c>
      <c r="E714" s="1" t="s">
        <v>1511</v>
      </c>
      <c r="F714" s="3">
        <v>5.7</v>
      </c>
      <c r="G714" s="3">
        <v>7.2</v>
      </c>
      <c r="H714" s="3">
        <v>6.8</v>
      </c>
      <c r="I714" s="3">
        <v>5.5</v>
      </c>
      <c r="J714" s="3">
        <v>4</v>
      </c>
      <c r="K714" s="3">
        <v>4.3</v>
      </c>
      <c r="L714" s="3">
        <v>4</v>
      </c>
      <c r="M714" s="6">
        <f t="shared" si="11"/>
        <v>5.3571428571428568</v>
      </c>
    </row>
    <row r="715" spans="1:13">
      <c r="A715" s="1">
        <v>35.200000000000003</v>
      </c>
      <c r="B715" s="1" t="s">
        <v>1509</v>
      </c>
      <c r="C715" s="1" t="s">
        <v>1572</v>
      </c>
      <c r="D715" s="1" t="s">
        <v>105</v>
      </c>
      <c r="E715" s="1" t="s">
        <v>1573</v>
      </c>
      <c r="F715" s="3">
        <v>-2.7</v>
      </c>
      <c r="G715" s="3">
        <v>-3.5</v>
      </c>
      <c r="H715" s="3">
        <v>-3.6</v>
      </c>
      <c r="I715" s="3">
        <v>-2.4</v>
      </c>
      <c r="J715" s="3">
        <v>-2.7</v>
      </c>
      <c r="K715" s="3">
        <v>-3.1</v>
      </c>
      <c r="L715" s="3">
        <v>-2.8</v>
      </c>
      <c r="M715" s="6">
        <f t="shared" si="11"/>
        <v>-2.971428571428572</v>
      </c>
    </row>
    <row r="716" spans="1:13">
      <c r="A716" s="1">
        <v>35.200000000000003</v>
      </c>
      <c r="B716" s="1" t="s">
        <v>1509</v>
      </c>
      <c r="C716" s="1" t="s">
        <v>1574</v>
      </c>
      <c r="D716" s="1" t="s">
        <v>105</v>
      </c>
      <c r="E716" s="1" t="s">
        <v>1575</v>
      </c>
      <c r="F716" s="3">
        <v>-2.7</v>
      </c>
      <c r="G716" s="3">
        <v>-2.7</v>
      </c>
      <c r="H716" s="3">
        <v>-2.6</v>
      </c>
      <c r="I716" s="3">
        <v>-2.6</v>
      </c>
      <c r="J716" s="3">
        <v>-4.3</v>
      </c>
      <c r="K716" s="3">
        <v>-4.5999999999999996</v>
      </c>
      <c r="L716" s="3">
        <v>-3.6</v>
      </c>
      <c r="M716" s="6">
        <f t="shared" si="11"/>
        <v>-3.3000000000000003</v>
      </c>
    </row>
    <row r="717" spans="1:13">
      <c r="A717" s="1">
        <v>35.200000000000003</v>
      </c>
      <c r="B717" s="1" t="s">
        <v>1509</v>
      </c>
      <c r="C717" s="1" t="s">
        <v>1576</v>
      </c>
      <c r="D717" s="1" t="s">
        <v>105</v>
      </c>
      <c r="E717" s="1" t="s">
        <v>1577</v>
      </c>
      <c r="F717" s="3">
        <v>-2.5</v>
      </c>
      <c r="G717" s="3">
        <v>-2.8</v>
      </c>
      <c r="H717" s="3">
        <v>-2.2999999999999998</v>
      </c>
      <c r="I717" s="3">
        <v>-3</v>
      </c>
      <c r="J717" s="3">
        <v>-5.3</v>
      </c>
      <c r="K717" s="3">
        <v>-4.8</v>
      </c>
      <c r="L717" s="3">
        <v>-4.0999999999999996</v>
      </c>
      <c r="M717" s="6">
        <f t="shared" si="11"/>
        <v>-3.5428571428571423</v>
      </c>
    </row>
    <row r="718" spans="1:13">
      <c r="A718" s="1">
        <v>35.200000000000003</v>
      </c>
      <c r="B718" s="1" t="s">
        <v>1509</v>
      </c>
      <c r="C718" s="1" t="s">
        <v>1578</v>
      </c>
      <c r="D718" s="1" t="s">
        <v>105</v>
      </c>
      <c r="E718" s="1" t="s">
        <v>1511</v>
      </c>
      <c r="F718" s="3">
        <v>-2.7</v>
      </c>
      <c r="G718" s="3">
        <v>-2.4</v>
      </c>
      <c r="H718" s="3">
        <v>-2.4</v>
      </c>
      <c r="I718" s="3">
        <v>-2.4</v>
      </c>
      <c r="J718" s="3">
        <v>-5.0999999999999996</v>
      </c>
      <c r="K718" s="3">
        <v>-4.4000000000000004</v>
      </c>
      <c r="L718" s="3">
        <v>-4.2</v>
      </c>
      <c r="M718" s="6">
        <f t="shared" si="11"/>
        <v>-3.371428571428571</v>
      </c>
    </row>
    <row r="719" spans="1:13">
      <c r="A719" s="1">
        <v>35.200000000000003</v>
      </c>
      <c r="B719" s="1" t="s">
        <v>1509</v>
      </c>
      <c r="C719" s="1" t="s">
        <v>1579</v>
      </c>
      <c r="D719" s="1" t="s">
        <v>105</v>
      </c>
      <c r="E719" s="1" t="s">
        <v>1511</v>
      </c>
      <c r="F719" s="3">
        <v>-2.2999999999999998</v>
      </c>
      <c r="G719" s="3">
        <v>-2.2999999999999998</v>
      </c>
      <c r="H719" s="3">
        <v>-2.8</v>
      </c>
      <c r="I719" s="3">
        <v>-2.5</v>
      </c>
      <c r="J719" s="3">
        <v>-3.3</v>
      </c>
      <c r="K719" s="3">
        <v>-3.1</v>
      </c>
      <c r="L719" s="3">
        <v>-2.8</v>
      </c>
      <c r="M719" s="6">
        <f t="shared" si="11"/>
        <v>-2.7285714285714286</v>
      </c>
    </row>
    <row r="720" spans="1:13">
      <c r="A720" s="1">
        <v>35.200000000000003</v>
      </c>
      <c r="B720" s="1" t="s">
        <v>1509</v>
      </c>
      <c r="C720" s="1" t="s">
        <v>1580</v>
      </c>
      <c r="D720" s="1" t="s">
        <v>105</v>
      </c>
      <c r="E720" s="1" t="s">
        <v>1511</v>
      </c>
      <c r="F720" s="3">
        <v>-5.2</v>
      </c>
      <c r="G720" s="3">
        <v>-5.2</v>
      </c>
      <c r="H720" s="3">
        <v>-4.4000000000000004</v>
      </c>
      <c r="I720" s="3">
        <v>-5.0999999999999996</v>
      </c>
      <c r="J720" s="3">
        <v>-6.7</v>
      </c>
      <c r="K720" s="3">
        <v>-3.8</v>
      </c>
      <c r="L720" s="3">
        <v>-6</v>
      </c>
      <c r="M720" s="6">
        <f t="shared" si="11"/>
        <v>-5.2</v>
      </c>
    </row>
    <row r="721" spans="1:13">
      <c r="A721" s="1">
        <v>35.200000000000003</v>
      </c>
      <c r="B721" s="1" t="s">
        <v>1509</v>
      </c>
      <c r="C721" s="1" t="s">
        <v>1581</v>
      </c>
      <c r="D721" s="1" t="s">
        <v>105</v>
      </c>
      <c r="E721" s="1" t="s">
        <v>1511</v>
      </c>
      <c r="F721" s="3">
        <v>-3.5</v>
      </c>
      <c r="G721" s="3">
        <v>-4.8</v>
      </c>
      <c r="H721" s="3">
        <v>-4.5</v>
      </c>
      <c r="I721" s="3">
        <v>-4</v>
      </c>
      <c r="J721" s="3">
        <v>-4.3</v>
      </c>
      <c r="K721" s="3">
        <v>-3.7</v>
      </c>
      <c r="L721" s="3">
        <v>-4.4000000000000004</v>
      </c>
      <c r="M721" s="6">
        <f t="shared" si="11"/>
        <v>-4.1714285714285717</v>
      </c>
    </row>
    <row r="722" spans="1:13">
      <c r="A722" s="1">
        <v>35.200000000000003</v>
      </c>
      <c r="B722" s="1" t="s">
        <v>1509</v>
      </c>
      <c r="C722" s="1" t="s">
        <v>1582</v>
      </c>
      <c r="D722" s="1" t="s">
        <v>105</v>
      </c>
      <c r="E722" s="1" t="s">
        <v>1583</v>
      </c>
      <c r="F722" s="3">
        <v>-3.1</v>
      </c>
      <c r="G722" s="3">
        <v>-3</v>
      </c>
      <c r="H722" s="3">
        <v>-2.8</v>
      </c>
      <c r="I722" s="3">
        <v>-3.4</v>
      </c>
      <c r="J722" s="3">
        <v>-2.6</v>
      </c>
      <c r="K722" s="3">
        <v>-2.5</v>
      </c>
      <c r="L722" s="3">
        <v>-2.7</v>
      </c>
      <c r="M722" s="6">
        <f t="shared" si="11"/>
        <v>-2.871428571428571</v>
      </c>
    </row>
    <row r="723" spans="1:13">
      <c r="A723" s="1">
        <v>35.200000000000003</v>
      </c>
      <c r="B723" s="1" t="s">
        <v>1509</v>
      </c>
      <c r="C723" s="1" t="s">
        <v>1584</v>
      </c>
      <c r="D723" s="1" t="s">
        <v>105</v>
      </c>
      <c r="E723" s="1" t="s">
        <v>1511</v>
      </c>
      <c r="F723" s="3">
        <v>-3.6</v>
      </c>
      <c r="G723" s="3">
        <v>-2.9</v>
      </c>
      <c r="H723" s="3">
        <v>-2.2000000000000002</v>
      </c>
      <c r="I723" s="3">
        <v>-3.2</v>
      </c>
      <c r="J723" s="3">
        <v>-4.8</v>
      </c>
      <c r="K723" s="3">
        <v>-2.6</v>
      </c>
      <c r="L723" s="3">
        <v>-3.8</v>
      </c>
      <c r="M723" s="6">
        <f t="shared" si="11"/>
        <v>-3.3000000000000003</v>
      </c>
    </row>
    <row r="724" spans="1:13">
      <c r="A724" s="1">
        <v>35.200000000000003</v>
      </c>
      <c r="B724" s="1" t="s">
        <v>1509</v>
      </c>
      <c r="C724" s="1" t="s">
        <v>1585</v>
      </c>
      <c r="D724" s="1" t="s">
        <v>105</v>
      </c>
      <c r="E724" s="1" t="s">
        <v>1511</v>
      </c>
      <c r="F724" s="3">
        <v>-4.0999999999999996</v>
      </c>
      <c r="G724" s="3">
        <v>-3.4</v>
      </c>
      <c r="H724" s="3">
        <v>-2.7</v>
      </c>
      <c r="I724" s="3">
        <v>-5.4</v>
      </c>
      <c r="J724" s="3">
        <v>-5.8</v>
      </c>
      <c r="K724" s="3">
        <v>-3.7</v>
      </c>
      <c r="L724" s="3">
        <v>-5.6</v>
      </c>
      <c r="M724" s="6">
        <f t="shared" si="11"/>
        <v>-4.3857142857142852</v>
      </c>
    </row>
    <row r="725" spans="1:13">
      <c r="A725" s="1">
        <v>35.200000000000003</v>
      </c>
      <c r="B725" s="1" t="s">
        <v>1509</v>
      </c>
      <c r="C725" s="1" t="s">
        <v>1586</v>
      </c>
      <c r="D725" s="1" t="s">
        <v>105</v>
      </c>
      <c r="E725" s="1" t="s">
        <v>1587</v>
      </c>
      <c r="F725" s="3">
        <v>-3.1</v>
      </c>
      <c r="G725" s="3">
        <v>-4.3</v>
      </c>
      <c r="H725" s="3">
        <v>-4.2</v>
      </c>
      <c r="I725" s="3">
        <v>-2.2999999999999998</v>
      </c>
      <c r="J725" s="3">
        <v>-3.2</v>
      </c>
      <c r="K725" s="3">
        <v>-3.6</v>
      </c>
      <c r="L725" s="3">
        <v>-2.8</v>
      </c>
      <c r="M725" s="6">
        <f t="shared" si="11"/>
        <v>-3.3571428571428577</v>
      </c>
    </row>
    <row r="726" spans="1:13">
      <c r="A726" s="1">
        <v>35.200000000000003</v>
      </c>
      <c r="B726" s="1" t="s">
        <v>1509</v>
      </c>
      <c r="C726" s="1" t="s">
        <v>1588</v>
      </c>
      <c r="D726" s="1" t="s">
        <v>105</v>
      </c>
      <c r="E726" s="1" t="s">
        <v>1589</v>
      </c>
      <c r="F726" s="3">
        <v>-2.4</v>
      </c>
      <c r="G726" s="3">
        <v>-2.2000000000000002</v>
      </c>
      <c r="H726" s="3">
        <v>-2.1</v>
      </c>
      <c r="I726" s="3">
        <v>-2.5</v>
      </c>
      <c r="J726" s="3">
        <v>-3.7</v>
      </c>
      <c r="K726" s="3">
        <v>-2.9</v>
      </c>
      <c r="L726" s="3">
        <v>-3.2</v>
      </c>
      <c r="M726" s="6">
        <f t="shared" si="11"/>
        <v>-2.7142857142857144</v>
      </c>
    </row>
    <row r="727" spans="1:13">
      <c r="A727" s="1">
        <v>35.200000000000003</v>
      </c>
      <c r="B727" s="1" t="s">
        <v>1509</v>
      </c>
      <c r="C727" s="1" t="s">
        <v>1590</v>
      </c>
      <c r="D727" s="1" t="s">
        <v>105</v>
      </c>
      <c r="E727" s="1" t="s">
        <v>1511</v>
      </c>
      <c r="F727" s="3">
        <v>-3</v>
      </c>
      <c r="G727" s="3">
        <v>-3.6</v>
      </c>
      <c r="H727" s="3">
        <v>-2.8</v>
      </c>
      <c r="I727" s="3">
        <v>-2.7</v>
      </c>
      <c r="J727" s="3">
        <v>-4.9000000000000004</v>
      </c>
      <c r="K727" s="3">
        <v>-4.3</v>
      </c>
      <c r="L727" s="3">
        <v>-3.3</v>
      </c>
      <c r="M727" s="6">
        <f t="shared" si="11"/>
        <v>-3.5142857142857147</v>
      </c>
    </row>
    <row r="728" spans="1:13">
      <c r="A728" s="1">
        <v>35.200000000000003</v>
      </c>
      <c r="B728" s="1" t="s">
        <v>1509</v>
      </c>
      <c r="C728" s="1" t="s">
        <v>1591</v>
      </c>
      <c r="D728" s="1" t="s">
        <v>105</v>
      </c>
      <c r="E728" s="1" t="s">
        <v>1511</v>
      </c>
      <c r="F728" s="3">
        <v>4.3</v>
      </c>
      <c r="G728" s="3">
        <v>4.9000000000000004</v>
      </c>
      <c r="H728" s="3">
        <v>4.5</v>
      </c>
      <c r="I728" s="3">
        <v>3.5</v>
      </c>
      <c r="J728" s="3">
        <v>2.1</v>
      </c>
      <c r="K728" s="3">
        <v>2.8</v>
      </c>
      <c r="L728" s="3">
        <v>2.7</v>
      </c>
      <c r="M728" s="6">
        <f t="shared" si="11"/>
        <v>3.5428571428571431</v>
      </c>
    </row>
    <row r="729" spans="1:13">
      <c r="A729" s="1">
        <v>35.200000000000003</v>
      </c>
      <c r="B729" s="1" t="s">
        <v>1509</v>
      </c>
      <c r="C729" s="1" t="s">
        <v>1592</v>
      </c>
      <c r="D729" s="1" t="s">
        <v>105</v>
      </c>
      <c r="E729" s="1" t="s">
        <v>1511</v>
      </c>
      <c r="F729" s="3">
        <v>-3.2</v>
      </c>
      <c r="G729" s="3">
        <v>-3</v>
      </c>
      <c r="H729" s="3">
        <v>-2.6</v>
      </c>
      <c r="I729" s="3">
        <v>-3.4</v>
      </c>
      <c r="J729" s="3">
        <v>-2</v>
      </c>
      <c r="K729" s="3">
        <v>-2.2000000000000002</v>
      </c>
      <c r="L729" s="3">
        <v>-2.2999999999999998</v>
      </c>
      <c r="M729" s="6">
        <f t="shared" si="11"/>
        <v>-2.6714285714285717</v>
      </c>
    </row>
    <row r="730" spans="1:13">
      <c r="A730" s="1">
        <v>35.200000000000003</v>
      </c>
      <c r="B730" s="1" t="s">
        <v>1509</v>
      </c>
      <c r="C730" s="1" t="s">
        <v>1593</v>
      </c>
      <c r="D730" s="1" t="s">
        <v>105</v>
      </c>
      <c r="E730" s="1" t="s">
        <v>1511</v>
      </c>
      <c r="F730" s="3">
        <v>-2.2000000000000002</v>
      </c>
      <c r="G730" s="3">
        <v>-3.1</v>
      </c>
      <c r="H730" s="3">
        <v>-2.2999999999999998</v>
      </c>
      <c r="I730" s="3">
        <v>-3</v>
      </c>
      <c r="J730" s="3">
        <v>-4.7</v>
      </c>
      <c r="K730" s="3">
        <v>-3.4</v>
      </c>
      <c r="L730" s="3">
        <v>-3.6</v>
      </c>
      <c r="M730" s="6">
        <f t="shared" si="11"/>
        <v>-3.1857142857142859</v>
      </c>
    </row>
    <row r="731" spans="1:13">
      <c r="A731" s="1">
        <v>35.200000000000003</v>
      </c>
      <c r="B731" s="1" t="s">
        <v>1509</v>
      </c>
      <c r="C731" s="1" t="s">
        <v>1594</v>
      </c>
      <c r="D731" s="1" t="s">
        <v>105</v>
      </c>
      <c r="E731" s="1" t="s">
        <v>1511</v>
      </c>
      <c r="F731" s="3">
        <v>-3.1</v>
      </c>
      <c r="G731" s="3">
        <v>-3.8</v>
      </c>
      <c r="H731" s="3">
        <v>-3.5</v>
      </c>
      <c r="I731" s="3">
        <v>-2.7</v>
      </c>
      <c r="J731" s="3">
        <v>-3.2</v>
      </c>
      <c r="K731" s="3">
        <v>-3.2</v>
      </c>
      <c r="L731" s="3">
        <v>-3.1</v>
      </c>
      <c r="M731" s="6">
        <f t="shared" si="11"/>
        <v>-3.2285714285714286</v>
      </c>
    </row>
    <row r="732" spans="1:13">
      <c r="A732" s="1">
        <v>35.200000000000003</v>
      </c>
      <c r="B732" s="1" t="s">
        <v>1509</v>
      </c>
      <c r="C732" s="1" t="s">
        <v>1595</v>
      </c>
      <c r="D732" s="1" t="s">
        <v>105</v>
      </c>
      <c r="E732" s="1" t="s">
        <v>1596</v>
      </c>
      <c r="F732" s="3">
        <v>-4.4000000000000004</v>
      </c>
      <c r="G732" s="3">
        <v>-4.3</v>
      </c>
      <c r="H732" s="3">
        <v>-4.5999999999999996</v>
      </c>
      <c r="I732" s="3">
        <v>-4.8</v>
      </c>
      <c r="J732" s="3">
        <v>-3.1</v>
      </c>
      <c r="K732" s="3">
        <v>-3.2</v>
      </c>
      <c r="L732" s="3">
        <v>-3.4</v>
      </c>
      <c r="M732" s="6">
        <f t="shared" si="11"/>
        <v>-3.9714285714285711</v>
      </c>
    </row>
    <row r="733" spans="1:13">
      <c r="A733" s="1">
        <v>35.200000000000003</v>
      </c>
      <c r="B733" s="1" t="s">
        <v>1509</v>
      </c>
      <c r="C733" s="1" t="s">
        <v>1597</v>
      </c>
      <c r="D733" s="1" t="s">
        <v>105</v>
      </c>
      <c r="E733" s="1" t="s">
        <v>1598</v>
      </c>
      <c r="F733" s="3">
        <v>-3.1</v>
      </c>
      <c r="G733" s="3">
        <v>-3</v>
      </c>
      <c r="H733" s="3">
        <v>-3.3</v>
      </c>
      <c r="I733" s="3">
        <v>-2.6</v>
      </c>
      <c r="J733" s="3">
        <v>-2.1</v>
      </c>
      <c r="K733" s="3">
        <v>-2.2999999999999998</v>
      </c>
      <c r="L733" s="3">
        <v>-2.2000000000000002</v>
      </c>
      <c r="M733" s="6">
        <f t="shared" si="11"/>
        <v>-2.657142857142857</v>
      </c>
    </row>
    <row r="734" spans="1:13">
      <c r="A734" s="1">
        <v>35.200000000000003</v>
      </c>
      <c r="B734" s="1" t="s">
        <v>1509</v>
      </c>
      <c r="C734" s="1" t="s">
        <v>1599</v>
      </c>
      <c r="D734" s="1" t="s">
        <v>105</v>
      </c>
      <c r="E734" s="1" t="s">
        <v>1511</v>
      </c>
      <c r="F734" s="3">
        <v>-2.8</v>
      </c>
      <c r="G734" s="3">
        <v>-2.8</v>
      </c>
      <c r="H734" s="3">
        <v>-3.2</v>
      </c>
      <c r="I734" s="3">
        <v>-2.8</v>
      </c>
      <c r="J734" s="3">
        <v>-2.2000000000000002</v>
      </c>
      <c r="K734" s="3">
        <v>-2.5</v>
      </c>
      <c r="L734" s="3">
        <v>-2.1</v>
      </c>
      <c r="M734" s="6">
        <f t="shared" si="11"/>
        <v>-2.628571428571429</v>
      </c>
    </row>
    <row r="735" spans="1:13">
      <c r="A735" s="1">
        <v>35.200000000000003</v>
      </c>
      <c r="B735" s="1" t="s">
        <v>1509</v>
      </c>
      <c r="C735" s="1" t="s">
        <v>1600</v>
      </c>
      <c r="D735" s="1" t="s">
        <v>105</v>
      </c>
      <c r="E735" s="1" t="s">
        <v>1511</v>
      </c>
      <c r="F735" s="3">
        <v>-8.4</v>
      </c>
      <c r="G735" s="3">
        <v>-9</v>
      </c>
      <c r="H735" s="3">
        <v>-8.1999999999999993</v>
      </c>
      <c r="I735" s="3">
        <v>-9.1999999999999993</v>
      </c>
      <c r="J735" s="3">
        <v>-9.1</v>
      </c>
      <c r="K735" s="3">
        <v>-8.9</v>
      </c>
      <c r="L735" s="3">
        <v>-8.1</v>
      </c>
      <c r="M735" s="6">
        <f t="shared" si="11"/>
        <v>-8.6999999999999993</v>
      </c>
    </row>
    <row r="736" spans="1:13">
      <c r="A736" s="1">
        <v>35.200000000000003</v>
      </c>
      <c r="B736" s="1" t="s">
        <v>1509</v>
      </c>
      <c r="C736" s="1" t="s">
        <v>1601</v>
      </c>
      <c r="D736" s="1" t="s">
        <v>105</v>
      </c>
      <c r="E736" s="1" t="s">
        <v>1602</v>
      </c>
      <c r="F736" s="3">
        <v>-3.6</v>
      </c>
      <c r="G736" s="3">
        <v>-5</v>
      </c>
      <c r="H736" s="3">
        <v>-3.8</v>
      </c>
      <c r="I736" s="3">
        <v>-2.6</v>
      </c>
      <c r="J736" s="3">
        <v>-4.7</v>
      </c>
      <c r="K736" s="3">
        <v>-5.3</v>
      </c>
      <c r="L736" s="3">
        <v>-4.7</v>
      </c>
      <c r="M736" s="6">
        <f t="shared" si="11"/>
        <v>-4.2428571428571429</v>
      </c>
    </row>
    <row r="737" spans="1:13">
      <c r="A737" s="1">
        <v>35.200000000000003</v>
      </c>
      <c r="B737" s="1" t="s">
        <v>1509</v>
      </c>
      <c r="C737" s="1" t="s">
        <v>1603</v>
      </c>
      <c r="D737" s="1" t="s">
        <v>105</v>
      </c>
      <c r="E737" s="1" t="s">
        <v>1511</v>
      </c>
      <c r="F737" s="3">
        <v>-3</v>
      </c>
      <c r="G737" s="3">
        <v>-4</v>
      </c>
      <c r="H737" s="3">
        <v>-3.4</v>
      </c>
      <c r="I737" s="3">
        <v>-2.2000000000000002</v>
      </c>
      <c r="J737" s="3">
        <v>-3.4</v>
      </c>
      <c r="K737" s="3">
        <v>-3.7</v>
      </c>
      <c r="L737" s="3">
        <v>-2.9</v>
      </c>
      <c r="M737" s="6">
        <f t="shared" si="11"/>
        <v>-3.2285714285714282</v>
      </c>
    </row>
    <row r="738" spans="1:13">
      <c r="A738" s="1">
        <v>35.200000000000003</v>
      </c>
      <c r="B738" s="1" t="s">
        <v>1509</v>
      </c>
      <c r="C738" s="1" t="s">
        <v>1604</v>
      </c>
      <c r="D738" s="1" t="s">
        <v>105</v>
      </c>
      <c r="E738" s="1" t="s">
        <v>1605</v>
      </c>
      <c r="F738" s="3">
        <v>-3.2</v>
      </c>
      <c r="G738" s="3">
        <v>-3.1</v>
      </c>
      <c r="H738" s="3">
        <v>-3.6</v>
      </c>
      <c r="I738" s="3">
        <v>-2.5</v>
      </c>
      <c r="J738" s="3">
        <v>-2.9</v>
      </c>
      <c r="K738" s="3">
        <v>-2.8</v>
      </c>
      <c r="L738" s="3">
        <v>-2.6</v>
      </c>
      <c r="M738" s="6">
        <f t="shared" si="11"/>
        <v>-2.9571428571428577</v>
      </c>
    </row>
    <row r="739" spans="1:13">
      <c r="A739" s="1">
        <v>35.200000000000003</v>
      </c>
      <c r="B739" s="1" t="s">
        <v>1509</v>
      </c>
      <c r="C739" s="1" t="s">
        <v>1606</v>
      </c>
      <c r="D739" s="1" t="s">
        <v>105</v>
      </c>
      <c r="E739" s="1" t="s">
        <v>1607</v>
      </c>
      <c r="F739" s="3">
        <v>-3.4</v>
      </c>
      <c r="G739" s="3">
        <v>-3.2</v>
      </c>
      <c r="H739" s="3">
        <v>-2.9</v>
      </c>
      <c r="I739" s="3">
        <v>-2.5</v>
      </c>
      <c r="J739" s="3">
        <v>-3.7</v>
      </c>
      <c r="K739" s="3">
        <v>-3.3</v>
      </c>
      <c r="L739" s="3">
        <v>-3.6</v>
      </c>
      <c r="M739" s="6">
        <f t="shared" si="11"/>
        <v>-3.2285714285714286</v>
      </c>
    </row>
    <row r="740" spans="1:13">
      <c r="A740" s="1">
        <v>35.200000000000003</v>
      </c>
      <c r="B740" s="1" t="s">
        <v>1509</v>
      </c>
      <c r="C740" s="1" t="s">
        <v>1608</v>
      </c>
      <c r="D740" s="1" t="s">
        <v>105</v>
      </c>
      <c r="E740" s="1" t="s">
        <v>1609</v>
      </c>
      <c r="F740" s="3">
        <v>-4.7</v>
      </c>
      <c r="G740" s="3">
        <v>-5.5</v>
      </c>
      <c r="H740" s="3">
        <v>-5.8</v>
      </c>
      <c r="I740" s="3">
        <v>-4</v>
      </c>
      <c r="J740" s="3">
        <v>-5.9</v>
      </c>
      <c r="K740" s="3">
        <v>-5.7</v>
      </c>
      <c r="L740" s="3">
        <v>-5.2</v>
      </c>
      <c r="M740" s="6">
        <f t="shared" si="11"/>
        <v>-5.2571428571428571</v>
      </c>
    </row>
    <row r="741" spans="1:13">
      <c r="A741" s="1">
        <v>35.200000000000003</v>
      </c>
      <c r="B741" s="1" t="s">
        <v>1509</v>
      </c>
      <c r="C741" s="1" t="s">
        <v>1610</v>
      </c>
      <c r="D741" s="1" t="s">
        <v>105</v>
      </c>
      <c r="E741" s="1" t="s">
        <v>1511</v>
      </c>
      <c r="F741" s="3">
        <v>-4.7</v>
      </c>
      <c r="G741" s="3">
        <v>-5.3</v>
      </c>
      <c r="H741" s="3">
        <v>-5</v>
      </c>
      <c r="I741" s="3">
        <v>-3.3</v>
      </c>
      <c r="J741" s="3">
        <v>-4.8</v>
      </c>
      <c r="K741" s="3">
        <v>-4.0999999999999996</v>
      </c>
      <c r="L741" s="3">
        <v>-4.7</v>
      </c>
      <c r="M741" s="6">
        <f t="shared" si="11"/>
        <v>-4.5571428571428578</v>
      </c>
    </row>
    <row r="742" spans="1:13">
      <c r="A742" s="1">
        <v>35.200000000000003</v>
      </c>
      <c r="B742" s="1" t="s">
        <v>1509</v>
      </c>
      <c r="C742" s="1" t="s">
        <v>1611</v>
      </c>
      <c r="D742" s="1" t="s">
        <v>105</v>
      </c>
      <c r="E742" s="1" t="s">
        <v>1612</v>
      </c>
      <c r="F742" s="3">
        <v>-2.6</v>
      </c>
      <c r="G742" s="3">
        <v>-3.6</v>
      </c>
      <c r="H742" s="3">
        <v>-3.7</v>
      </c>
      <c r="I742" s="3">
        <v>-2.1</v>
      </c>
      <c r="J742" s="3">
        <v>-3.9</v>
      </c>
      <c r="K742" s="3">
        <v>-4.0999999999999996</v>
      </c>
      <c r="L742" s="3">
        <v>-3.7</v>
      </c>
      <c r="M742" s="6">
        <f t="shared" si="11"/>
        <v>-3.3857142857142857</v>
      </c>
    </row>
    <row r="743" spans="1:13">
      <c r="A743" s="1">
        <v>35.200000000000003</v>
      </c>
      <c r="B743" s="1" t="s">
        <v>1509</v>
      </c>
      <c r="C743" s="1" t="s">
        <v>1613</v>
      </c>
      <c r="D743" s="1" t="s">
        <v>105</v>
      </c>
      <c r="E743" s="1" t="s">
        <v>1511</v>
      </c>
      <c r="F743" s="3">
        <v>-2</v>
      </c>
      <c r="G743" s="3">
        <v>-3</v>
      </c>
      <c r="H743" s="3">
        <v>-2.5</v>
      </c>
      <c r="I743" s="3">
        <v>-2.2000000000000002</v>
      </c>
      <c r="J743" s="3">
        <v>-2.7</v>
      </c>
      <c r="K743" s="3">
        <v>-2.9</v>
      </c>
      <c r="L743" s="3">
        <v>-2.8</v>
      </c>
      <c r="M743" s="6">
        <f t="shared" si="11"/>
        <v>-2.5857142857142854</v>
      </c>
    </row>
    <row r="744" spans="1:13">
      <c r="A744" s="1">
        <v>35.200000000000003</v>
      </c>
      <c r="B744" s="1" t="s">
        <v>1509</v>
      </c>
      <c r="C744" s="1" t="s">
        <v>1614</v>
      </c>
      <c r="D744" s="1" t="s">
        <v>105</v>
      </c>
      <c r="E744" s="1" t="s">
        <v>1511</v>
      </c>
      <c r="F744" s="3">
        <v>-3.6</v>
      </c>
      <c r="G744" s="3">
        <v>-4.2</v>
      </c>
      <c r="H744" s="3">
        <v>-3.9</v>
      </c>
      <c r="I744" s="3">
        <v>-3.7</v>
      </c>
      <c r="J744" s="3">
        <v>-3.5</v>
      </c>
      <c r="K744" s="3">
        <v>-3.9</v>
      </c>
      <c r="L744" s="3">
        <v>-3.3</v>
      </c>
      <c r="M744" s="6">
        <f t="shared" si="11"/>
        <v>-3.7285714285714286</v>
      </c>
    </row>
    <row r="745" spans="1:13">
      <c r="A745" s="1">
        <v>35.200000000000003</v>
      </c>
      <c r="B745" s="1" t="s">
        <v>1509</v>
      </c>
      <c r="C745" s="1" t="s">
        <v>1615</v>
      </c>
      <c r="D745" s="1" t="s">
        <v>105</v>
      </c>
      <c r="E745" s="1" t="s">
        <v>1616</v>
      </c>
      <c r="F745" s="3">
        <v>-3.6</v>
      </c>
      <c r="G745" s="3">
        <v>-4.7</v>
      </c>
      <c r="H745" s="3">
        <v>-4.2</v>
      </c>
      <c r="I745" s="3">
        <v>-3.7</v>
      </c>
      <c r="J745" s="3">
        <v>-4.5</v>
      </c>
      <c r="K745" s="3">
        <v>-4.4000000000000004</v>
      </c>
      <c r="L745" s="3">
        <v>-3.5</v>
      </c>
      <c r="M745" s="6">
        <f t="shared" si="11"/>
        <v>-4.0857142857142863</v>
      </c>
    </row>
    <row r="746" spans="1:13">
      <c r="A746" s="1">
        <v>35.200000000000003</v>
      </c>
      <c r="B746" s="1" t="s">
        <v>1509</v>
      </c>
      <c r="C746" s="1" t="s">
        <v>1617</v>
      </c>
      <c r="D746" s="1" t="s">
        <v>105</v>
      </c>
      <c r="E746" s="1" t="s">
        <v>1511</v>
      </c>
      <c r="F746" s="3">
        <v>-2.8</v>
      </c>
      <c r="G746" s="3">
        <v>-2.6</v>
      </c>
      <c r="H746" s="3">
        <v>-3</v>
      </c>
      <c r="I746" s="3">
        <v>-2.2999999999999998</v>
      </c>
      <c r="J746" s="3">
        <v>-2.7</v>
      </c>
      <c r="K746" s="3">
        <v>-2.6</v>
      </c>
      <c r="L746" s="3">
        <v>-2.7</v>
      </c>
      <c r="M746" s="6">
        <f t="shared" si="11"/>
        <v>-2.6714285714285713</v>
      </c>
    </row>
    <row r="747" spans="1:13">
      <c r="A747" s="1">
        <v>35.200000000000003</v>
      </c>
      <c r="B747" s="1" t="s">
        <v>1509</v>
      </c>
      <c r="C747" s="1" t="s">
        <v>1618</v>
      </c>
      <c r="D747" s="1" t="s">
        <v>105</v>
      </c>
      <c r="E747" s="1" t="s">
        <v>1511</v>
      </c>
      <c r="F747" s="3">
        <v>-3.8</v>
      </c>
      <c r="G747" s="3">
        <v>-3.7</v>
      </c>
      <c r="H747" s="3">
        <v>-3.4</v>
      </c>
      <c r="I747" s="3">
        <v>-4.2</v>
      </c>
      <c r="J747" s="3">
        <v>-3</v>
      </c>
      <c r="K747" s="3">
        <v>-2</v>
      </c>
      <c r="L747" s="3">
        <v>-3.4</v>
      </c>
      <c r="M747" s="6">
        <f t="shared" si="11"/>
        <v>-3.3571428571428572</v>
      </c>
    </row>
    <row r="748" spans="1:13">
      <c r="A748" s="1">
        <v>35.200000000000003</v>
      </c>
      <c r="B748" s="1" t="s">
        <v>1509</v>
      </c>
      <c r="C748" s="1" t="s">
        <v>1619</v>
      </c>
      <c r="D748" s="1" t="s">
        <v>105</v>
      </c>
      <c r="E748" s="1" t="s">
        <v>1511</v>
      </c>
      <c r="F748" s="3">
        <v>-2.2999999999999998</v>
      </c>
      <c r="G748" s="3">
        <v>-2.2999999999999998</v>
      </c>
      <c r="H748" s="3">
        <v>-2.2000000000000002</v>
      </c>
      <c r="I748" s="3">
        <v>-2.6</v>
      </c>
      <c r="J748" s="3">
        <v>-3.4</v>
      </c>
      <c r="K748" s="3">
        <v>-3.9</v>
      </c>
      <c r="L748" s="3">
        <v>-2.9</v>
      </c>
      <c r="M748" s="6">
        <f t="shared" si="11"/>
        <v>-2.8</v>
      </c>
    </row>
    <row r="749" spans="1:13">
      <c r="A749" s="1">
        <v>35.200000000000003</v>
      </c>
      <c r="B749" s="1" t="s">
        <v>1509</v>
      </c>
      <c r="C749" s="1" t="s">
        <v>1620</v>
      </c>
      <c r="D749" s="1" t="s">
        <v>105</v>
      </c>
      <c r="E749" s="1" t="s">
        <v>1621</v>
      </c>
      <c r="F749" s="3">
        <v>-3.5</v>
      </c>
      <c r="G749" s="3">
        <v>-3.6</v>
      </c>
      <c r="H749" s="3">
        <v>-3.5</v>
      </c>
      <c r="I749" s="3">
        <v>-3.3</v>
      </c>
      <c r="J749" s="3">
        <v>-3.3</v>
      </c>
      <c r="K749" s="3">
        <v>-2.1</v>
      </c>
      <c r="L749" s="3">
        <v>-3.4</v>
      </c>
      <c r="M749" s="6">
        <f t="shared" si="11"/>
        <v>-3.2428571428571429</v>
      </c>
    </row>
    <row r="750" spans="1:13">
      <c r="A750" s="1">
        <v>35.200000000000003</v>
      </c>
      <c r="B750" s="1" t="s">
        <v>1509</v>
      </c>
      <c r="C750" s="1" t="s">
        <v>1622</v>
      </c>
      <c r="D750" s="1" t="s">
        <v>105</v>
      </c>
      <c r="E750" s="1" t="s">
        <v>1511</v>
      </c>
      <c r="F750" s="3">
        <v>-3.4</v>
      </c>
      <c r="G750" s="3">
        <v>-2.2999999999999998</v>
      </c>
      <c r="H750" s="3">
        <v>-3.3</v>
      </c>
      <c r="I750" s="3">
        <v>-3.8</v>
      </c>
      <c r="J750" s="3">
        <v>-4.9000000000000004</v>
      </c>
      <c r="K750" s="3">
        <v>-4.2</v>
      </c>
      <c r="L750" s="3">
        <v>-4.5</v>
      </c>
      <c r="M750" s="6">
        <f t="shared" si="11"/>
        <v>-3.7714285714285718</v>
      </c>
    </row>
    <row r="751" spans="1:13">
      <c r="A751" s="1">
        <v>35.200000000000003</v>
      </c>
      <c r="B751" s="1" t="s">
        <v>1509</v>
      </c>
      <c r="C751" s="1" t="s">
        <v>1623</v>
      </c>
      <c r="D751" s="1" t="s">
        <v>105</v>
      </c>
      <c r="E751" s="1" t="s">
        <v>1511</v>
      </c>
      <c r="F751" s="3">
        <v>-3</v>
      </c>
      <c r="G751" s="3">
        <v>-2.2999999999999998</v>
      </c>
      <c r="H751" s="3">
        <v>-3.2</v>
      </c>
      <c r="I751" s="3">
        <v>-2.4</v>
      </c>
      <c r="J751" s="3">
        <v>-4.9000000000000004</v>
      </c>
      <c r="K751" s="3">
        <v>-4.5999999999999996</v>
      </c>
      <c r="L751" s="3">
        <v>-4.0999999999999996</v>
      </c>
      <c r="M751" s="6">
        <f t="shared" si="11"/>
        <v>-3.5</v>
      </c>
    </row>
    <row r="752" spans="1:13">
      <c r="A752" s="1">
        <v>35.200000000000003</v>
      </c>
      <c r="B752" s="1" t="s">
        <v>1509</v>
      </c>
      <c r="C752" s="1" t="s">
        <v>1624</v>
      </c>
      <c r="D752" s="1" t="s">
        <v>105</v>
      </c>
      <c r="E752" s="1" t="s">
        <v>1511</v>
      </c>
      <c r="F752" s="3">
        <v>-2.8</v>
      </c>
      <c r="G752" s="3">
        <v>-2.7</v>
      </c>
      <c r="H752" s="3">
        <v>-3.3</v>
      </c>
      <c r="I752" s="3">
        <v>-2.5</v>
      </c>
      <c r="J752" s="3">
        <v>-2.4</v>
      </c>
      <c r="K752" s="3">
        <v>-2.2999999999999998</v>
      </c>
      <c r="L752" s="3">
        <v>-2.5</v>
      </c>
      <c r="M752" s="6">
        <f t="shared" si="11"/>
        <v>-2.6428571428571428</v>
      </c>
    </row>
    <row r="753" spans="1:13">
      <c r="A753" s="1">
        <v>35.200000000000003</v>
      </c>
      <c r="B753" s="1" t="s">
        <v>1509</v>
      </c>
      <c r="C753" s="1" t="s">
        <v>1625</v>
      </c>
      <c r="D753" s="1" t="s">
        <v>105</v>
      </c>
      <c r="E753" s="1" t="s">
        <v>1511</v>
      </c>
      <c r="F753" s="3">
        <v>-7</v>
      </c>
      <c r="G753" s="3">
        <v>-6.1</v>
      </c>
      <c r="H753" s="3">
        <v>-6.7</v>
      </c>
      <c r="I753" s="3">
        <v>-6.8</v>
      </c>
      <c r="J753" s="3">
        <v>-5.6</v>
      </c>
      <c r="K753" s="3">
        <v>-5.8</v>
      </c>
      <c r="L753" s="3">
        <v>-5.8</v>
      </c>
      <c r="M753" s="6">
        <f t="shared" si="11"/>
        <v>-6.2571428571428571</v>
      </c>
    </row>
    <row r="754" spans="1:13">
      <c r="A754" s="1">
        <v>35.200000000000003</v>
      </c>
      <c r="B754" s="1" t="s">
        <v>1509</v>
      </c>
      <c r="C754" s="1" t="s">
        <v>1626</v>
      </c>
      <c r="D754" s="1" t="s">
        <v>105</v>
      </c>
      <c r="E754" s="1" t="s">
        <v>1511</v>
      </c>
      <c r="F754" s="3">
        <v>-4.7</v>
      </c>
      <c r="G754" s="3">
        <v>-4.3</v>
      </c>
      <c r="H754" s="3">
        <v>-4</v>
      </c>
      <c r="I754" s="3">
        <v>-4.7</v>
      </c>
      <c r="J754" s="3">
        <v>-3.5</v>
      </c>
      <c r="K754" s="3">
        <v>-3.3</v>
      </c>
      <c r="L754" s="3">
        <v>-3.7</v>
      </c>
      <c r="M754" s="6">
        <f t="shared" si="11"/>
        <v>-4.0285714285714285</v>
      </c>
    </row>
    <row r="755" spans="1:13">
      <c r="A755" s="1">
        <v>35.200000000000003</v>
      </c>
      <c r="B755" s="1" t="s">
        <v>1509</v>
      </c>
      <c r="C755" s="1" t="s">
        <v>1627</v>
      </c>
      <c r="D755" s="1" t="s">
        <v>105</v>
      </c>
      <c r="E755" s="1" t="s">
        <v>1628</v>
      </c>
      <c r="F755" s="3">
        <v>-2.7</v>
      </c>
      <c r="G755" s="3">
        <v>-2.9</v>
      </c>
      <c r="H755" s="3">
        <v>-2.9</v>
      </c>
      <c r="I755" s="3">
        <v>-2.2999999999999998</v>
      </c>
      <c r="J755" s="3">
        <v>-2.2999999999999998</v>
      </c>
      <c r="K755" s="3">
        <v>-2.2000000000000002</v>
      </c>
      <c r="L755" s="3">
        <v>-2.4</v>
      </c>
      <c r="M755" s="6">
        <f t="shared" si="11"/>
        <v>-2.5285714285714285</v>
      </c>
    </row>
    <row r="756" spans="1:13">
      <c r="A756" s="1">
        <v>35.200000000000003</v>
      </c>
      <c r="B756" s="1" t="s">
        <v>1509</v>
      </c>
      <c r="C756" s="1" t="s">
        <v>1629</v>
      </c>
      <c r="D756" s="1" t="s">
        <v>105</v>
      </c>
      <c r="E756" s="1" t="s">
        <v>1630</v>
      </c>
      <c r="F756" s="3">
        <v>-3.5</v>
      </c>
      <c r="G756" s="3">
        <v>-3.7</v>
      </c>
      <c r="H756" s="3">
        <v>-3.1</v>
      </c>
      <c r="I756" s="3">
        <v>-2.8</v>
      </c>
      <c r="J756" s="3">
        <v>-3.4</v>
      </c>
      <c r="K756" s="3">
        <v>-2.5</v>
      </c>
      <c r="L756" s="3">
        <v>-3.4</v>
      </c>
      <c r="M756" s="6">
        <f t="shared" si="11"/>
        <v>-3.1999999999999997</v>
      </c>
    </row>
    <row r="757" spans="1:13">
      <c r="A757" s="1">
        <v>35.200000000000003</v>
      </c>
      <c r="B757" s="1" t="s">
        <v>1509</v>
      </c>
      <c r="C757" s="1" t="s">
        <v>1631</v>
      </c>
      <c r="D757" s="1" t="s">
        <v>105</v>
      </c>
      <c r="E757" s="1" t="s">
        <v>1632</v>
      </c>
      <c r="F757" s="3">
        <v>-3.9</v>
      </c>
      <c r="G757" s="3">
        <v>-4.0999999999999996</v>
      </c>
      <c r="H757" s="3">
        <v>-3</v>
      </c>
      <c r="I757" s="3">
        <v>-4.0999999999999996</v>
      </c>
      <c r="J757" s="3">
        <v>-3.7</v>
      </c>
      <c r="K757" s="3">
        <v>-3.9</v>
      </c>
      <c r="L757" s="3">
        <v>-3.7</v>
      </c>
      <c r="M757" s="6">
        <f t="shared" si="11"/>
        <v>-3.7714285714285714</v>
      </c>
    </row>
    <row r="758" spans="1:13">
      <c r="A758" s="1">
        <v>35.200000000000003</v>
      </c>
      <c r="B758" s="1" t="s">
        <v>1509</v>
      </c>
      <c r="C758" s="1" t="s">
        <v>1633</v>
      </c>
      <c r="D758" s="1" t="s">
        <v>105</v>
      </c>
      <c r="E758" s="1" t="s">
        <v>1634</v>
      </c>
      <c r="F758" s="3">
        <v>-3.3</v>
      </c>
      <c r="G758" s="3">
        <v>-3.6</v>
      </c>
      <c r="H758" s="3">
        <v>-3.5</v>
      </c>
      <c r="I758" s="3">
        <v>-3</v>
      </c>
      <c r="J758" s="3">
        <v>-2.6</v>
      </c>
      <c r="K758" s="3">
        <v>-2.4</v>
      </c>
      <c r="L758" s="3">
        <v>-2.8</v>
      </c>
      <c r="M758" s="6">
        <f t="shared" si="11"/>
        <v>-3.0285714285714285</v>
      </c>
    </row>
    <row r="759" spans="1:13">
      <c r="A759" s="1">
        <v>35.200000000000003</v>
      </c>
      <c r="B759" s="1" t="s">
        <v>1509</v>
      </c>
      <c r="C759" s="1" t="s">
        <v>1635</v>
      </c>
      <c r="D759" s="1" t="s">
        <v>105</v>
      </c>
      <c r="E759" s="1" t="s">
        <v>1636</v>
      </c>
      <c r="F759" s="3">
        <v>-3.2</v>
      </c>
      <c r="G759" s="3">
        <v>-3</v>
      </c>
      <c r="H759" s="3">
        <v>-2.9</v>
      </c>
      <c r="I759" s="3">
        <v>-3.2</v>
      </c>
      <c r="J759" s="3">
        <v>-2.2999999999999998</v>
      </c>
      <c r="K759" s="3">
        <v>-2.2000000000000002</v>
      </c>
      <c r="L759" s="3">
        <v>-2.4</v>
      </c>
      <c r="M759" s="6">
        <f t="shared" si="11"/>
        <v>-2.7428571428571429</v>
      </c>
    </row>
    <row r="760" spans="1:13">
      <c r="A760" s="1">
        <v>35.200000000000003</v>
      </c>
      <c r="B760" s="1" t="s">
        <v>1509</v>
      </c>
      <c r="C760" s="1" t="s">
        <v>1637</v>
      </c>
      <c r="D760" s="1" t="s">
        <v>105</v>
      </c>
      <c r="E760" s="1" t="s">
        <v>1511</v>
      </c>
      <c r="F760" s="3">
        <v>5.0999999999999996</v>
      </c>
      <c r="G760" s="3">
        <v>4.9000000000000004</v>
      </c>
      <c r="H760" s="3">
        <v>4.9000000000000004</v>
      </c>
      <c r="I760" s="3">
        <v>3.9</v>
      </c>
      <c r="J760" s="3">
        <v>3.5</v>
      </c>
      <c r="K760" s="3">
        <v>3.9</v>
      </c>
      <c r="L760" s="3">
        <v>4</v>
      </c>
      <c r="M760" s="6">
        <f t="shared" si="11"/>
        <v>4.3142857142857141</v>
      </c>
    </row>
    <row r="761" spans="1:13">
      <c r="A761" s="1">
        <v>35.200000000000003</v>
      </c>
      <c r="B761" s="1" t="s">
        <v>1509</v>
      </c>
      <c r="C761" s="1" t="s">
        <v>1638</v>
      </c>
      <c r="D761" s="1" t="s">
        <v>105</v>
      </c>
      <c r="E761" s="1" t="s">
        <v>1639</v>
      </c>
      <c r="F761" s="3">
        <v>5.4</v>
      </c>
      <c r="G761" s="3">
        <v>4.3</v>
      </c>
      <c r="H761" s="3">
        <v>6.2</v>
      </c>
      <c r="I761" s="3">
        <v>5.4</v>
      </c>
      <c r="J761" s="3">
        <v>2.6</v>
      </c>
      <c r="K761" s="3">
        <v>2.2000000000000002</v>
      </c>
      <c r="L761" s="3">
        <v>3.4</v>
      </c>
      <c r="M761" s="6">
        <f t="shared" si="11"/>
        <v>4.2142857142857135</v>
      </c>
    </row>
    <row r="762" spans="1:13">
      <c r="A762" s="1">
        <v>35.200000000000003</v>
      </c>
      <c r="B762" s="1" t="s">
        <v>1509</v>
      </c>
      <c r="C762" s="1" t="s">
        <v>1640</v>
      </c>
      <c r="D762" s="1" t="s">
        <v>105</v>
      </c>
      <c r="E762" s="1" t="s">
        <v>1511</v>
      </c>
      <c r="F762" s="3">
        <v>-2.4</v>
      </c>
      <c r="G762" s="3">
        <v>-2.6</v>
      </c>
      <c r="H762" s="3">
        <v>-2.9</v>
      </c>
      <c r="I762" s="3">
        <v>-2.7</v>
      </c>
      <c r="J762" s="3">
        <v>-3.5</v>
      </c>
      <c r="K762" s="3">
        <v>-3.7</v>
      </c>
      <c r="L762" s="3">
        <v>-3.5</v>
      </c>
      <c r="M762" s="6">
        <f t="shared" si="11"/>
        <v>-3.0428571428571431</v>
      </c>
    </row>
    <row r="763" spans="1:13">
      <c r="A763" s="1">
        <v>35.200000000000003</v>
      </c>
      <c r="B763" s="1" t="s">
        <v>1509</v>
      </c>
      <c r="C763" s="1" t="s">
        <v>1641</v>
      </c>
      <c r="D763" s="1" t="s">
        <v>105</v>
      </c>
      <c r="E763" s="1" t="s">
        <v>1511</v>
      </c>
      <c r="F763" s="3">
        <v>-4.7</v>
      </c>
      <c r="G763" s="3">
        <v>-4.2</v>
      </c>
      <c r="H763" s="3">
        <v>-4.3</v>
      </c>
      <c r="I763" s="3">
        <v>-4.7</v>
      </c>
      <c r="J763" s="3">
        <v>-3.3</v>
      </c>
      <c r="K763" s="3">
        <v>-3.4</v>
      </c>
      <c r="L763" s="3">
        <v>-3.4</v>
      </c>
      <c r="M763" s="6">
        <f t="shared" si="11"/>
        <v>-3.9999999999999996</v>
      </c>
    </row>
    <row r="764" spans="1:13">
      <c r="A764" s="1">
        <v>35.200000000000003</v>
      </c>
      <c r="B764" s="1" t="s">
        <v>1509</v>
      </c>
      <c r="C764" s="1" t="s">
        <v>1642</v>
      </c>
      <c r="D764" s="1" t="s">
        <v>105</v>
      </c>
      <c r="E764" s="1" t="s">
        <v>1511</v>
      </c>
      <c r="F764" s="3">
        <v>-2.9</v>
      </c>
      <c r="G764" s="3">
        <v>-3.3</v>
      </c>
      <c r="H764" s="3">
        <v>-3.1</v>
      </c>
      <c r="I764" s="3">
        <v>-2.2000000000000002</v>
      </c>
      <c r="J764" s="3">
        <v>-3.6</v>
      </c>
      <c r="K764" s="3">
        <v>-3.6</v>
      </c>
      <c r="L764" s="3">
        <v>-3.2</v>
      </c>
      <c r="M764" s="6">
        <f t="shared" si="11"/>
        <v>-3.1285714285714286</v>
      </c>
    </row>
    <row r="765" spans="1:13">
      <c r="A765" s="1">
        <v>35.200000000000003</v>
      </c>
      <c r="B765" s="1" t="s">
        <v>1509</v>
      </c>
      <c r="C765" s="1" t="s">
        <v>1643</v>
      </c>
      <c r="D765" s="1" t="s">
        <v>105</v>
      </c>
      <c r="E765" s="1" t="s">
        <v>1511</v>
      </c>
      <c r="F765" s="3">
        <v>-2.7</v>
      </c>
      <c r="G765" s="3">
        <v>-2.2999999999999998</v>
      </c>
      <c r="H765" s="3">
        <v>-2.2999999999999998</v>
      </c>
      <c r="I765" s="3">
        <v>-2.7</v>
      </c>
      <c r="J765" s="3">
        <v>-3.3</v>
      </c>
      <c r="K765" s="3">
        <v>-3.3</v>
      </c>
      <c r="L765" s="3">
        <v>-3.1</v>
      </c>
      <c r="M765" s="6">
        <f t="shared" si="11"/>
        <v>-2.8142857142857145</v>
      </c>
    </row>
    <row r="766" spans="1:13">
      <c r="A766" s="1">
        <v>35.200000000000003</v>
      </c>
      <c r="B766" s="1" t="s">
        <v>1509</v>
      </c>
      <c r="C766" s="1" t="s">
        <v>1644</v>
      </c>
      <c r="D766" s="1" t="s">
        <v>105</v>
      </c>
      <c r="E766" s="1" t="s">
        <v>1511</v>
      </c>
      <c r="F766" s="3">
        <v>-4.5999999999999996</v>
      </c>
      <c r="G766" s="3">
        <v>-4.4000000000000004</v>
      </c>
      <c r="H766" s="3">
        <v>-4.2</v>
      </c>
      <c r="I766" s="3">
        <v>-3.9</v>
      </c>
      <c r="J766" s="3">
        <v>-4.4000000000000004</v>
      </c>
      <c r="K766" s="3">
        <v>-4.0999999999999996</v>
      </c>
      <c r="L766" s="3">
        <v>-3.9</v>
      </c>
      <c r="M766" s="6">
        <f t="shared" si="11"/>
        <v>-4.2142857142857144</v>
      </c>
    </row>
    <row r="767" spans="1:13">
      <c r="A767" s="1">
        <v>35.200000000000003</v>
      </c>
      <c r="B767" s="1" t="s">
        <v>1509</v>
      </c>
      <c r="C767" s="1" t="s">
        <v>1645</v>
      </c>
      <c r="D767" s="1" t="s">
        <v>105</v>
      </c>
      <c r="E767" s="1" t="s">
        <v>1646</v>
      </c>
      <c r="F767" s="3">
        <v>-3</v>
      </c>
      <c r="G767" s="3">
        <v>-4.2</v>
      </c>
      <c r="H767" s="3">
        <v>-4.4000000000000004</v>
      </c>
      <c r="I767" s="3">
        <v>-2.6</v>
      </c>
      <c r="J767" s="3">
        <v>-4.2</v>
      </c>
      <c r="K767" s="3">
        <v>-4</v>
      </c>
      <c r="L767" s="3">
        <v>-3.7</v>
      </c>
      <c r="M767" s="6">
        <f t="shared" si="11"/>
        <v>-3.7285714285714286</v>
      </c>
    </row>
    <row r="768" spans="1:13">
      <c r="A768" s="1">
        <v>35.200000000000003</v>
      </c>
      <c r="B768" s="1" t="s">
        <v>1509</v>
      </c>
      <c r="C768" s="1" t="s">
        <v>1647</v>
      </c>
      <c r="D768" s="1" t="s">
        <v>105</v>
      </c>
      <c r="E768" s="1" t="s">
        <v>1648</v>
      </c>
      <c r="F768" s="3">
        <v>-2.4</v>
      </c>
      <c r="G768" s="3">
        <v>-2.8</v>
      </c>
      <c r="H768" s="3">
        <v>-2.8</v>
      </c>
      <c r="I768" s="3">
        <v>-2.4</v>
      </c>
      <c r="J768" s="3">
        <v>-2.1</v>
      </c>
      <c r="K768" s="3">
        <v>-2.4</v>
      </c>
      <c r="L768" s="3">
        <v>-2.2000000000000002</v>
      </c>
      <c r="M768" s="6">
        <f t="shared" si="11"/>
        <v>-2.4428571428571426</v>
      </c>
    </row>
    <row r="769" spans="1:13">
      <c r="A769" s="1">
        <v>35.200000000000003</v>
      </c>
      <c r="B769" s="1" t="s">
        <v>1509</v>
      </c>
      <c r="C769" s="1" t="s">
        <v>1649</v>
      </c>
      <c r="D769" s="1" t="s">
        <v>105</v>
      </c>
      <c r="E769" s="1" t="s">
        <v>1650</v>
      </c>
      <c r="F769" s="3">
        <v>-2.9</v>
      </c>
      <c r="G769" s="3">
        <v>-3.4</v>
      </c>
      <c r="H769" s="3">
        <v>-3.2</v>
      </c>
      <c r="I769" s="3">
        <v>-2.9</v>
      </c>
      <c r="J769" s="3">
        <v>-2.6</v>
      </c>
      <c r="K769" s="3">
        <v>-2.9</v>
      </c>
      <c r="L769" s="3">
        <v>-2.5</v>
      </c>
      <c r="M769" s="6">
        <f t="shared" si="11"/>
        <v>-2.9142857142857141</v>
      </c>
    </row>
    <row r="770" spans="1:13">
      <c r="A770" s="1">
        <v>35.200000000000003</v>
      </c>
      <c r="B770" s="1" t="s">
        <v>1509</v>
      </c>
      <c r="C770" s="1" t="s">
        <v>1651</v>
      </c>
      <c r="D770" s="1" t="s">
        <v>105</v>
      </c>
      <c r="E770" s="1" t="s">
        <v>1511</v>
      </c>
      <c r="F770" s="3">
        <v>-5</v>
      </c>
      <c r="G770" s="3">
        <v>-3.3</v>
      </c>
      <c r="H770" s="3">
        <v>-4.7</v>
      </c>
      <c r="I770" s="3">
        <v>-5.7</v>
      </c>
      <c r="J770" s="3">
        <v>-5.6</v>
      </c>
      <c r="K770" s="3">
        <v>-2</v>
      </c>
      <c r="L770" s="3">
        <v>-5.8</v>
      </c>
      <c r="M770" s="6">
        <f t="shared" si="11"/>
        <v>-4.5857142857142845</v>
      </c>
    </row>
    <row r="771" spans="1:13">
      <c r="A771" s="1">
        <v>35.200000000000003</v>
      </c>
      <c r="B771" s="1" t="s">
        <v>1509</v>
      </c>
      <c r="C771" s="1" t="s">
        <v>1652</v>
      </c>
      <c r="D771" s="1" t="s">
        <v>105</v>
      </c>
      <c r="E771" s="1" t="s">
        <v>1653</v>
      </c>
      <c r="F771" s="3">
        <v>-3.8</v>
      </c>
      <c r="G771" s="3">
        <v>-4.5</v>
      </c>
      <c r="H771" s="3">
        <v>-4.9000000000000004</v>
      </c>
      <c r="I771" s="3">
        <v>-3.1</v>
      </c>
      <c r="J771" s="3">
        <v>-5</v>
      </c>
      <c r="K771" s="3">
        <v>-4.7</v>
      </c>
      <c r="L771" s="3">
        <v>-4.5999999999999996</v>
      </c>
      <c r="M771" s="6">
        <f t="shared" si="11"/>
        <v>-4.3714285714285719</v>
      </c>
    </row>
    <row r="772" spans="1:13">
      <c r="A772" s="1">
        <v>35.200000000000003</v>
      </c>
      <c r="B772" s="1" t="s">
        <v>1509</v>
      </c>
      <c r="C772" s="1" t="s">
        <v>1654</v>
      </c>
      <c r="D772" s="1" t="s">
        <v>105</v>
      </c>
      <c r="E772" s="1" t="s">
        <v>1655</v>
      </c>
      <c r="F772" s="3">
        <v>-3.6</v>
      </c>
      <c r="G772" s="3">
        <v>-3.1</v>
      </c>
      <c r="H772" s="3">
        <v>-3.3</v>
      </c>
      <c r="I772" s="3">
        <v>-3.1</v>
      </c>
      <c r="J772" s="3">
        <v>-2.9</v>
      </c>
      <c r="K772" s="3">
        <v>-3.1</v>
      </c>
      <c r="L772" s="3">
        <v>-3</v>
      </c>
      <c r="M772" s="6">
        <f t="shared" si="11"/>
        <v>-3.1571428571428575</v>
      </c>
    </row>
    <row r="773" spans="1:13">
      <c r="A773" s="1">
        <v>35.200000000000003</v>
      </c>
      <c r="B773" s="1" t="s">
        <v>1509</v>
      </c>
      <c r="C773" s="1" t="s">
        <v>1656</v>
      </c>
      <c r="D773" s="1" t="s">
        <v>105</v>
      </c>
      <c r="E773" s="1" t="s">
        <v>1511</v>
      </c>
      <c r="F773" s="3">
        <v>-3.8</v>
      </c>
      <c r="G773" s="3">
        <v>-3.7</v>
      </c>
      <c r="H773" s="3">
        <v>-2.2999999999999998</v>
      </c>
      <c r="I773" s="3">
        <v>-3.5</v>
      </c>
      <c r="J773" s="3">
        <v>-3.7</v>
      </c>
      <c r="K773" s="3">
        <v>-4</v>
      </c>
      <c r="L773" s="3">
        <v>-3.8</v>
      </c>
      <c r="M773" s="6">
        <f t="shared" si="11"/>
        <v>-3.5428571428571431</v>
      </c>
    </row>
    <row r="774" spans="1:13">
      <c r="A774" s="1">
        <v>35.200000000000003</v>
      </c>
      <c r="B774" s="1" t="s">
        <v>1509</v>
      </c>
      <c r="C774" s="1" t="s">
        <v>1657</v>
      </c>
      <c r="D774" s="1" t="s">
        <v>105</v>
      </c>
      <c r="E774" s="1" t="s">
        <v>1658</v>
      </c>
      <c r="F774" s="3">
        <v>-4.5</v>
      </c>
      <c r="G774" s="3">
        <v>-5.0999999999999996</v>
      </c>
      <c r="H774" s="3">
        <v>-3.8</v>
      </c>
      <c r="I774" s="3">
        <v>-3.6</v>
      </c>
      <c r="J774" s="3">
        <v>-4.9000000000000004</v>
      </c>
      <c r="K774" s="3">
        <v>-4.5999999999999996</v>
      </c>
      <c r="L774" s="3">
        <v>-3.9</v>
      </c>
      <c r="M774" s="6">
        <f t="shared" ref="M774:M815" si="12">AVERAGE(F774:L774)</f>
        <v>-4.3428571428571425</v>
      </c>
    </row>
    <row r="775" spans="1:13">
      <c r="A775" s="1">
        <v>35.200000000000003</v>
      </c>
      <c r="B775" s="1" t="s">
        <v>1509</v>
      </c>
      <c r="C775" s="1" t="s">
        <v>1659</v>
      </c>
      <c r="D775" s="1" t="s">
        <v>105</v>
      </c>
      <c r="E775" s="1" t="s">
        <v>1660</v>
      </c>
      <c r="F775" s="3">
        <v>-5.0999999999999996</v>
      </c>
      <c r="G775" s="3">
        <v>-5.0999999999999996</v>
      </c>
      <c r="H775" s="3">
        <v>-5.6</v>
      </c>
      <c r="I775" s="3">
        <v>-5.3</v>
      </c>
      <c r="J775" s="3">
        <v>-4.2</v>
      </c>
      <c r="K775" s="3">
        <v>-4.8</v>
      </c>
      <c r="L775" s="3">
        <v>-4.2</v>
      </c>
      <c r="M775" s="6">
        <f t="shared" si="12"/>
        <v>-4.8999999999999995</v>
      </c>
    </row>
    <row r="776" spans="1:13">
      <c r="A776" s="1">
        <v>35.200000000000003</v>
      </c>
      <c r="B776" s="1" t="s">
        <v>1509</v>
      </c>
      <c r="C776" s="1" t="s">
        <v>1661</v>
      </c>
      <c r="D776" s="1" t="s">
        <v>105</v>
      </c>
      <c r="E776" s="1" t="s">
        <v>1662</v>
      </c>
      <c r="F776" s="3">
        <v>-3.7</v>
      </c>
      <c r="G776" s="3">
        <v>-4.0999999999999996</v>
      </c>
      <c r="H776" s="3">
        <v>-3.8</v>
      </c>
      <c r="I776" s="3">
        <v>-3.6</v>
      </c>
      <c r="J776" s="3">
        <v>-3.4</v>
      </c>
      <c r="K776" s="3">
        <v>-3.5</v>
      </c>
      <c r="L776" s="3">
        <v>-3.4</v>
      </c>
      <c r="M776" s="6">
        <f t="shared" si="12"/>
        <v>-3.6428571428571423</v>
      </c>
    </row>
    <row r="777" spans="1:13">
      <c r="A777" s="1">
        <v>35.200000000000003</v>
      </c>
      <c r="B777" s="1" t="s">
        <v>1509</v>
      </c>
      <c r="C777" s="1" t="s">
        <v>1663</v>
      </c>
      <c r="D777" s="1" t="s">
        <v>105</v>
      </c>
      <c r="E777" s="1" t="s">
        <v>1511</v>
      </c>
      <c r="F777" s="3">
        <v>-2.8</v>
      </c>
      <c r="G777" s="3">
        <v>-4.3</v>
      </c>
      <c r="H777" s="3">
        <v>-4.2</v>
      </c>
      <c r="I777" s="3">
        <v>-2.2000000000000002</v>
      </c>
      <c r="J777" s="3">
        <v>-3.8</v>
      </c>
      <c r="K777" s="3">
        <v>-3.6</v>
      </c>
      <c r="L777" s="3">
        <v>-3.2</v>
      </c>
      <c r="M777" s="6">
        <f t="shared" si="12"/>
        <v>-3.4428571428571431</v>
      </c>
    </row>
    <row r="778" spans="1:13">
      <c r="A778" s="1">
        <v>35.200000000000003</v>
      </c>
      <c r="B778" s="1" t="s">
        <v>1509</v>
      </c>
      <c r="C778" s="1" t="s">
        <v>1664</v>
      </c>
      <c r="D778" s="1" t="s">
        <v>105</v>
      </c>
      <c r="E778" s="1" t="s">
        <v>1665</v>
      </c>
      <c r="F778" s="3">
        <v>-4.5</v>
      </c>
      <c r="G778" s="3">
        <v>-3.8</v>
      </c>
      <c r="H778" s="3">
        <v>-4.3</v>
      </c>
      <c r="I778" s="3">
        <v>-4.2</v>
      </c>
      <c r="J778" s="3">
        <v>-3.3</v>
      </c>
      <c r="K778" s="3">
        <v>-3.8</v>
      </c>
      <c r="L778" s="3">
        <v>-3.4</v>
      </c>
      <c r="M778" s="6">
        <f t="shared" si="12"/>
        <v>-3.9</v>
      </c>
    </row>
    <row r="779" spans="1:13">
      <c r="A779" s="1">
        <v>35.200000000000003</v>
      </c>
      <c r="B779" s="1" t="s">
        <v>1509</v>
      </c>
      <c r="C779" s="1" t="s">
        <v>1666</v>
      </c>
      <c r="D779" s="1" t="s">
        <v>105</v>
      </c>
      <c r="E779" s="1" t="s">
        <v>1667</v>
      </c>
      <c r="F779" s="3">
        <v>-2.2999999999999998</v>
      </c>
      <c r="G779" s="3">
        <v>-2.8</v>
      </c>
      <c r="H779" s="3">
        <v>-2.5</v>
      </c>
      <c r="I779" s="3">
        <v>-2.2000000000000002</v>
      </c>
      <c r="J779" s="3">
        <v>-3.6</v>
      </c>
      <c r="K779" s="3">
        <v>-2.1</v>
      </c>
      <c r="L779" s="3">
        <v>-3.3</v>
      </c>
      <c r="M779" s="6">
        <f t="shared" si="12"/>
        <v>-2.6857142857142859</v>
      </c>
    </row>
    <row r="780" spans="1:13">
      <c r="A780" s="1">
        <v>35.200000000000003</v>
      </c>
      <c r="B780" s="1" t="s">
        <v>1509</v>
      </c>
      <c r="C780" s="1" t="s">
        <v>1668</v>
      </c>
      <c r="D780" s="1" t="s">
        <v>105</v>
      </c>
      <c r="E780" s="1" t="s">
        <v>1511</v>
      </c>
      <c r="F780" s="3">
        <v>-2.5</v>
      </c>
      <c r="G780" s="3">
        <v>-2.2999999999999998</v>
      </c>
      <c r="H780" s="3">
        <v>-2.9</v>
      </c>
      <c r="I780" s="3">
        <v>-2</v>
      </c>
      <c r="J780" s="3">
        <v>-2.1</v>
      </c>
      <c r="K780" s="3">
        <v>-2.5</v>
      </c>
      <c r="L780" s="3">
        <v>-2</v>
      </c>
      <c r="M780" s="6">
        <f t="shared" si="12"/>
        <v>-2.3285714285714283</v>
      </c>
    </row>
    <row r="781" spans="1:13">
      <c r="A781" s="1">
        <v>35.200000000000003</v>
      </c>
      <c r="B781" s="1" t="s">
        <v>1509</v>
      </c>
      <c r="C781" s="1" t="s">
        <v>1669</v>
      </c>
      <c r="D781" s="1" t="s">
        <v>105</v>
      </c>
      <c r="E781" s="1" t="s">
        <v>1511</v>
      </c>
      <c r="F781" s="3">
        <v>-2.9</v>
      </c>
      <c r="G781" s="3">
        <v>-3.4</v>
      </c>
      <c r="H781" s="3">
        <v>-3.5</v>
      </c>
      <c r="I781" s="3">
        <v>-2.6</v>
      </c>
      <c r="J781" s="3">
        <v>-2.2000000000000002</v>
      </c>
      <c r="K781" s="3">
        <v>-3.2</v>
      </c>
      <c r="L781" s="3">
        <v>-2.2000000000000002</v>
      </c>
      <c r="M781" s="6">
        <f t="shared" si="12"/>
        <v>-2.8571428571428572</v>
      </c>
    </row>
    <row r="782" spans="1:13">
      <c r="A782" s="1">
        <v>35.200000000000003</v>
      </c>
      <c r="B782" s="1" t="s">
        <v>1509</v>
      </c>
      <c r="C782" s="1" t="s">
        <v>1670</v>
      </c>
      <c r="D782" s="1" t="s">
        <v>105</v>
      </c>
      <c r="E782" s="1" t="s">
        <v>1671</v>
      </c>
      <c r="F782" s="3">
        <v>-4.8</v>
      </c>
      <c r="G782" s="3">
        <v>-5.2</v>
      </c>
      <c r="H782" s="3">
        <v>-4.8</v>
      </c>
      <c r="I782" s="3">
        <v>-4.5</v>
      </c>
      <c r="J782" s="3">
        <v>-5.5</v>
      </c>
      <c r="K782" s="3">
        <v>-5.4</v>
      </c>
      <c r="L782" s="3">
        <v>-5.0999999999999996</v>
      </c>
      <c r="M782" s="6">
        <f t="shared" si="12"/>
        <v>-5.0428571428571436</v>
      </c>
    </row>
    <row r="783" spans="1:13">
      <c r="A783" s="1">
        <v>35.200000000000003</v>
      </c>
      <c r="B783" s="1" t="s">
        <v>1509</v>
      </c>
      <c r="C783" s="1" t="s">
        <v>1672</v>
      </c>
      <c r="D783" s="1" t="s">
        <v>105</v>
      </c>
      <c r="E783" s="1" t="s">
        <v>1511</v>
      </c>
      <c r="F783" s="3">
        <v>-5</v>
      </c>
      <c r="G783" s="3">
        <v>-4.0999999999999996</v>
      </c>
      <c r="H783" s="3">
        <v>-5.4</v>
      </c>
      <c r="I783" s="3">
        <v>-5.0999999999999996</v>
      </c>
      <c r="J783" s="3">
        <v>-7.1</v>
      </c>
      <c r="K783" s="3">
        <v>-6</v>
      </c>
      <c r="L783" s="3">
        <v>-7.3</v>
      </c>
      <c r="M783" s="6">
        <f t="shared" si="12"/>
        <v>-5.7142857142857144</v>
      </c>
    </row>
    <row r="784" spans="1:13">
      <c r="A784" s="1">
        <v>35.200000000000003</v>
      </c>
      <c r="B784" s="1" t="s">
        <v>1509</v>
      </c>
      <c r="C784" s="1" t="s">
        <v>1673</v>
      </c>
      <c r="D784" s="1" t="s">
        <v>105</v>
      </c>
      <c r="E784" s="1" t="s">
        <v>1511</v>
      </c>
      <c r="F784" s="3">
        <v>-3.8</v>
      </c>
      <c r="G784" s="3">
        <v>-4.4000000000000004</v>
      </c>
      <c r="H784" s="3">
        <v>-3.3</v>
      </c>
      <c r="I784" s="3">
        <v>-3.2</v>
      </c>
      <c r="J784" s="3">
        <v>-4.9000000000000004</v>
      </c>
      <c r="K784" s="3">
        <v>-3.3</v>
      </c>
      <c r="L784" s="3">
        <v>-4.3</v>
      </c>
      <c r="M784" s="6">
        <f t="shared" si="12"/>
        <v>-3.8857142857142861</v>
      </c>
    </row>
    <row r="785" spans="1:13">
      <c r="A785" s="1">
        <v>35.200000000000003</v>
      </c>
      <c r="B785" s="1" t="s">
        <v>1509</v>
      </c>
      <c r="C785" s="1" t="s">
        <v>1674</v>
      </c>
      <c r="D785" s="1" t="s">
        <v>105</v>
      </c>
      <c r="E785" s="1" t="s">
        <v>1675</v>
      </c>
      <c r="F785" s="3">
        <v>-2.4</v>
      </c>
      <c r="G785" s="3">
        <v>-2.6</v>
      </c>
      <c r="H785" s="3">
        <v>-2.8</v>
      </c>
      <c r="I785" s="3">
        <v>-2.1</v>
      </c>
      <c r="J785" s="3">
        <v>-2</v>
      </c>
      <c r="K785" s="3">
        <v>-2.2999999999999998</v>
      </c>
      <c r="L785" s="3">
        <v>-2.1</v>
      </c>
      <c r="M785" s="6">
        <f t="shared" si="12"/>
        <v>-2.3285714285714287</v>
      </c>
    </row>
    <row r="786" spans="1:13">
      <c r="A786" s="1">
        <v>35.200000000000003</v>
      </c>
      <c r="B786" s="1" t="s">
        <v>1509</v>
      </c>
      <c r="C786" s="1" t="s">
        <v>1676</v>
      </c>
      <c r="D786" s="1" t="s">
        <v>105</v>
      </c>
      <c r="E786" s="1" t="s">
        <v>1677</v>
      </c>
      <c r="F786" s="3">
        <v>-3.1</v>
      </c>
      <c r="G786" s="3">
        <v>-3</v>
      </c>
      <c r="H786" s="3">
        <v>-3.1</v>
      </c>
      <c r="I786" s="3">
        <v>-2.9</v>
      </c>
      <c r="J786" s="3">
        <v>-2.2000000000000002</v>
      </c>
      <c r="K786" s="3">
        <v>-2.2999999999999998</v>
      </c>
      <c r="L786" s="3">
        <v>-2.5</v>
      </c>
      <c r="M786" s="6">
        <f t="shared" si="12"/>
        <v>-2.7285714285714286</v>
      </c>
    </row>
    <row r="787" spans="1:13">
      <c r="A787" s="1">
        <v>35.200000000000003</v>
      </c>
      <c r="B787" s="1" t="s">
        <v>1509</v>
      </c>
      <c r="C787" s="1" t="s">
        <v>1678</v>
      </c>
      <c r="D787" s="1" t="s">
        <v>105</v>
      </c>
      <c r="E787" s="1" t="s">
        <v>1511</v>
      </c>
      <c r="F787" s="3">
        <v>-5.2</v>
      </c>
      <c r="G787" s="3">
        <v>-3.7</v>
      </c>
      <c r="H787" s="3">
        <v>-3.2</v>
      </c>
      <c r="I787" s="3">
        <v>-4.5</v>
      </c>
      <c r="J787" s="3">
        <v>-8.1999999999999993</v>
      </c>
      <c r="K787" s="3">
        <v>-6.8</v>
      </c>
      <c r="L787" s="3">
        <v>-5.9</v>
      </c>
      <c r="M787" s="6">
        <f t="shared" si="12"/>
        <v>-5.3571428571428568</v>
      </c>
    </row>
    <row r="788" spans="1:13">
      <c r="A788" s="1">
        <v>35.200000000000003</v>
      </c>
      <c r="B788" s="1" t="s">
        <v>1509</v>
      </c>
      <c r="C788" s="1" t="s">
        <v>1679</v>
      </c>
      <c r="D788" s="1" t="s">
        <v>105</v>
      </c>
      <c r="E788" s="1" t="s">
        <v>1511</v>
      </c>
      <c r="F788" s="3">
        <v>-4.0999999999999996</v>
      </c>
      <c r="G788" s="3">
        <v>-4.0999999999999996</v>
      </c>
      <c r="H788" s="3">
        <v>-3.3</v>
      </c>
      <c r="I788" s="3">
        <v>-4.3</v>
      </c>
      <c r="J788" s="3">
        <v>-3.7</v>
      </c>
      <c r="K788" s="3">
        <v>-4</v>
      </c>
      <c r="L788" s="3">
        <v>-3.8</v>
      </c>
      <c r="M788" s="6">
        <f t="shared" si="12"/>
        <v>-3.9</v>
      </c>
    </row>
    <row r="789" spans="1:13">
      <c r="A789" s="1">
        <v>35.200000000000003</v>
      </c>
      <c r="B789" s="1" t="s">
        <v>1509</v>
      </c>
      <c r="C789" s="1" t="s">
        <v>1680</v>
      </c>
      <c r="D789" s="1" t="s">
        <v>105</v>
      </c>
      <c r="E789" s="1" t="s">
        <v>1681</v>
      </c>
      <c r="F789" s="3">
        <v>-2.7</v>
      </c>
      <c r="G789" s="3">
        <v>-2.7</v>
      </c>
      <c r="H789" s="3">
        <v>-2.6</v>
      </c>
      <c r="I789" s="3">
        <v>-2.2999999999999998</v>
      </c>
      <c r="J789" s="3">
        <v>-4.3</v>
      </c>
      <c r="K789" s="3">
        <v>-3</v>
      </c>
      <c r="L789" s="3">
        <v>-3.7</v>
      </c>
      <c r="M789" s="6">
        <f t="shared" si="12"/>
        <v>-3.0428571428571431</v>
      </c>
    </row>
    <row r="790" spans="1:13">
      <c r="A790" s="1">
        <v>35.200000000000003</v>
      </c>
      <c r="B790" s="1" t="s">
        <v>1509</v>
      </c>
      <c r="C790" s="1" t="s">
        <v>1682</v>
      </c>
      <c r="D790" s="1" t="s">
        <v>105</v>
      </c>
      <c r="E790" s="1" t="s">
        <v>1683</v>
      </c>
      <c r="F790" s="3">
        <v>-2.2999999999999998</v>
      </c>
      <c r="G790" s="3">
        <v>-3.8</v>
      </c>
      <c r="H790" s="3">
        <v>-3.2</v>
      </c>
      <c r="I790" s="3">
        <v>-2.1</v>
      </c>
      <c r="J790" s="3">
        <v>-3.3</v>
      </c>
      <c r="K790" s="3">
        <v>-3.6</v>
      </c>
      <c r="L790" s="3">
        <v>-3.2</v>
      </c>
      <c r="M790" s="6">
        <f t="shared" si="12"/>
        <v>-3.0714285714285716</v>
      </c>
    </row>
    <row r="791" spans="1:13">
      <c r="A791" s="1">
        <v>35.200000000000003</v>
      </c>
      <c r="B791" s="1" t="s">
        <v>1509</v>
      </c>
      <c r="C791" s="1" t="s">
        <v>1684</v>
      </c>
      <c r="D791" s="1" t="s">
        <v>105</v>
      </c>
      <c r="E791" s="1" t="s">
        <v>1685</v>
      </c>
      <c r="F791" s="3">
        <v>-2.2999999999999998</v>
      </c>
      <c r="G791" s="3">
        <v>-2.2999999999999998</v>
      </c>
      <c r="H791" s="3">
        <v>-2.1</v>
      </c>
      <c r="I791" s="3">
        <v>-2.2000000000000002</v>
      </c>
      <c r="J791" s="3">
        <v>-2.4</v>
      </c>
      <c r="K791" s="3">
        <v>-2.2999999999999998</v>
      </c>
      <c r="L791" s="3">
        <v>-2.2999999999999998</v>
      </c>
      <c r="M791" s="6">
        <f t="shared" si="12"/>
        <v>-2.2714285714285714</v>
      </c>
    </row>
    <row r="792" spans="1:13">
      <c r="A792" s="1">
        <v>35.200000000000003</v>
      </c>
      <c r="B792" s="1" t="s">
        <v>1509</v>
      </c>
      <c r="C792" s="1" t="s">
        <v>1686</v>
      </c>
      <c r="D792" s="1" t="s">
        <v>105</v>
      </c>
      <c r="E792" s="1" t="s">
        <v>1687</v>
      </c>
      <c r="F792" s="3">
        <v>-2.2999999999999998</v>
      </c>
      <c r="G792" s="3">
        <v>-2.6</v>
      </c>
      <c r="H792" s="3">
        <v>-2.8</v>
      </c>
      <c r="I792" s="3">
        <v>-2.2000000000000002</v>
      </c>
      <c r="J792" s="3">
        <v>-2.5</v>
      </c>
      <c r="K792" s="3">
        <v>-2.8</v>
      </c>
      <c r="L792" s="3">
        <v>-2.2000000000000002</v>
      </c>
      <c r="M792" s="6">
        <f t="shared" si="12"/>
        <v>-2.4857142857142853</v>
      </c>
    </row>
    <row r="793" spans="1:13">
      <c r="A793" s="1">
        <v>35.200000000000003</v>
      </c>
      <c r="B793" s="1" t="s">
        <v>1509</v>
      </c>
      <c r="C793" s="1" t="s">
        <v>1688</v>
      </c>
      <c r="D793" s="1" t="s">
        <v>105</v>
      </c>
      <c r="E793" s="1" t="s">
        <v>1511</v>
      </c>
      <c r="F793" s="3">
        <v>-3.1</v>
      </c>
      <c r="G793" s="3">
        <v>-2.6</v>
      </c>
      <c r="H793" s="3">
        <v>-2.4</v>
      </c>
      <c r="I793" s="3">
        <v>-3</v>
      </c>
      <c r="J793" s="3">
        <v>-3.3</v>
      </c>
      <c r="K793" s="3">
        <v>-3</v>
      </c>
      <c r="L793" s="3">
        <v>-3.5</v>
      </c>
      <c r="M793" s="6">
        <f t="shared" si="12"/>
        <v>-2.9857142857142853</v>
      </c>
    </row>
    <row r="794" spans="1:13">
      <c r="A794" s="1">
        <v>35.200000000000003</v>
      </c>
      <c r="B794" s="1" t="s">
        <v>1509</v>
      </c>
      <c r="C794" s="1" t="s">
        <v>1689</v>
      </c>
      <c r="D794" s="1" t="s">
        <v>105</v>
      </c>
      <c r="E794" s="1" t="s">
        <v>1690</v>
      </c>
      <c r="F794" s="3">
        <v>-2.6</v>
      </c>
      <c r="G794" s="3">
        <v>-3.8</v>
      </c>
      <c r="H794" s="3">
        <v>-3</v>
      </c>
      <c r="I794" s="3">
        <v>-2.1</v>
      </c>
      <c r="J794" s="3">
        <v>-3</v>
      </c>
      <c r="K794" s="3">
        <v>-3.2</v>
      </c>
      <c r="L794" s="3">
        <v>-2.8</v>
      </c>
      <c r="M794" s="6">
        <f t="shared" si="12"/>
        <v>-2.9285714285714284</v>
      </c>
    </row>
    <row r="795" spans="1:13">
      <c r="A795" s="1">
        <v>35.200000000000003</v>
      </c>
      <c r="B795" s="1" t="s">
        <v>1509</v>
      </c>
      <c r="C795" s="1" t="s">
        <v>1691</v>
      </c>
      <c r="D795" s="1" t="s">
        <v>105</v>
      </c>
      <c r="E795" s="1" t="s">
        <v>1692</v>
      </c>
      <c r="F795" s="3">
        <v>-3.1</v>
      </c>
      <c r="G795" s="3">
        <v>-2.4</v>
      </c>
      <c r="H795" s="3">
        <v>-2.9</v>
      </c>
      <c r="I795" s="3">
        <v>-3.3</v>
      </c>
      <c r="J795" s="3">
        <v>-3.7</v>
      </c>
      <c r="K795" s="3">
        <v>-3.5</v>
      </c>
      <c r="L795" s="3">
        <v>-3.1</v>
      </c>
      <c r="M795" s="6">
        <f t="shared" si="12"/>
        <v>-3.1428571428571428</v>
      </c>
    </row>
    <row r="796" spans="1:13">
      <c r="A796" s="1">
        <v>35.200000000000003</v>
      </c>
      <c r="B796" s="1" t="s">
        <v>1509</v>
      </c>
      <c r="C796" s="1" t="s">
        <v>1693</v>
      </c>
      <c r="D796" s="1" t="s">
        <v>105</v>
      </c>
      <c r="E796" s="1" t="s">
        <v>1511</v>
      </c>
      <c r="F796" s="3">
        <v>-3.5</v>
      </c>
      <c r="G796" s="3">
        <v>-3.4</v>
      </c>
      <c r="H796" s="3">
        <v>-2.7</v>
      </c>
      <c r="I796" s="3">
        <v>-3.5</v>
      </c>
      <c r="J796" s="3">
        <v>-3.6</v>
      </c>
      <c r="K796" s="3">
        <v>-3.8</v>
      </c>
      <c r="L796" s="3">
        <v>-4</v>
      </c>
      <c r="M796" s="6">
        <f t="shared" si="12"/>
        <v>-3.5000000000000004</v>
      </c>
    </row>
    <row r="797" spans="1:13">
      <c r="A797" s="1">
        <v>35.200000000000003</v>
      </c>
      <c r="B797" s="1" t="s">
        <v>1509</v>
      </c>
      <c r="C797" s="1" t="s">
        <v>74</v>
      </c>
      <c r="D797" s="1" t="s">
        <v>105</v>
      </c>
      <c r="E797" s="1" t="s">
        <v>1511</v>
      </c>
      <c r="F797" s="3">
        <v>-2.2999999999999998</v>
      </c>
      <c r="G797" s="3">
        <v>-2.5</v>
      </c>
      <c r="H797" s="3">
        <v>-2.2000000000000002</v>
      </c>
      <c r="I797" s="3">
        <v>-2.8</v>
      </c>
      <c r="J797" s="3">
        <v>-2.2999999999999998</v>
      </c>
      <c r="K797" s="3">
        <v>-2.1</v>
      </c>
      <c r="L797" s="3">
        <v>-2.4</v>
      </c>
      <c r="M797" s="6">
        <f t="shared" si="12"/>
        <v>-2.3714285714285714</v>
      </c>
    </row>
    <row r="798" spans="1:13">
      <c r="A798" s="1">
        <v>35.200000000000003</v>
      </c>
      <c r="B798" s="1" t="s">
        <v>1509</v>
      </c>
      <c r="C798" s="1" t="s">
        <v>59</v>
      </c>
      <c r="D798" s="1" t="s">
        <v>105</v>
      </c>
      <c r="E798" s="1" t="s">
        <v>1511</v>
      </c>
      <c r="F798" s="3">
        <v>-3.3</v>
      </c>
      <c r="G798" s="3">
        <v>-3</v>
      </c>
      <c r="H798" s="3">
        <v>-3</v>
      </c>
      <c r="I798" s="3">
        <v>-3.4</v>
      </c>
      <c r="J798" s="3">
        <v>-2.6</v>
      </c>
      <c r="K798" s="3">
        <v>-2.5</v>
      </c>
      <c r="L798" s="3">
        <v>-2.4</v>
      </c>
      <c r="M798" s="6">
        <f t="shared" si="12"/>
        <v>-2.8857142857142857</v>
      </c>
    </row>
    <row r="799" spans="1:13">
      <c r="A799" s="1">
        <v>35.200000000000003</v>
      </c>
      <c r="B799" s="1" t="s">
        <v>1509</v>
      </c>
      <c r="C799" s="1" t="s">
        <v>82</v>
      </c>
      <c r="D799" s="1" t="s">
        <v>105</v>
      </c>
      <c r="E799" s="1" t="s">
        <v>1511</v>
      </c>
      <c r="F799" s="3">
        <v>-3.2</v>
      </c>
      <c r="G799" s="3">
        <v>-3.3</v>
      </c>
      <c r="H799" s="3">
        <v>-3</v>
      </c>
      <c r="I799" s="3">
        <v>-2.6</v>
      </c>
      <c r="J799" s="3">
        <v>-2.5</v>
      </c>
      <c r="K799" s="3">
        <v>-2.8</v>
      </c>
      <c r="L799" s="3">
        <v>-2.8</v>
      </c>
      <c r="M799" s="6">
        <f t="shared" si="12"/>
        <v>-2.8857142857142857</v>
      </c>
    </row>
    <row r="800" spans="1:13">
      <c r="A800" s="1">
        <v>35.200000000000003</v>
      </c>
      <c r="B800" s="1" t="s">
        <v>1509</v>
      </c>
      <c r="C800" s="1" t="s">
        <v>97</v>
      </c>
      <c r="D800" s="1" t="s">
        <v>105</v>
      </c>
      <c r="E800" s="1" t="s">
        <v>1511</v>
      </c>
      <c r="F800" s="3">
        <v>-2.6</v>
      </c>
      <c r="G800" s="3">
        <v>-3.4</v>
      </c>
      <c r="H800" s="3">
        <v>-3.6</v>
      </c>
      <c r="I800" s="3">
        <v>-2.1</v>
      </c>
      <c r="J800" s="3">
        <v>-3.4</v>
      </c>
      <c r="K800" s="3">
        <v>-3.6</v>
      </c>
      <c r="L800" s="3">
        <v>-3</v>
      </c>
      <c r="M800" s="6">
        <f t="shared" si="12"/>
        <v>-3.1</v>
      </c>
    </row>
    <row r="801" spans="1:13">
      <c r="A801" s="1">
        <v>35.200000000000003</v>
      </c>
      <c r="B801" s="1" t="s">
        <v>1509</v>
      </c>
      <c r="C801" s="1" t="s">
        <v>76</v>
      </c>
      <c r="D801" s="1" t="s">
        <v>105</v>
      </c>
      <c r="E801" s="1" t="s">
        <v>1511</v>
      </c>
      <c r="F801" s="3">
        <v>-3.1</v>
      </c>
      <c r="G801" s="3">
        <v>-4</v>
      </c>
      <c r="H801" s="3">
        <v>-3.6</v>
      </c>
      <c r="I801" s="3">
        <v>-2.7</v>
      </c>
      <c r="J801" s="3">
        <v>-4.0999999999999996</v>
      </c>
      <c r="K801" s="3">
        <v>-3</v>
      </c>
      <c r="L801" s="3">
        <v>-3.4</v>
      </c>
      <c r="M801" s="6">
        <f t="shared" si="12"/>
        <v>-3.4142857142857141</v>
      </c>
    </row>
    <row r="802" spans="1:13">
      <c r="A802" s="1">
        <v>35.200000000000003</v>
      </c>
      <c r="B802" s="1" t="s">
        <v>1509</v>
      </c>
      <c r="C802" s="1" t="s">
        <v>50</v>
      </c>
      <c r="D802" s="1" t="s">
        <v>105</v>
      </c>
      <c r="E802" s="1" t="s">
        <v>1511</v>
      </c>
      <c r="F802" s="3">
        <v>-4.2</v>
      </c>
      <c r="G802" s="3">
        <v>-3.8</v>
      </c>
      <c r="H802" s="3">
        <v>-4.2</v>
      </c>
      <c r="I802" s="3">
        <v>-3.7</v>
      </c>
      <c r="J802" s="3">
        <v>-2.9</v>
      </c>
      <c r="K802" s="3">
        <v>-3.3</v>
      </c>
      <c r="L802" s="3">
        <v>-3.2</v>
      </c>
      <c r="M802" s="6">
        <f t="shared" si="12"/>
        <v>-3.6142857142857139</v>
      </c>
    </row>
    <row r="803" spans="1:13">
      <c r="A803" s="1">
        <v>35.200000000000003</v>
      </c>
      <c r="B803" s="1" t="s">
        <v>1509</v>
      </c>
      <c r="C803" s="1" t="s">
        <v>91</v>
      </c>
      <c r="D803" s="1" t="s">
        <v>105</v>
      </c>
      <c r="E803" s="1" t="s">
        <v>1694</v>
      </c>
      <c r="F803" s="3">
        <v>-2.2999999999999998</v>
      </c>
      <c r="G803" s="3">
        <v>-2.5</v>
      </c>
      <c r="H803" s="3">
        <v>-3.1</v>
      </c>
      <c r="I803" s="3">
        <v>-2.2999999999999998</v>
      </c>
      <c r="J803" s="3">
        <v>-2.4</v>
      </c>
      <c r="K803" s="3">
        <v>-2.6</v>
      </c>
      <c r="L803" s="3">
        <v>-2.2999999999999998</v>
      </c>
      <c r="M803" s="6">
        <f t="shared" si="12"/>
        <v>-2.5</v>
      </c>
    </row>
    <row r="804" spans="1:13">
      <c r="A804" s="1">
        <v>35.200000000000003</v>
      </c>
      <c r="B804" s="1" t="s">
        <v>1509</v>
      </c>
      <c r="C804" s="1" t="s">
        <v>13</v>
      </c>
      <c r="D804" s="1" t="s">
        <v>105</v>
      </c>
      <c r="E804" s="1" t="s">
        <v>1511</v>
      </c>
      <c r="F804" s="3">
        <v>-8.9</v>
      </c>
      <c r="G804" s="3">
        <v>-9.1</v>
      </c>
      <c r="H804" s="3">
        <v>-8.8000000000000007</v>
      </c>
      <c r="I804" s="3">
        <v>-8.9</v>
      </c>
      <c r="J804" s="3">
        <v>-7.8</v>
      </c>
      <c r="K804" s="3">
        <v>-8.8000000000000007</v>
      </c>
      <c r="L804" s="3">
        <v>-8.1</v>
      </c>
      <c r="M804" s="6">
        <f t="shared" si="12"/>
        <v>-8.6285714285714281</v>
      </c>
    </row>
    <row r="805" spans="1:13">
      <c r="A805" s="1">
        <v>35.200000000000003</v>
      </c>
      <c r="B805" s="1" t="s">
        <v>1509</v>
      </c>
      <c r="C805" s="1" t="s">
        <v>95</v>
      </c>
      <c r="D805" s="1" t="s">
        <v>105</v>
      </c>
      <c r="E805" s="1" t="s">
        <v>1511</v>
      </c>
      <c r="F805" s="3">
        <v>-2.4</v>
      </c>
      <c r="G805" s="3">
        <v>-2.6</v>
      </c>
      <c r="H805" s="3">
        <v>-2.4</v>
      </c>
      <c r="I805" s="3">
        <v>-2.2000000000000002</v>
      </c>
      <c r="J805" s="3">
        <v>-4.5999999999999996</v>
      </c>
      <c r="K805" s="3">
        <v>-3.1</v>
      </c>
      <c r="L805" s="3">
        <v>-3.9</v>
      </c>
      <c r="M805" s="6">
        <f t="shared" si="12"/>
        <v>-3.0285714285714285</v>
      </c>
    </row>
    <row r="806" spans="1:13">
      <c r="A806" s="1">
        <v>35.200000000000003</v>
      </c>
      <c r="B806" s="1" t="s">
        <v>1509</v>
      </c>
      <c r="C806" s="1" t="s">
        <v>99</v>
      </c>
      <c r="D806" s="1" t="s">
        <v>105</v>
      </c>
      <c r="E806" s="1" t="s">
        <v>1511</v>
      </c>
      <c r="F806" s="3">
        <v>-2.2999999999999998</v>
      </c>
      <c r="G806" s="3">
        <v>-2.5</v>
      </c>
      <c r="H806" s="3">
        <v>-2.1</v>
      </c>
      <c r="I806" s="3">
        <v>-2.1</v>
      </c>
      <c r="J806" s="3">
        <v>-3.1</v>
      </c>
      <c r="K806" s="3">
        <v>-3.6</v>
      </c>
      <c r="L806" s="3">
        <v>-2.8</v>
      </c>
      <c r="M806" s="6">
        <f t="shared" si="12"/>
        <v>-2.6428571428571428</v>
      </c>
    </row>
    <row r="807" spans="1:13">
      <c r="A807" s="1">
        <v>35.200000000000003</v>
      </c>
      <c r="B807" s="1" t="s">
        <v>1509</v>
      </c>
      <c r="C807" s="1" t="s">
        <v>45</v>
      </c>
      <c r="D807" s="1" t="s">
        <v>105</v>
      </c>
      <c r="E807" s="1" t="s">
        <v>1695</v>
      </c>
      <c r="F807" s="3">
        <v>-3.5</v>
      </c>
      <c r="G807" s="3">
        <v>-3.2</v>
      </c>
      <c r="H807" s="3">
        <v>-3.4</v>
      </c>
      <c r="I807" s="3">
        <v>-3.8</v>
      </c>
      <c r="J807" s="3">
        <v>-2.4</v>
      </c>
      <c r="K807" s="3">
        <v>-2.6</v>
      </c>
      <c r="L807" s="3">
        <v>-2.4</v>
      </c>
      <c r="M807" s="6">
        <f t="shared" si="12"/>
        <v>-3.0428571428571423</v>
      </c>
    </row>
    <row r="808" spans="1:13">
      <c r="A808" s="1">
        <v>35.200000000000003</v>
      </c>
      <c r="B808" s="1" t="s">
        <v>1509</v>
      </c>
      <c r="C808" s="1" t="s">
        <v>3</v>
      </c>
      <c r="D808" s="1" t="s">
        <v>105</v>
      </c>
      <c r="E808" s="1" t="s">
        <v>1511</v>
      </c>
      <c r="F808" s="3">
        <v>5.3</v>
      </c>
      <c r="G808" s="3">
        <v>4.5999999999999996</v>
      </c>
      <c r="H808" s="3">
        <v>5.2</v>
      </c>
      <c r="I808" s="3">
        <v>4.3</v>
      </c>
      <c r="J808" s="3">
        <v>5.5</v>
      </c>
      <c r="K808" s="3">
        <v>2.1</v>
      </c>
      <c r="L808" s="3">
        <v>5.4</v>
      </c>
      <c r="M808" s="6">
        <f t="shared" si="12"/>
        <v>4.6285714285714281</v>
      </c>
    </row>
    <row r="809" spans="1:13">
      <c r="A809" s="1">
        <v>35.200000000000003</v>
      </c>
      <c r="B809" s="1" t="s">
        <v>1509</v>
      </c>
      <c r="C809" s="1" t="s">
        <v>5</v>
      </c>
      <c r="D809" s="1" t="s">
        <v>105</v>
      </c>
      <c r="E809" s="1" t="s">
        <v>1511</v>
      </c>
      <c r="F809" s="3">
        <v>4.5999999999999996</v>
      </c>
      <c r="G809" s="3">
        <v>4.3</v>
      </c>
      <c r="H809" s="3">
        <v>4.2</v>
      </c>
      <c r="I809" s="3">
        <v>3.3</v>
      </c>
      <c r="J809" s="3">
        <v>4.5999999999999996</v>
      </c>
      <c r="K809" s="3">
        <v>2</v>
      </c>
      <c r="L809" s="3">
        <v>4.5</v>
      </c>
      <c r="M809" s="6">
        <f t="shared" si="12"/>
        <v>3.9285714285714284</v>
      </c>
    </row>
    <row r="810" spans="1:13">
      <c r="A810" s="1">
        <v>35.200000000000003</v>
      </c>
      <c r="B810" s="1" t="s">
        <v>1509</v>
      </c>
      <c r="C810" s="1" t="s">
        <v>93</v>
      </c>
      <c r="D810" s="1" t="s">
        <v>105</v>
      </c>
      <c r="E810" s="1" t="s">
        <v>1696</v>
      </c>
      <c r="F810" s="3">
        <v>-2.4</v>
      </c>
      <c r="G810" s="3">
        <v>-2.8</v>
      </c>
      <c r="H810" s="3">
        <v>-2.4</v>
      </c>
      <c r="I810" s="3">
        <v>-2.2000000000000002</v>
      </c>
      <c r="J810" s="3">
        <v>-3.6</v>
      </c>
      <c r="K810" s="3">
        <v>-2.9</v>
      </c>
      <c r="L810" s="3">
        <v>-3.4</v>
      </c>
      <c r="M810" s="6">
        <f t="shared" si="12"/>
        <v>-2.8142857142857141</v>
      </c>
    </row>
    <row r="811" spans="1:13">
      <c r="A811" s="1">
        <v>35.200000000000003</v>
      </c>
      <c r="B811" s="1" t="s">
        <v>1509</v>
      </c>
      <c r="C811" s="1" t="s">
        <v>33</v>
      </c>
      <c r="D811" s="1" t="s">
        <v>105</v>
      </c>
      <c r="E811" s="1" t="s">
        <v>1511</v>
      </c>
      <c r="F811" s="3">
        <v>-3.7</v>
      </c>
      <c r="G811" s="3">
        <v>-2.4</v>
      </c>
      <c r="H811" s="3">
        <v>-2.9</v>
      </c>
      <c r="I811" s="3">
        <v>-4.3</v>
      </c>
      <c r="J811" s="3">
        <v>-2.9</v>
      </c>
      <c r="K811" s="3">
        <v>-2.9</v>
      </c>
      <c r="L811" s="3">
        <v>-2.9</v>
      </c>
      <c r="M811" s="6">
        <f t="shared" si="12"/>
        <v>-3.1428571428571423</v>
      </c>
    </row>
    <row r="812" spans="1:13">
      <c r="A812" s="1">
        <v>35.200000000000003</v>
      </c>
      <c r="B812" s="1" t="s">
        <v>1509</v>
      </c>
      <c r="C812" s="1" t="s">
        <v>26</v>
      </c>
      <c r="D812" s="1" t="s">
        <v>105</v>
      </c>
      <c r="E812" s="1" t="s">
        <v>1511</v>
      </c>
      <c r="F812" s="3">
        <v>-5.4</v>
      </c>
      <c r="G812" s="3">
        <v>-5.0999999999999996</v>
      </c>
      <c r="H812" s="3">
        <v>-5.4</v>
      </c>
      <c r="I812" s="3">
        <v>-5</v>
      </c>
      <c r="J812" s="3">
        <v>-3.8</v>
      </c>
      <c r="K812" s="3">
        <v>-4</v>
      </c>
      <c r="L812" s="3">
        <v>-4.0999999999999996</v>
      </c>
      <c r="M812" s="6">
        <f t="shared" si="12"/>
        <v>-4.6857142857142851</v>
      </c>
    </row>
    <row r="813" spans="1:13">
      <c r="A813" s="1">
        <v>35.200000000000003</v>
      </c>
      <c r="B813" s="1" t="s">
        <v>1509</v>
      </c>
      <c r="C813" s="1" t="s">
        <v>23</v>
      </c>
      <c r="D813" s="1" t="s">
        <v>105</v>
      </c>
      <c r="E813" s="1" t="s">
        <v>1681</v>
      </c>
      <c r="F813" s="3">
        <v>-5.5</v>
      </c>
      <c r="G813" s="3">
        <v>-3.9</v>
      </c>
      <c r="H813" s="3">
        <v>-4.7</v>
      </c>
      <c r="I813" s="3">
        <v>-5.4</v>
      </c>
      <c r="J813" s="3">
        <v>-4</v>
      </c>
      <c r="K813" s="3">
        <v>-3.9</v>
      </c>
      <c r="L813" s="3">
        <v>-4.2</v>
      </c>
      <c r="M813" s="6">
        <f t="shared" si="12"/>
        <v>-4.5142857142857142</v>
      </c>
    </row>
    <row r="814" spans="1:13">
      <c r="A814" s="1">
        <v>35.200000000000003</v>
      </c>
      <c r="B814" s="1" t="s">
        <v>1509</v>
      </c>
      <c r="C814" s="1" t="s">
        <v>69</v>
      </c>
      <c r="D814" s="1" t="s">
        <v>105</v>
      </c>
      <c r="E814" s="1" t="s">
        <v>1511</v>
      </c>
      <c r="F814" s="3">
        <v>-3.9</v>
      </c>
      <c r="G814" s="3">
        <v>-4.5999999999999996</v>
      </c>
      <c r="H814" s="3">
        <v>-3.1</v>
      </c>
      <c r="I814" s="3">
        <v>-3</v>
      </c>
      <c r="J814" s="3">
        <v>-4.2</v>
      </c>
      <c r="K814" s="3">
        <v>-3</v>
      </c>
      <c r="L814" s="3">
        <v>-3.6</v>
      </c>
      <c r="M814" s="6">
        <f t="shared" si="12"/>
        <v>-3.628571428571429</v>
      </c>
    </row>
    <row r="815" spans="1:13">
      <c r="A815" s="4">
        <v>35.200000000000003</v>
      </c>
      <c r="B815" s="4" t="s">
        <v>1509</v>
      </c>
      <c r="C815" s="4" t="s">
        <v>14</v>
      </c>
      <c r="D815" s="4" t="s">
        <v>105</v>
      </c>
      <c r="E815" s="4" t="s">
        <v>1511</v>
      </c>
      <c r="F815" s="7">
        <v>-7.4</v>
      </c>
      <c r="G815" s="7">
        <v>-9.3000000000000007</v>
      </c>
      <c r="H815" s="7">
        <v>-7.9</v>
      </c>
      <c r="I815" s="7">
        <v>-8.8000000000000007</v>
      </c>
      <c r="J815" s="7">
        <v>-10.7</v>
      </c>
      <c r="K815" s="7">
        <v>-9.3000000000000007</v>
      </c>
      <c r="L815" s="7">
        <v>-7.4</v>
      </c>
      <c r="M815" s="8">
        <f t="shared" si="12"/>
        <v>-8.6857142857142868</v>
      </c>
    </row>
  </sheetData>
  <mergeCells count="7">
    <mergeCell ref="F3:M3"/>
    <mergeCell ref="A1:M1"/>
    <mergeCell ref="A3:A4"/>
    <mergeCell ref="B3:B4"/>
    <mergeCell ref="E3:E4"/>
    <mergeCell ref="D3:D4"/>
    <mergeCell ref="C3:C4"/>
  </mergeCells>
  <phoneticPr fontId="3"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10-18T15:44:16Z</dcterms:modified>
</cp:coreProperties>
</file>